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Esther Kagusuma\Desktop\"/>
    </mc:Choice>
  </mc:AlternateContent>
  <bookViews>
    <workbookView xWindow="0" yWindow="0" windowWidth="19200" windowHeight="7310"/>
  </bookViews>
  <sheets>
    <sheet name="OPD Data Collection" sheetId="9" r:id="rId1"/>
    <sheet name="Master List" sheetId="2" r:id="rId2"/>
    <sheet name="Sheet2" sheetId="3" r:id="rId3"/>
    <sheet name="Sheet6" sheetId="7" r:id="rId4"/>
    <sheet name="Adeherence to UCG" sheetId="4" r:id="rId5"/>
    <sheet name="Analysis output" sheetId="5" r:id="rId6"/>
  </sheets>
  <definedNames>
    <definedName name="_xlnm._FilterDatabase" localSheetId="4" hidden="1">'Adeherence to UCG'!$A$1:$CK$120</definedName>
  </definedNames>
  <calcPr calcId="152511"/>
  <pivotCaches>
    <pivotCache cacheId="0" r:id="rId7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3" i="5" l="1"/>
  <c r="AG3" i="5"/>
  <c r="AB3" i="5"/>
  <c r="AC3" i="5"/>
  <c r="AD3" i="5"/>
  <c r="AH3" i="5" s="1"/>
  <c r="AA3" i="5"/>
  <c r="AE3" i="5" s="1"/>
  <c r="U3" i="5"/>
  <c r="W3" i="5" s="1"/>
  <c r="R3" i="5"/>
  <c r="T3" i="5" s="1"/>
  <c r="O3" i="5"/>
  <c r="Q3" i="5" s="1"/>
  <c r="N3" i="5"/>
  <c r="K3" i="5"/>
  <c r="H3" i="5"/>
  <c r="W2" i="5"/>
  <c r="T2" i="5"/>
  <c r="Q2" i="5"/>
  <c r="K2" i="5"/>
  <c r="H2" i="5"/>
  <c r="B69" i="2" l="1"/>
  <c r="B66" i="2"/>
  <c r="B64" i="2"/>
  <c r="B60" i="2"/>
  <c r="B59" i="2"/>
  <c r="B42" i="2"/>
  <c r="B28" i="2"/>
  <c r="B10" i="2"/>
  <c r="B5" i="2"/>
  <c r="B4" i="2"/>
</calcChain>
</file>

<file path=xl/sharedStrings.xml><?xml version="1.0" encoding="utf-8"?>
<sst xmlns="http://schemas.openxmlformats.org/spreadsheetml/2006/main" count="7639" uniqueCount="811">
  <si>
    <t>Test Done</t>
  </si>
  <si>
    <t>Test 1 Conducted</t>
  </si>
  <si>
    <t>Results</t>
  </si>
  <si>
    <t>Test 2 Conducted</t>
  </si>
  <si>
    <t>Test 3 Conducted</t>
  </si>
  <si>
    <t>Diagnosis 1</t>
  </si>
  <si>
    <t>Diagnosis 2</t>
  </si>
  <si>
    <t>Diagnosis 3</t>
  </si>
  <si>
    <t>Diagnosis 4</t>
  </si>
  <si>
    <t xml:space="preserve">Drug 1 Prescribed </t>
  </si>
  <si>
    <t>Total mg per day</t>
  </si>
  <si>
    <t>Duration (Days)</t>
  </si>
  <si>
    <t>Drug 2 Prescribed</t>
  </si>
  <si>
    <t>Drug 3 Prescribed</t>
  </si>
  <si>
    <t>Drug 4 Prescribed</t>
  </si>
  <si>
    <t>Drug 5 Prescribed</t>
  </si>
  <si>
    <t>Drug 6 Prescribed</t>
  </si>
  <si>
    <t>AP31</t>
  </si>
  <si>
    <t>No</t>
  </si>
  <si>
    <t>RTI</t>
  </si>
  <si>
    <t>Azithromycin</t>
  </si>
  <si>
    <t xml:space="preserve">Paracetamol </t>
  </si>
  <si>
    <t>MJ1142</t>
  </si>
  <si>
    <t>NF1189</t>
  </si>
  <si>
    <t xml:space="preserve">Typhoid fever </t>
  </si>
  <si>
    <t xml:space="preserve">Doxycycline capsules </t>
  </si>
  <si>
    <t>NT1234</t>
  </si>
  <si>
    <t xml:space="preserve">Cadistine syrup </t>
  </si>
  <si>
    <t xml:space="preserve">Azithromycin tablets </t>
  </si>
  <si>
    <t>Multivitamin tablets</t>
  </si>
  <si>
    <t>NV1294</t>
  </si>
  <si>
    <t>UTI</t>
  </si>
  <si>
    <t>Metronidazole tablets</t>
  </si>
  <si>
    <t xml:space="preserve">Cefixime capsules </t>
  </si>
  <si>
    <t>MAP75</t>
  </si>
  <si>
    <t>Bacteraemia</t>
  </si>
  <si>
    <t>KM1235/22</t>
  </si>
  <si>
    <t>Lumbar spasms</t>
  </si>
  <si>
    <t>Eterocoxib tablets</t>
  </si>
  <si>
    <t>MJ1286</t>
  </si>
  <si>
    <t>PUD</t>
  </si>
  <si>
    <t xml:space="preserve">Esomeprazole tablet </t>
  </si>
  <si>
    <t>MA1337</t>
  </si>
  <si>
    <t xml:space="preserve">Bacterial infection </t>
  </si>
  <si>
    <t xml:space="preserve">Metronidazole tablets </t>
  </si>
  <si>
    <t>BG1381</t>
  </si>
  <si>
    <t>HTN</t>
  </si>
  <si>
    <t xml:space="preserve">Asthma </t>
  </si>
  <si>
    <t>SKN1430</t>
  </si>
  <si>
    <t>MM1480</t>
  </si>
  <si>
    <t xml:space="preserve">Neuropathy </t>
  </si>
  <si>
    <t xml:space="preserve">Amlodipine tablets </t>
  </si>
  <si>
    <t>RE1527</t>
  </si>
  <si>
    <t>DM</t>
  </si>
  <si>
    <t>SN1571</t>
  </si>
  <si>
    <t>URTI</t>
  </si>
  <si>
    <t xml:space="preserve">Hydralazine tablets </t>
  </si>
  <si>
    <t xml:space="preserve">Amoxiclav tablets </t>
  </si>
  <si>
    <t xml:space="preserve">Chloramphenicol capsules </t>
  </si>
  <si>
    <t>NJ1615</t>
  </si>
  <si>
    <t xml:space="preserve">Montelukast tablets </t>
  </si>
  <si>
    <t xml:space="preserve">Levocetirizine tablets </t>
  </si>
  <si>
    <t xml:space="preserve">Albendazole tablets </t>
  </si>
  <si>
    <t>NH1665</t>
  </si>
  <si>
    <t>MM1715</t>
  </si>
  <si>
    <t>NS1759</t>
  </si>
  <si>
    <t>PID</t>
  </si>
  <si>
    <t xml:space="preserve">Disc prolapse </t>
  </si>
  <si>
    <t xml:space="preserve">Eterocoxib tablets </t>
  </si>
  <si>
    <t>MJ1815</t>
  </si>
  <si>
    <t xml:space="preserve">Cholethiasis </t>
  </si>
  <si>
    <t>OS1863</t>
  </si>
  <si>
    <t xml:space="preserve">Calcivita capsules </t>
  </si>
  <si>
    <t>MF1909</t>
  </si>
  <si>
    <t xml:space="preserve">Coartem tablets </t>
  </si>
  <si>
    <t xml:space="preserve">Cetirizine tablets </t>
  </si>
  <si>
    <t>NS1954</t>
  </si>
  <si>
    <t xml:space="preserve">Paracetamol tablets </t>
  </si>
  <si>
    <t>NR1997</t>
  </si>
  <si>
    <t>KT2052</t>
  </si>
  <si>
    <t>NA</t>
  </si>
  <si>
    <t>NA2096</t>
  </si>
  <si>
    <t xml:space="preserve">Backache </t>
  </si>
  <si>
    <t xml:space="preserve">Headache </t>
  </si>
  <si>
    <t xml:space="preserve">Ampiclox capsules </t>
  </si>
  <si>
    <t xml:space="preserve">Flucap capsules </t>
  </si>
  <si>
    <t>NL2101/22</t>
  </si>
  <si>
    <t xml:space="preserve">Salbutamol tablets </t>
  </si>
  <si>
    <t>SN2202</t>
  </si>
  <si>
    <t>Traumatic pain</t>
  </si>
  <si>
    <t xml:space="preserve">Dexiren tablets </t>
  </si>
  <si>
    <t xml:space="preserve">Sensur lotion </t>
  </si>
  <si>
    <t>NR2246</t>
  </si>
  <si>
    <t xml:space="preserve">V. Candidiasis </t>
  </si>
  <si>
    <t xml:space="preserve">Ciprofloxacin tablets </t>
  </si>
  <si>
    <t xml:space="preserve">Fluconazole capsules </t>
  </si>
  <si>
    <t>SS2290</t>
  </si>
  <si>
    <t>AE66</t>
  </si>
  <si>
    <t>AT115</t>
  </si>
  <si>
    <t>NJ169</t>
  </si>
  <si>
    <t>Neuropathic pain</t>
  </si>
  <si>
    <t xml:space="preserve">Nat B capsules </t>
  </si>
  <si>
    <t xml:space="preserve">Pregabalin capsules </t>
  </si>
  <si>
    <t>RK217</t>
  </si>
  <si>
    <t xml:space="preserve">Fungal infection </t>
  </si>
  <si>
    <t>Clotrimazole cream</t>
  </si>
  <si>
    <t>KS270</t>
  </si>
  <si>
    <t xml:space="preserve">Brucellosis </t>
  </si>
  <si>
    <t xml:space="preserve">Cachnerve tablets </t>
  </si>
  <si>
    <t xml:space="preserve">Cefuroxime capsules </t>
  </si>
  <si>
    <t>NN315</t>
  </si>
  <si>
    <t>NA359</t>
  </si>
  <si>
    <t>DM408</t>
  </si>
  <si>
    <t>Ulcers disease</t>
  </si>
  <si>
    <t>PC452</t>
  </si>
  <si>
    <t xml:space="preserve">Neuroton tablets </t>
  </si>
  <si>
    <t>KT496</t>
  </si>
  <si>
    <t xml:space="preserve">Losartan/Hydrochlothiazide </t>
  </si>
  <si>
    <t>MJ541</t>
  </si>
  <si>
    <t>AE635</t>
  </si>
  <si>
    <t>LCT KIT</t>
  </si>
  <si>
    <t>NM680</t>
  </si>
  <si>
    <t>TF725</t>
  </si>
  <si>
    <t>NG769</t>
  </si>
  <si>
    <t>BK815</t>
  </si>
  <si>
    <t>KE861</t>
  </si>
  <si>
    <t>MS908</t>
  </si>
  <si>
    <t>GERD</t>
  </si>
  <si>
    <t xml:space="preserve">Gramocef CV tablets </t>
  </si>
  <si>
    <t xml:space="preserve">Xykaa tablets </t>
  </si>
  <si>
    <t>NM954</t>
  </si>
  <si>
    <t>WB998</t>
  </si>
  <si>
    <t xml:space="preserve">RTI </t>
  </si>
  <si>
    <t xml:space="preserve">Amoxicillin capsules </t>
  </si>
  <si>
    <t>NN1042</t>
  </si>
  <si>
    <t>NA1091</t>
  </si>
  <si>
    <t xml:space="preserve">Allergic rhinitis </t>
  </si>
  <si>
    <t>KD108</t>
  </si>
  <si>
    <t xml:space="preserve">Malaria </t>
  </si>
  <si>
    <t>KA159</t>
  </si>
  <si>
    <t xml:space="preserve">Ceftriaxone injection </t>
  </si>
  <si>
    <t>ORS</t>
  </si>
  <si>
    <t xml:space="preserve">Metoclopramide injection </t>
  </si>
  <si>
    <t>KSP207</t>
  </si>
  <si>
    <t>IDP01</t>
  </si>
  <si>
    <t>SAM-NE</t>
  </si>
  <si>
    <t xml:space="preserve">Amoxicillin tablets </t>
  </si>
  <si>
    <t>MJP45</t>
  </si>
  <si>
    <t xml:space="preserve">Chlophenaramine tablets </t>
  </si>
  <si>
    <t>TSP93</t>
  </si>
  <si>
    <t>Yes</t>
  </si>
  <si>
    <t>MRDT</t>
  </si>
  <si>
    <t>Negative</t>
  </si>
  <si>
    <t xml:space="preserve">Rhinitis </t>
  </si>
  <si>
    <t>MJP194</t>
  </si>
  <si>
    <t>MJP239</t>
  </si>
  <si>
    <t>AWP24</t>
  </si>
  <si>
    <t xml:space="preserve">Erythromycin syrup </t>
  </si>
  <si>
    <t xml:space="preserve">Cetirizine syrup </t>
  </si>
  <si>
    <t>KJP77</t>
  </si>
  <si>
    <t xml:space="preserve">Septicemia </t>
  </si>
  <si>
    <t>MMP126</t>
  </si>
  <si>
    <t xml:space="preserve">Acute gastritis </t>
  </si>
  <si>
    <t xml:space="preserve">Grovit syrup </t>
  </si>
  <si>
    <t xml:space="preserve">Ampiclox syrup </t>
  </si>
  <si>
    <t>GGP174</t>
  </si>
  <si>
    <t xml:space="preserve">Bacteraemia </t>
  </si>
  <si>
    <t>JKP222</t>
  </si>
  <si>
    <t xml:space="preserve">Cefodox syrup </t>
  </si>
  <si>
    <t>BHP266</t>
  </si>
  <si>
    <t>OCP141</t>
  </si>
  <si>
    <t xml:space="preserve">URTI </t>
  </si>
  <si>
    <t xml:space="preserve">Azithromycin syrup </t>
  </si>
  <si>
    <t xml:space="preserve">Piritex baby syrup </t>
  </si>
  <si>
    <t>BL47</t>
  </si>
  <si>
    <t xml:space="preserve">Right inguinal hernia </t>
  </si>
  <si>
    <t xml:space="preserve">Right hydrocele </t>
  </si>
  <si>
    <t xml:space="preserve">Levofloxacin tablets </t>
  </si>
  <si>
    <t>MJ93</t>
  </si>
  <si>
    <t>NF144</t>
  </si>
  <si>
    <t>YJ202</t>
  </si>
  <si>
    <t>NR246</t>
  </si>
  <si>
    <t xml:space="preserve">Arthritis </t>
  </si>
  <si>
    <t>ND306</t>
  </si>
  <si>
    <t>NL351</t>
  </si>
  <si>
    <t xml:space="preserve">Cystitis </t>
  </si>
  <si>
    <t>SA395</t>
  </si>
  <si>
    <t>MV448</t>
  </si>
  <si>
    <t>NN493</t>
  </si>
  <si>
    <t>KR544</t>
  </si>
  <si>
    <t>AN596</t>
  </si>
  <si>
    <t>MR</t>
  </si>
  <si>
    <t>MR646</t>
  </si>
  <si>
    <t>IK700</t>
  </si>
  <si>
    <t>Severe UTI</t>
  </si>
  <si>
    <t>BA746</t>
  </si>
  <si>
    <t>NO791</t>
  </si>
  <si>
    <t>Worms</t>
  </si>
  <si>
    <t xml:space="preserve">Brozedex syrup </t>
  </si>
  <si>
    <t>NJ835</t>
  </si>
  <si>
    <t>ISS</t>
  </si>
  <si>
    <t>Liver disease</t>
  </si>
  <si>
    <t>NA881</t>
  </si>
  <si>
    <t>NMJ931</t>
  </si>
  <si>
    <t xml:space="preserve">Gastritis </t>
  </si>
  <si>
    <t>KBD987</t>
  </si>
  <si>
    <t xml:space="preserve">Pneumonia </t>
  </si>
  <si>
    <t xml:space="preserve">Dexamethasone injection </t>
  </si>
  <si>
    <t>TM1033</t>
  </si>
  <si>
    <t>Septic wound</t>
  </si>
  <si>
    <t xml:space="preserve">Folic acid tablets </t>
  </si>
  <si>
    <t>NJ1077</t>
  </si>
  <si>
    <t>TA1121</t>
  </si>
  <si>
    <t>NM1168</t>
  </si>
  <si>
    <t>ARTI</t>
  </si>
  <si>
    <t>NS1212</t>
  </si>
  <si>
    <t>NL1258</t>
  </si>
  <si>
    <t>MJP1327</t>
  </si>
  <si>
    <t xml:space="preserve">Lansoprazole capsules </t>
  </si>
  <si>
    <t>SE1372</t>
  </si>
  <si>
    <t>MM1416</t>
  </si>
  <si>
    <t>KJ1474</t>
  </si>
  <si>
    <t>AF1521</t>
  </si>
  <si>
    <t>Positive</t>
  </si>
  <si>
    <t>SCD</t>
  </si>
  <si>
    <t xml:space="preserve">Hydroxyurea capsules </t>
  </si>
  <si>
    <t>PT1565</t>
  </si>
  <si>
    <t>NA1609</t>
  </si>
  <si>
    <t>AC1654</t>
  </si>
  <si>
    <t>BC1701</t>
  </si>
  <si>
    <t>MN1747</t>
  </si>
  <si>
    <t xml:space="preserve">Livolin capsules </t>
  </si>
  <si>
    <t>ME1835</t>
  </si>
  <si>
    <t xml:space="preserve">Vitex syrup </t>
  </si>
  <si>
    <t>TG1881</t>
  </si>
  <si>
    <t>KJ1935</t>
  </si>
  <si>
    <t xml:space="preserve">Neuropathic pain </t>
  </si>
  <si>
    <t>KJ1979</t>
  </si>
  <si>
    <t>PTB</t>
  </si>
  <si>
    <t>JM2026</t>
  </si>
  <si>
    <t>BPH</t>
  </si>
  <si>
    <t xml:space="preserve">Prostacaps tablets </t>
  </si>
  <si>
    <t>ND2078</t>
  </si>
  <si>
    <t xml:space="preserve">Rabeprazole tablets </t>
  </si>
  <si>
    <t>NF2122</t>
  </si>
  <si>
    <t>NF2174</t>
  </si>
  <si>
    <t>MA2218</t>
  </si>
  <si>
    <t>NA2263</t>
  </si>
  <si>
    <t>AVB</t>
  </si>
  <si>
    <t>NH2308</t>
  </si>
  <si>
    <t xml:space="preserve">Amitriptyline tablets </t>
  </si>
  <si>
    <t>NE2354</t>
  </si>
  <si>
    <t>NZ25</t>
  </si>
  <si>
    <t xml:space="preserve">Clarithromycin tablets </t>
  </si>
  <si>
    <t>MK70</t>
  </si>
  <si>
    <t>NJ115</t>
  </si>
  <si>
    <t xml:space="preserve">Pharyngitis </t>
  </si>
  <si>
    <t>ZA162</t>
  </si>
  <si>
    <t>SM212</t>
  </si>
  <si>
    <t xml:space="preserve">Hydrocortisone injection </t>
  </si>
  <si>
    <t xml:space="preserve">Salbutamol nebulizer </t>
  </si>
  <si>
    <t xml:space="preserve">Formomide inhaler </t>
  </si>
  <si>
    <t>TR256</t>
  </si>
  <si>
    <t>KL309</t>
  </si>
  <si>
    <t>KN353</t>
  </si>
  <si>
    <t>NA397</t>
  </si>
  <si>
    <t xml:space="preserve">Erythromycin tablets </t>
  </si>
  <si>
    <t>TJ441</t>
  </si>
  <si>
    <t>KP487</t>
  </si>
  <si>
    <t>Dental decay</t>
  </si>
  <si>
    <t xml:space="preserve">Ibuprofen tablets </t>
  </si>
  <si>
    <t>KA529</t>
  </si>
  <si>
    <t>MP575</t>
  </si>
  <si>
    <t>AE621</t>
  </si>
  <si>
    <t>NC666</t>
  </si>
  <si>
    <t xml:space="preserve">Secnidazole tablets </t>
  </si>
  <si>
    <t>NM711</t>
  </si>
  <si>
    <t>KC755</t>
  </si>
  <si>
    <t xml:space="preserve">Pleurisy </t>
  </si>
  <si>
    <t>FM819</t>
  </si>
  <si>
    <t>ALS865</t>
  </si>
  <si>
    <t>NF918</t>
  </si>
  <si>
    <t>AA962</t>
  </si>
  <si>
    <t>RA1011</t>
  </si>
  <si>
    <t xml:space="preserve">Artesunate injection </t>
  </si>
  <si>
    <t>MA1056</t>
  </si>
  <si>
    <t xml:space="preserve">Flucamox capsules </t>
  </si>
  <si>
    <t>NG1101</t>
  </si>
  <si>
    <t xml:space="preserve">Liver disease </t>
  </si>
  <si>
    <t>NR1146</t>
  </si>
  <si>
    <t>SM1202</t>
  </si>
  <si>
    <t xml:space="preserve">Endometriosis </t>
  </si>
  <si>
    <t>KC1346</t>
  </si>
  <si>
    <t>Allergic cough</t>
  </si>
  <si>
    <t>KR1296</t>
  </si>
  <si>
    <t>AR1344</t>
  </si>
  <si>
    <t xml:space="preserve">Pyelonephritis </t>
  </si>
  <si>
    <t>KG1394</t>
  </si>
  <si>
    <t xml:space="preserve">Clotrimazole capsules </t>
  </si>
  <si>
    <t>PM1438</t>
  </si>
  <si>
    <t>FM1486</t>
  </si>
  <si>
    <t xml:space="preserve">Nitrofurantoin tablets </t>
  </si>
  <si>
    <t>KS1532</t>
  </si>
  <si>
    <t>NS1578</t>
  </si>
  <si>
    <t xml:space="preserve">Tinea capitis </t>
  </si>
  <si>
    <t>MP1622</t>
  </si>
  <si>
    <t>NASH</t>
  </si>
  <si>
    <t>KS1667</t>
  </si>
  <si>
    <t>WA1711</t>
  </si>
  <si>
    <t xml:space="preserve">Prednisone tablets </t>
  </si>
  <si>
    <t>SE1758</t>
  </si>
  <si>
    <t>NR1802</t>
  </si>
  <si>
    <t xml:space="preserve">Septic wound </t>
  </si>
  <si>
    <t>NB1847</t>
  </si>
  <si>
    <t>Venous ulcer</t>
  </si>
  <si>
    <t>MR1894</t>
  </si>
  <si>
    <t>NM1940</t>
  </si>
  <si>
    <t>MJ1984</t>
  </si>
  <si>
    <t>WS2031</t>
  </si>
  <si>
    <t xml:space="preserve">Griseofulvin tablets </t>
  </si>
  <si>
    <t>KC2077</t>
  </si>
  <si>
    <t xml:space="preserve">Paracetamol/Diclofenac tablets </t>
  </si>
  <si>
    <t>SM2121</t>
  </si>
  <si>
    <t xml:space="preserve">Hernia </t>
  </si>
  <si>
    <t>NJ2166</t>
  </si>
  <si>
    <t>KS2210</t>
  </si>
  <si>
    <t>TH2256</t>
  </si>
  <si>
    <t>NJ2300</t>
  </si>
  <si>
    <t xml:space="preserve">Diclofenac sodium injection </t>
  </si>
  <si>
    <t>TM2344</t>
  </si>
  <si>
    <t>WO2389</t>
  </si>
  <si>
    <t>WC2434</t>
  </si>
  <si>
    <t xml:space="preserve">Tension headache </t>
  </si>
  <si>
    <t>AN13</t>
  </si>
  <si>
    <t>NT58</t>
  </si>
  <si>
    <t xml:space="preserve">LCT KIT </t>
  </si>
  <si>
    <t>NR765/22</t>
  </si>
  <si>
    <t>NU1122/22</t>
  </si>
  <si>
    <t>BD1444/22</t>
  </si>
  <si>
    <t>BI208/22</t>
  </si>
  <si>
    <t xml:space="preserve">Amoxiclav syrup </t>
  </si>
  <si>
    <t xml:space="preserve">Rhinathiol syrup </t>
  </si>
  <si>
    <t>SHP21/22</t>
  </si>
  <si>
    <t xml:space="preserve">Vifex syrup </t>
  </si>
  <si>
    <t>KR475/22</t>
  </si>
  <si>
    <t xml:space="preserve">Lymphocytosis </t>
  </si>
  <si>
    <t xml:space="preserve">Mucolex syrup </t>
  </si>
  <si>
    <t>MR840/22</t>
  </si>
  <si>
    <t>NE1349/22</t>
  </si>
  <si>
    <t>VVC</t>
  </si>
  <si>
    <t xml:space="preserve">Migraine </t>
  </si>
  <si>
    <t>NKP1553/22</t>
  </si>
  <si>
    <t>Amoxicillin syrup</t>
  </si>
  <si>
    <t xml:space="preserve">Paracetamol syrup </t>
  </si>
  <si>
    <t>NCP09</t>
  </si>
  <si>
    <t>MD329</t>
  </si>
  <si>
    <t>BC546</t>
  </si>
  <si>
    <t>SC767</t>
  </si>
  <si>
    <t>Human bite</t>
  </si>
  <si>
    <t>KS981</t>
  </si>
  <si>
    <t>MM1169</t>
  </si>
  <si>
    <t xml:space="preserve">Paracetamol/tramadol tablets </t>
  </si>
  <si>
    <t>NH1301</t>
  </si>
  <si>
    <t xml:space="preserve">Ultrasolv syrup </t>
  </si>
  <si>
    <t xml:space="preserve">Candid B lotion </t>
  </si>
  <si>
    <t xml:space="preserve">Appetite plus syrup </t>
  </si>
  <si>
    <t>LJ1578</t>
  </si>
  <si>
    <t xml:space="preserve">Genital herpes </t>
  </si>
  <si>
    <t xml:space="preserve">Orchitis </t>
  </si>
  <si>
    <t xml:space="preserve">Montelukast/ Levocetirizine </t>
  </si>
  <si>
    <t>OJP175</t>
  </si>
  <si>
    <t>AP2039</t>
  </si>
  <si>
    <t>DCP204</t>
  </si>
  <si>
    <t>NE437</t>
  </si>
  <si>
    <t xml:space="preserve">Oral candidiasis </t>
  </si>
  <si>
    <t xml:space="preserve">Lymphopenia </t>
  </si>
  <si>
    <t xml:space="preserve">Oracure gel </t>
  </si>
  <si>
    <t>AG801</t>
  </si>
  <si>
    <t xml:space="preserve">Urethral discharge </t>
  </si>
  <si>
    <t>NV1226</t>
  </si>
  <si>
    <t>NB1516</t>
  </si>
  <si>
    <t>ZJ562</t>
  </si>
  <si>
    <t>SJB728</t>
  </si>
  <si>
    <t>NM1199</t>
  </si>
  <si>
    <t>ND1460/22</t>
  </si>
  <si>
    <t>Candid v gel</t>
  </si>
  <si>
    <t>DO1875/22</t>
  </si>
  <si>
    <t>AL870/22</t>
  </si>
  <si>
    <t>NC1797</t>
  </si>
  <si>
    <t xml:space="preserve">Mouth ulcers </t>
  </si>
  <si>
    <t xml:space="preserve">Vaginal candidiasis </t>
  </si>
  <si>
    <t xml:space="preserve">Candid v gel </t>
  </si>
  <si>
    <t>Eugica mouth spray</t>
  </si>
  <si>
    <t>NS850/22</t>
  </si>
  <si>
    <t>Contus plus</t>
  </si>
  <si>
    <t xml:space="preserve">Tetanus toxoid injection </t>
  </si>
  <si>
    <t>FM1330</t>
  </si>
  <si>
    <t>DR1137</t>
  </si>
  <si>
    <t>KBP202</t>
  </si>
  <si>
    <t>FN232/22</t>
  </si>
  <si>
    <t>MR803/22</t>
  </si>
  <si>
    <t>NM970/22</t>
  </si>
  <si>
    <t>VP1217/22</t>
  </si>
  <si>
    <t>NJ1607/22</t>
  </si>
  <si>
    <t>ND1947</t>
  </si>
  <si>
    <t xml:space="preserve">Salbutamol inhaler </t>
  </si>
  <si>
    <t>Product</t>
  </si>
  <si>
    <t xml:space="preserve">Mg </t>
  </si>
  <si>
    <t>Systemic VS Topical</t>
  </si>
  <si>
    <t>Antibiotic Class</t>
  </si>
  <si>
    <t>ATC code</t>
  </si>
  <si>
    <t>WHO AWaRe 2019</t>
  </si>
  <si>
    <t>WHO DDDs</t>
  </si>
  <si>
    <t>AMIKACIN 500MG/2ML INJECTION</t>
  </si>
  <si>
    <t xml:space="preserve">Systemic </t>
  </si>
  <si>
    <t>Aminoglycoside</t>
  </si>
  <si>
    <t>J01GB06</t>
  </si>
  <si>
    <t>Access</t>
  </si>
  <si>
    <t>AMOXICILLIN 250MG CAPSULE</t>
  </si>
  <si>
    <t>Penicillin</t>
  </si>
  <si>
    <t>J01CA04</t>
  </si>
  <si>
    <t>AMOXICILLIN CLAVULANATE 1.2G INJECTION</t>
  </si>
  <si>
    <t>J01CR02</t>
  </si>
  <si>
    <t>AMOXICILLIN CLAVULANATE 156MG/5ML SYRUP</t>
  </si>
  <si>
    <t>Systemic</t>
  </si>
  <si>
    <t>AMOXICILLIN CLAVULANATE 625MG TABLET</t>
  </si>
  <si>
    <t>AMOXICILLIN DISPERSABLE TABLETS 125MG</t>
  </si>
  <si>
    <t>AMOXICILLIN DISPERSABLE TABLETS 250MG</t>
  </si>
  <si>
    <t xml:space="preserve">systemic </t>
  </si>
  <si>
    <t>AMOXICILLIN DISPERSABLE TABLETS 250MG [2*10]</t>
  </si>
  <si>
    <t>AMOXICILLIN/CLAVULANIC ACID SYRUP 228/5ML</t>
  </si>
  <si>
    <t>AMOXICILLIN/CLAVULANIC ACID TAB 375MG</t>
  </si>
  <si>
    <t>AMOXICILLINE+FLUCLOXACILLINE CAPSULES 250MG/250MG</t>
  </si>
  <si>
    <t>Unclassified</t>
  </si>
  <si>
    <t>AMPICILLIN 500MG INJ (PFR) IV/IM/INF</t>
  </si>
  <si>
    <t>J01CA01</t>
  </si>
  <si>
    <t>AMPICILLIN 250MG CAPSULE</t>
  </si>
  <si>
    <t>AMPICILLIN/CLOXACILLIN   250MG/250MG CAPSULES</t>
  </si>
  <si>
    <t>J01CR50</t>
  </si>
  <si>
    <t>AMPICILLINE/CLOXACILINE 250MG/250MG INJ</t>
  </si>
  <si>
    <t>AZITHROMYCIN 250 MG TABLET</t>
  </si>
  <si>
    <t>Macrolide</t>
  </si>
  <si>
    <t>J01FA10</t>
  </si>
  <si>
    <t>Watch</t>
  </si>
  <si>
    <t>AZITHROMYCIN TABS 500MG</t>
  </si>
  <si>
    <t>CEFIXIME 200 TABLET</t>
  </si>
  <si>
    <t>3rd Generation Cephalosporin</t>
  </si>
  <si>
    <t>J01DD08</t>
  </si>
  <si>
    <t>CEFIXIME 400MG CAPSULE</t>
  </si>
  <si>
    <t>CEFIXIME 50MG/30ML DRY SYRUP</t>
  </si>
  <si>
    <t>CEFOTAXIME SODIUM POWDER FOR INJECTION 1GM VIAL</t>
  </si>
  <si>
    <t>J01DD01</t>
  </si>
  <si>
    <t>CEFOTAXIME SODIUM POWDER FOR INJECTION 500GM VIAL</t>
  </si>
  <si>
    <t>CEFPODOXIME PROXETIL 200MG TABLET</t>
  </si>
  <si>
    <t>J01DD13</t>
  </si>
  <si>
    <t>CEFTRIAXONE SODIUM  1G POWDER FOR INJ.VIAL</t>
  </si>
  <si>
    <t>J01DD04</t>
  </si>
  <si>
    <t>CEFUROXIME INJ. 1.5GM</t>
  </si>
  <si>
    <t>2nd Generation Cephalosporin</t>
  </si>
  <si>
    <t>J01DC02</t>
  </si>
  <si>
    <t>CEFUROXIME INJ. 750MG</t>
  </si>
  <si>
    <t>CEFUROXIME SYRUP 125MG/5ML</t>
  </si>
  <si>
    <t>CEFUROXIME TABLETS 500MG</t>
  </si>
  <si>
    <t>CHLORAMPHENICOL  250 MG CAPSULE</t>
  </si>
  <si>
    <t>Amphenicols</t>
  </si>
  <si>
    <t>J01BA01</t>
  </si>
  <si>
    <t>CHLORAMPHENICOL SODIUM SUCCINATE 1G INJ</t>
  </si>
  <si>
    <t>CIPROFLOXACIN 500MG TABLET</t>
  </si>
  <si>
    <t>Fluroquinolone</t>
  </si>
  <si>
    <t>J01MA02</t>
  </si>
  <si>
    <t>CIPROFLOXACIN IV 200MG/100ML VIAL</t>
  </si>
  <si>
    <t>CLARITHROMYCIN SR 500MG</t>
  </si>
  <si>
    <t>J01FA09</t>
  </si>
  <si>
    <t>CLOXACILLIN 250MG CAPSULES</t>
  </si>
  <si>
    <t>J01CF02</t>
  </si>
  <si>
    <t>CLOXACILLIN 500MG INJ (PFR) IV/IM</t>
  </si>
  <si>
    <t>COTRIMOXAZOLE 120MG  TABLET</t>
  </si>
  <si>
    <t>Sulphonamide</t>
  </si>
  <si>
    <t>J01EE01</t>
  </si>
  <si>
    <t>COTRIMOXAZOLE 480MG  TABLET</t>
  </si>
  <si>
    <t>COTRIMOXAZOLE 960 MG TABS</t>
  </si>
  <si>
    <t>COTRIMOXAZOLE INJECTION, 80MG/400MG</t>
  </si>
  <si>
    <t>DOXYCYCLINE 100MG CAPS</t>
  </si>
  <si>
    <t>Tetracycline</t>
  </si>
  <si>
    <t>J01AA02</t>
  </si>
  <si>
    <t>ERYTHROMYCIN 125MG/5ML 100ML BOTTLE</t>
  </si>
  <si>
    <t>J01FA01</t>
  </si>
  <si>
    <t>ERYTHROMYCIN STEARATE 250MG TABLET</t>
  </si>
  <si>
    <t>FLUCLOXACILLIN/AMOXYCILLIN 500MG/500MG INJECTION</t>
  </si>
  <si>
    <t>GENTAMYCIN 80MG/2ML INJ IV/IM</t>
  </si>
  <si>
    <t>J01GB03</t>
  </si>
  <si>
    <t>IMIPENEM 500MG + CILASTATIN 500MG INJ</t>
  </si>
  <si>
    <t>Carbapenems</t>
  </si>
  <si>
    <t>J01DH51</t>
  </si>
  <si>
    <t>Reserve</t>
  </si>
  <si>
    <t>KANAMYCIN 1G AMPOULES</t>
  </si>
  <si>
    <t>J01GB04</t>
  </si>
  <si>
    <t>KANAMYCIN 1G VIALS</t>
  </si>
  <si>
    <t>LEVOFLOXACIN  500MG TAB</t>
  </si>
  <si>
    <t>J01MA12</t>
  </si>
  <si>
    <t>LEVOFLOXACIN 250MG TABLETS</t>
  </si>
  <si>
    <t>LEVOFLOXACIN 500MG/100ML INJECTION</t>
  </si>
  <si>
    <t>LEVOFLOXACIN 750MG/150ML INJECTION</t>
  </si>
  <si>
    <t>LINEZOLID 600MG</t>
  </si>
  <si>
    <t>Oxazolidinone</t>
  </si>
  <si>
    <t>J01XX08</t>
  </si>
  <si>
    <t>LINEZOLID 600MG TABLET</t>
  </si>
  <si>
    <t>MEROPENEM INJ 500MG VIAL</t>
  </si>
  <si>
    <t>J01DH02</t>
  </si>
  <si>
    <t>METRONIDAZOLE 200MG TABLET</t>
  </si>
  <si>
    <t>Imidazole</t>
  </si>
  <si>
    <t>J01XD01</t>
  </si>
  <si>
    <t>METRONIDAZOLE 500MG/100ML INFUSION 100 ML</t>
  </si>
  <si>
    <t>METRONIDAZOLE SUPPOSITORIES 500MG</t>
  </si>
  <si>
    <t>METRONIDAZOLE SUSPENSION 125MG/5ML 100ML BOTTLE</t>
  </si>
  <si>
    <t>METRONIDAZOLE SUSPENSION 200MG/5ML 100ML BOTTLE</t>
  </si>
  <si>
    <t>MOXIFLOXACIN 400MG TABLETS</t>
  </si>
  <si>
    <t>J01MA14</t>
  </si>
  <si>
    <t>NALIDIXIC ACID 500MG TAB</t>
  </si>
  <si>
    <t>Quinolone</t>
  </si>
  <si>
    <t>J01MB02</t>
  </si>
  <si>
    <t>NITROFURANTOIN 100MG TABLET</t>
  </si>
  <si>
    <t>J01XE01</t>
  </si>
  <si>
    <t>OFLOXACIN 2MG/ML INJ, 200ML</t>
  </si>
  <si>
    <t>J01MA01</t>
  </si>
  <si>
    <t>ORNIDAZOLE 500MG INJ, 100ML</t>
  </si>
  <si>
    <t>J01XD03</t>
  </si>
  <si>
    <t>PENICILLIN, BENZATHINE BENZYL 2.4MU/1.44G VIAL</t>
  </si>
  <si>
    <t>J01CE08</t>
  </si>
  <si>
    <t>PENICILLIN, PROCAINE  3MU+ BENZYL 1MU INF</t>
  </si>
  <si>
    <t>J01CE09</t>
  </si>
  <si>
    <t>PENICILLIN. BENZYL 1MU/600MG INJ (PFR) IM</t>
  </si>
  <si>
    <t>J01CE01</t>
  </si>
  <si>
    <t>PIPERACILLIN -TAZOBACTAM 4.5G INJ</t>
  </si>
  <si>
    <t>J01CR05</t>
  </si>
  <si>
    <t>STREPTOMYCIN 1G INJECTION</t>
  </si>
  <si>
    <t>J01GA01</t>
  </si>
  <si>
    <t>VANCOMYCIN  INJ. 500MG</t>
  </si>
  <si>
    <t>Glycopeptide</t>
  </si>
  <si>
    <t>J01XA01</t>
  </si>
  <si>
    <t>DAPSONE 100MG TABLET</t>
  </si>
  <si>
    <t>Sulfone</t>
  </si>
  <si>
    <t>J04BA02</t>
  </si>
  <si>
    <t>CEFTRIAXONE SULBACTAM-1000MG/500MG</t>
  </si>
  <si>
    <t>J01DD63</t>
  </si>
  <si>
    <t>CEFAZOLIN 1G INJECTION</t>
  </si>
  <si>
    <t>1st Generation Cephalosporin</t>
  </si>
  <si>
    <t>J01DB04</t>
  </si>
  <si>
    <t>POLYMIXIN B INJECTION</t>
  </si>
  <si>
    <t>Polymixin</t>
  </si>
  <si>
    <t>J01XB02</t>
  </si>
  <si>
    <t>ANTIBIOTIC_1</t>
  </si>
  <si>
    <t>ANTIBIOTIC_2</t>
  </si>
  <si>
    <t>CEFIXIME/CLAVULANIC ACID 200MG/125MG</t>
  </si>
  <si>
    <t>TINIDAZOLE 500MG</t>
  </si>
  <si>
    <t>P01AB02</t>
  </si>
  <si>
    <t>SECNIDAZOLE 500MG</t>
  </si>
  <si>
    <t>P01AB07</t>
  </si>
  <si>
    <t>ANTIBIOTIC_3</t>
  </si>
  <si>
    <t>ANTIBIOTIC_4</t>
  </si>
  <si>
    <t>ANTIBIOTIC_5</t>
  </si>
  <si>
    <t>ANTIBIOTIC_6</t>
  </si>
  <si>
    <t>No. of medicines per prescription</t>
  </si>
  <si>
    <t>No. of Abx prescribed</t>
  </si>
  <si>
    <t>Antibiotic prescription according to UCG 1=YES, 0=NO</t>
  </si>
  <si>
    <t>Medicine on in UCG/ESML</t>
  </si>
  <si>
    <t>INN Used
1=Yes
0-No</t>
  </si>
  <si>
    <t>Antibiotic INJ
1=Yes
0=No</t>
  </si>
  <si>
    <t>Antibiotic Class_1</t>
  </si>
  <si>
    <t>ATC code_1</t>
  </si>
  <si>
    <t>WHO AWaRe 2019_1
Access
Watch
Reserve</t>
  </si>
  <si>
    <t>WHO DDDs_1</t>
  </si>
  <si>
    <t>Antibiotic Class_2</t>
  </si>
  <si>
    <t>ATC code_2</t>
  </si>
  <si>
    <t>WHO AWaRe 2019_2
Access
Watch
Reserve</t>
  </si>
  <si>
    <t>WHO DDDs_2</t>
  </si>
  <si>
    <t>Total G_1</t>
  </si>
  <si>
    <t>Total DDDs_1</t>
  </si>
  <si>
    <t>Total G_2</t>
  </si>
  <si>
    <t>Total DDDs_2</t>
  </si>
  <si>
    <t>Total mg  day_3</t>
  </si>
  <si>
    <t>Duration (Days)_3</t>
  </si>
  <si>
    <t>Antibiotic Class_3</t>
  </si>
  <si>
    <t>ATC code_3</t>
  </si>
  <si>
    <t>WHO AWaRe 2019_3
Access
Watch
Reserve</t>
  </si>
  <si>
    <t>WHO DDDs_3</t>
  </si>
  <si>
    <t>Total G_3</t>
  </si>
  <si>
    <t>Total DDDs_3</t>
  </si>
  <si>
    <t>Formulation</t>
  </si>
  <si>
    <t>P</t>
  </si>
  <si>
    <t>O</t>
  </si>
  <si>
    <t>TINIDAZOLE 500MG TABLETS</t>
  </si>
  <si>
    <t>SECNIDAZOLE 500MG TABLETS</t>
  </si>
  <si>
    <t>CEFIXIME/CLAVULANIC ACID 200MG/125MG TABLETS</t>
  </si>
  <si>
    <t>Formulation_1</t>
  </si>
  <si>
    <t>Total mg per day_1</t>
  </si>
  <si>
    <t>Duration (Days)_1</t>
  </si>
  <si>
    <t>Total mg per day_2</t>
  </si>
  <si>
    <t>Duration (Days)_2</t>
  </si>
  <si>
    <t>Total mg  day_4</t>
  </si>
  <si>
    <t>Duration_4</t>
  </si>
  <si>
    <t>Antibiotic Class_4</t>
  </si>
  <si>
    <t>ATC code_4</t>
  </si>
  <si>
    <t>WHO AWaRe 2019_4
Access
Watch
Reserve</t>
  </si>
  <si>
    <t>Antibiotic Class_5</t>
  </si>
  <si>
    <t>ATC code_5</t>
  </si>
  <si>
    <t>WHO AWaRe 2019_5
Access
Watch
Reserve</t>
  </si>
  <si>
    <t>WHO DDDs_5</t>
  </si>
  <si>
    <t>Formulation_2</t>
  </si>
  <si>
    <t>Formulation_3</t>
  </si>
  <si>
    <t>Total G_4</t>
  </si>
  <si>
    <t>Formulation_4</t>
  </si>
  <si>
    <t>Total G_5</t>
  </si>
  <si>
    <t>Total DDDs_5</t>
  </si>
  <si>
    <t>Formulation_5</t>
  </si>
  <si>
    <t>Antibiotic Class_6</t>
  </si>
  <si>
    <t>ATC code_6</t>
  </si>
  <si>
    <t>WHO AWaRe 2019_6
Access
Watch
Reserve</t>
  </si>
  <si>
    <t>WHO DDDs_6</t>
  </si>
  <si>
    <t>Total G_6</t>
  </si>
  <si>
    <t>Total DDDs_6</t>
  </si>
  <si>
    <t>Formulation_6</t>
  </si>
  <si>
    <t>Count of Patient code</t>
  </si>
  <si>
    <t>Row Labels</t>
  </si>
  <si>
    <t>(blank)</t>
  </si>
  <si>
    <t>Grand Total</t>
  </si>
  <si>
    <t xml:space="preserve">Count of Drug 1 Prescribed </t>
  </si>
  <si>
    <t>Count of Drug 2 Prescribed</t>
  </si>
  <si>
    <t>Count of Drug 3 Prescribed</t>
  </si>
  <si>
    <t>Count of Drug 4 Prescribed</t>
  </si>
  <si>
    <t>Count of Drug 5 Prescribed</t>
  </si>
  <si>
    <t>Requiring Antibiotics_1
Yes=Y, No=N</t>
  </si>
  <si>
    <t>Requiring Antibiotics_2
Yes=Y, No=N</t>
  </si>
  <si>
    <t>Requiring Antibiotics_3
Yes=Y, No=N</t>
  </si>
  <si>
    <t>Requiring Antibiotics_4
Yes=Y, No=N</t>
  </si>
  <si>
    <t>Y</t>
  </si>
  <si>
    <t>N</t>
  </si>
  <si>
    <t>Patient Requiring systemic Antibiotic  YES or No</t>
  </si>
  <si>
    <t/>
  </si>
  <si>
    <t>Adherence to UCG</t>
  </si>
  <si>
    <t>NI</t>
  </si>
  <si>
    <t>Binary response</t>
  </si>
  <si>
    <t>Reporting Period</t>
  </si>
  <si>
    <t>Facility Name</t>
  </si>
  <si>
    <t>Survey type (PPS, DIS)</t>
  </si>
  <si>
    <t>Ward Code</t>
  </si>
  <si>
    <t>Department</t>
  </si>
  <si>
    <t>N: Total number of antibiotics prescribed</t>
  </si>
  <si>
    <t>D: Total number of patients who were prescribed antibiotics</t>
  </si>
  <si>
    <t>Average antibiotics prescribed</t>
  </si>
  <si>
    <t>N: Total number of patients with an antibiotic</t>
  </si>
  <si>
    <t>D: Total number of patients on the ward</t>
  </si>
  <si>
    <t>Percentage encounter with an antibiotic prescribed</t>
  </si>
  <si>
    <t>N:Total number of prescriptions with an injectable antibiotic</t>
  </si>
  <si>
    <t>D: Total number of patients with antibiotics prescribed</t>
  </si>
  <si>
    <t xml:space="preserve">Percentage of prescriptions with an injectable antibiotic </t>
  </si>
  <si>
    <t>N: Total number of antibiotics prescribed by generic name</t>
  </si>
  <si>
    <t>D: Total number of antibiotics prescribed</t>
  </si>
  <si>
    <t>Percentage of antibiotics prescribed by generic name</t>
  </si>
  <si>
    <t>N: Total number of patient prescriptions in accordance with treatment guideliness / protocols</t>
  </si>
  <si>
    <t>D: Total number of patients on antibiotics</t>
  </si>
  <si>
    <t>Percentage of sampled prescriptions in accordance with treatment guidelines/protocol</t>
  </si>
  <si>
    <t>N: Total number of antibiotic prescriptions based on appropriate diagnosis</t>
  </si>
  <si>
    <t>Proportion of antibiotic prescriptions based on appropriate diagnosis</t>
  </si>
  <si>
    <t>N: Total number of prescriptions based on culture and sensitivity</t>
  </si>
  <si>
    <t>Proportions of prescriptions based on culture and sensitivity</t>
  </si>
  <si>
    <t>SUM (AA)</t>
  </si>
  <si>
    <t>SUM(CS)</t>
  </si>
  <si>
    <t>COUNT (CS)&gt;0</t>
  </si>
  <si>
    <t>OPD SURVEY</t>
  </si>
  <si>
    <t>KIRUDDU NRH</t>
  </si>
  <si>
    <t>SUM(CX)</t>
  </si>
  <si>
    <t>INN Used_52</t>
  </si>
  <si>
    <t>COUNT "Yes" (Z,AL,AX,BJ,BV,CH)</t>
  </si>
  <si>
    <t>COUNTIF(CU,"Y")</t>
  </si>
  <si>
    <t>COUNTIF(CT,"YES")</t>
  </si>
  <si>
    <t>Categorization of antibiotics 
(Number)</t>
  </si>
  <si>
    <t>Categorization of antibiotics 
(Percentage)</t>
  </si>
  <si>
    <t>Total mg  day</t>
  </si>
  <si>
    <t>Duration</t>
  </si>
  <si>
    <t>Disc prelapse at L4</t>
  </si>
  <si>
    <t>Neuroton tablets</t>
  </si>
  <si>
    <t xml:space="preserve">Paracetamol /tramadol </t>
  </si>
  <si>
    <t xml:space="preserve">Severe Malaria </t>
  </si>
  <si>
    <t>Artesunate</t>
  </si>
  <si>
    <t>Syrup Relcer gel</t>
  </si>
  <si>
    <t>Amlodipine tablets</t>
  </si>
  <si>
    <t xml:space="preserve">Losartan tablets </t>
  </si>
  <si>
    <t xml:space="preserve">Hydrochlothiazide tablets </t>
  </si>
  <si>
    <t>Metformin SR tablets</t>
  </si>
  <si>
    <t xml:space="preserve">Tyliptin tablets </t>
  </si>
  <si>
    <t xml:space="preserve">Allergy </t>
  </si>
  <si>
    <t>Feet oedema</t>
  </si>
  <si>
    <t xml:space="preserve">Furosemide tablets </t>
  </si>
  <si>
    <t>Cachnerve tablets</t>
  </si>
  <si>
    <t xml:space="preserve">Cachnerve </t>
  </si>
  <si>
    <t>Bisacodyl tablets</t>
  </si>
  <si>
    <t xml:space="preserve">Lactulose syrup </t>
  </si>
  <si>
    <t xml:space="preserve">Osteoarthritis </t>
  </si>
  <si>
    <t xml:space="preserve">Soral capsules </t>
  </si>
  <si>
    <t>Back pain</t>
  </si>
  <si>
    <t>Painful lower limbs</t>
  </si>
  <si>
    <t xml:space="preserve">Losartan/ Hydrochlothiazide tablets </t>
  </si>
  <si>
    <t xml:space="preserve">Nebivolol tablets </t>
  </si>
  <si>
    <t>Painful swelling in the skin</t>
  </si>
  <si>
    <t>Blurring vision</t>
  </si>
  <si>
    <t xml:space="preserve">Duodart capsules </t>
  </si>
  <si>
    <t>Vitamin C</t>
  </si>
  <si>
    <t xml:space="preserve">Vitamin B complex tablets </t>
  </si>
  <si>
    <t>Bowel gas</t>
  </si>
  <si>
    <t xml:space="preserve">Relcer gel syrup </t>
  </si>
  <si>
    <t xml:space="preserve">Angizaar H tablets </t>
  </si>
  <si>
    <t xml:space="preserve">Epilepsy </t>
  </si>
  <si>
    <t xml:space="preserve">Sodium valproate tablets </t>
  </si>
  <si>
    <t xml:space="preserve">HTN </t>
  </si>
  <si>
    <t xml:space="preserve">Depression </t>
  </si>
  <si>
    <t>Psychosis</t>
  </si>
  <si>
    <t>Telvas H</t>
  </si>
  <si>
    <t xml:space="preserve">Chloropromazine tablets </t>
  </si>
  <si>
    <t xml:space="preserve">Carbamazepine tablets </t>
  </si>
  <si>
    <t>DVT</t>
  </si>
  <si>
    <t xml:space="preserve">Warfarin tablets </t>
  </si>
  <si>
    <t xml:space="preserve">Diarrhea </t>
  </si>
  <si>
    <t xml:space="preserve">Dehydration </t>
  </si>
  <si>
    <t xml:space="preserve">Zinc tablets </t>
  </si>
  <si>
    <t xml:space="preserve">Antinal syrup </t>
  </si>
  <si>
    <t xml:space="preserve">Ibumol syrup </t>
  </si>
  <si>
    <t>NAT B</t>
  </si>
  <si>
    <t xml:space="preserve">Neurotroy SR </t>
  </si>
  <si>
    <t xml:space="preserve">Sciatica </t>
  </si>
  <si>
    <t>Neuropathic pains</t>
  </si>
  <si>
    <t xml:space="preserve">Nemoliv tablets </t>
  </si>
  <si>
    <t xml:space="preserve">Losartan/ Hydrochlothiazide </t>
  </si>
  <si>
    <t>CKD</t>
  </si>
  <si>
    <t xml:space="preserve">Telmisartan/ Hydrochlothiazide </t>
  </si>
  <si>
    <t xml:space="preserve">Metformin tablets </t>
  </si>
  <si>
    <t xml:space="preserve">Pioglitazone tablets </t>
  </si>
  <si>
    <t>Nose blockage</t>
  </si>
  <si>
    <t>To ENT</t>
  </si>
  <si>
    <t>Abdominal pain</t>
  </si>
  <si>
    <t>Running stomach</t>
  </si>
  <si>
    <t xml:space="preserve">Omeprazole capsules </t>
  </si>
  <si>
    <t>ARS</t>
  </si>
  <si>
    <t xml:space="preserve">Duocotexcin tablets </t>
  </si>
  <si>
    <t xml:space="preserve">Anxiety disorder </t>
  </si>
  <si>
    <t xml:space="preserve">Clonazepam tablets </t>
  </si>
  <si>
    <t xml:space="preserve">Fluoxetine capsules </t>
  </si>
  <si>
    <t>AWD</t>
  </si>
  <si>
    <t xml:space="preserve">Syrup zinc sulfate </t>
  </si>
  <si>
    <t xml:space="preserve">Osteocare tablets </t>
  </si>
  <si>
    <t xml:space="preserve">Mucogel syrup </t>
  </si>
  <si>
    <t xml:space="preserve">Ginsomin capsules </t>
  </si>
  <si>
    <t xml:space="preserve">Syphilis </t>
  </si>
  <si>
    <t xml:space="preserve">Rheumatoid arthritis </t>
  </si>
  <si>
    <t>Nat B</t>
  </si>
  <si>
    <t xml:space="preserve">Pyridoxine tablets </t>
  </si>
  <si>
    <t>RHZE</t>
  </si>
  <si>
    <t>RH</t>
  </si>
  <si>
    <t xml:space="preserve">Antinal capsules </t>
  </si>
  <si>
    <t>LBMP</t>
  </si>
  <si>
    <t xml:space="preserve">Muscle spasms </t>
  </si>
  <si>
    <t xml:space="preserve">Clotrimazole pessaries </t>
  </si>
  <si>
    <t>Haemorrhoids</t>
  </si>
  <si>
    <t>Sediproct cream</t>
  </si>
  <si>
    <t>Severe anaemia</t>
  </si>
  <si>
    <t xml:space="preserve">Blood transfusion </t>
  </si>
  <si>
    <t xml:space="preserve">Telmisartan tablets </t>
  </si>
  <si>
    <t xml:space="preserve">Tinea corporis </t>
  </si>
  <si>
    <t xml:space="preserve">Terbinafine tablets </t>
  </si>
  <si>
    <t>Fistula in ano</t>
  </si>
  <si>
    <t xml:space="preserve">Colorectal surgery </t>
  </si>
  <si>
    <t xml:space="preserve">Reactive airway disease </t>
  </si>
  <si>
    <t xml:space="preserve">Montelukast/Levocetirizine </t>
  </si>
  <si>
    <t xml:space="preserve">Esofag tablets </t>
  </si>
  <si>
    <t xml:space="preserve">Severe depression </t>
  </si>
  <si>
    <t xml:space="preserve">Haloperidol tablets </t>
  </si>
  <si>
    <t xml:space="preserve">Nat B tablets </t>
  </si>
  <si>
    <t xml:space="preserve">Peripheral neuropathy </t>
  </si>
  <si>
    <t xml:space="preserve">Candidiasis </t>
  </si>
  <si>
    <t>Candid B lotion</t>
  </si>
  <si>
    <t xml:space="preserve">Migraine headache </t>
  </si>
  <si>
    <t xml:space="preserve">Prurigo </t>
  </si>
  <si>
    <t>Candiderm cream</t>
  </si>
  <si>
    <t>Blunt trauma to the lower rib</t>
  </si>
  <si>
    <t>Communicating hydrocele</t>
  </si>
  <si>
    <t xml:space="preserve">Referral for surgery </t>
  </si>
  <si>
    <t xml:space="preserve">Atenolol tablets </t>
  </si>
  <si>
    <t>RA</t>
  </si>
  <si>
    <t xml:space="preserve">Nemoliv </t>
  </si>
  <si>
    <t xml:space="preserve">NatB capsules </t>
  </si>
  <si>
    <t xml:space="preserve">Reserve plus capsules </t>
  </si>
  <si>
    <t xml:space="preserve">Liver failure </t>
  </si>
  <si>
    <t>Moderate PHT</t>
  </si>
  <si>
    <t xml:space="preserve">Bisoprolol tablets </t>
  </si>
  <si>
    <t xml:space="preserve">Captopril tablets </t>
  </si>
  <si>
    <t xml:space="preserve">Sildenafil tablets </t>
  </si>
  <si>
    <t xml:space="preserve">Heart failure </t>
  </si>
  <si>
    <t>Mild PHT</t>
  </si>
  <si>
    <t>Mild TR</t>
  </si>
  <si>
    <t>Corpulmonale</t>
  </si>
  <si>
    <t xml:space="preserve">Tonsillitis </t>
  </si>
  <si>
    <t xml:space="preserve">Allergic conjunctivitis </t>
  </si>
  <si>
    <t>Referred</t>
  </si>
  <si>
    <t xml:space="preserve">Scabies </t>
  </si>
  <si>
    <t xml:space="preserve">Ivermectin </t>
  </si>
  <si>
    <t xml:space="preserve">BBE lotion </t>
  </si>
  <si>
    <t xml:space="preserve">Ischemic heart disease </t>
  </si>
  <si>
    <t>PHT</t>
  </si>
  <si>
    <t xml:space="preserve">Carvedilol tablets </t>
  </si>
  <si>
    <t xml:space="preserve">Clopidogrel tablets </t>
  </si>
  <si>
    <t xml:space="preserve">Esofag 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Calibri"/>
      <family val="2"/>
    </font>
    <font>
      <b/>
      <sz val="8"/>
      <color rgb="FF00000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sz val="8"/>
      <color rgb="FFFF0000"/>
      <name val="Arial"/>
      <family val="2"/>
    </font>
    <font>
      <sz val="8"/>
      <color theme="1"/>
      <name val="Arial"/>
      <family val="2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BE5D6"/>
        <bgColor rgb="FFFFF2CC"/>
      </patternFill>
    </fill>
    <fill>
      <patternFill patternType="solid">
        <fgColor theme="8" tint="0.79998168889431442"/>
        <bgColor rgb="FFFFF2CC"/>
      </patternFill>
    </fill>
    <fill>
      <patternFill patternType="solid">
        <fgColor theme="8" tint="0.79998168889431442"/>
        <bgColor rgb="FFD9D9D9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16" fillId="0" borderId="10" xfId="0" applyFont="1" applyBorder="1" applyAlignment="1">
      <alignment wrapText="1"/>
    </xf>
    <xf numFmtId="0" fontId="0" fillId="0" borderId="10" xfId="0" applyBorder="1"/>
    <xf numFmtId="0" fontId="16" fillId="33" borderId="0" xfId="0" applyFont="1" applyFill="1"/>
    <xf numFmtId="0" fontId="18" fillId="0" borderId="10" xfId="0" applyFont="1" applyBorder="1"/>
    <xf numFmtId="0" fontId="0" fillId="34" borderId="0" xfId="0" applyFill="1"/>
    <xf numFmtId="0" fontId="0" fillId="0" borderId="11" xfId="0" applyFill="1" applyBorder="1"/>
    <xf numFmtId="0" fontId="0" fillId="0" borderId="10" xfId="0" applyFill="1" applyBorder="1"/>
    <xf numFmtId="0" fontId="16" fillId="0" borderId="0" xfId="0" applyFont="1"/>
    <xf numFmtId="0" fontId="19" fillId="35" borderId="12" xfId="0" applyFont="1" applyFill="1" applyBorder="1" applyAlignment="1" applyProtection="1">
      <alignment wrapText="1"/>
      <protection locked="0"/>
    </xf>
    <xf numFmtId="0" fontId="19" fillId="35" borderId="0" xfId="0" applyFont="1" applyFill="1" applyBorder="1" applyAlignment="1" applyProtection="1">
      <alignment wrapText="1"/>
      <protection locked="0"/>
    </xf>
    <xf numFmtId="0" fontId="19" fillId="35" borderId="13" xfId="0" applyFont="1" applyFill="1" applyBorder="1" applyAlignment="1" applyProtection="1">
      <alignment wrapText="1"/>
      <protection locked="0"/>
    </xf>
    <xf numFmtId="0" fontId="19" fillId="35" borderId="10" xfId="0" applyFont="1" applyFill="1" applyBorder="1" applyAlignment="1" applyProtection="1">
      <alignment wrapText="1"/>
      <protection locked="0"/>
    </xf>
    <xf numFmtId="0" fontId="16" fillId="0" borderId="11" xfId="0" applyFont="1" applyFill="1" applyBorder="1" applyAlignment="1">
      <alignment wrapText="1"/>
    </xf>
    <xf numFmtId="0" fontId="19" fillId="36" borderId="12" xfId="0" applyFont="1" applyFill="1" applyBorder="1" applyAlignment="1" applyProtection="1">
      <alignment wrapText="1"/>
      <protection locked="0"/>
    </xf>
    <xf numFmtId="0" fontId="19" fillId="37" borderId="12" xfId="0" applyFont="1" applyFill="1" applyBorder="1" applyAlignment="1" applyProtection="1">
      <alignment wrapText="1"/>
      <protection locked="0"/>
    </xf>
    <xf numFmtId="0" fontId="16" fillId="38" borderId="0" xfId="0" applyFont="1" applyFill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16" fillId="39" borderId="0" xfId="0" applyFont="1" applyFill="1" applyAlignment="1">
      <alignment wrapText="1"/>
    </xf>
    <xf numFmtId="0" fontId="16" fillId="40" borderId="0" xfId="0" applyFont="1" applyFill="1" applyAlignment="1">
      <alignment wrapText="1"/>
    </xf>
    <xf numFmtId="0" fontId="16" fillId="0" borderId="0" xfId="0" applyFont="1" applyFill="1" applyBorder="1" applyAlignment="1">
      <alignment wrapText="1"/>
    </xf>
    <xf numFmtId="0" fontId="20" fillId="0" borderId="10" xfId="0" applyFont="1" applyBorder="1" applyAlignment="1">
      <alignment horizontal="center" wrapText="1"/>
    </xf>
    <xf numFmtId="0" fontId="20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 wrapText="1"/>
    </xf>
    <xf numFmtId="0" fontId="22" fillId="41" borderId="10" xfId="0" applyFont="1" applyFill="1" applyBorder="1" applyAlignment="1">
      <alignment horizontal="center" wrapText="1"/>
    </xf>
    <xf numFmtId="0" fontId="22" fillId="42" borderId="10" xfId="0" applyFont="1" applyFill="1" applyBorder="1" applyAlignment="1">
      <alignment horizontal="center" wrapText="1"/>
    </xf>
    <xf numFmtId="0" fontId="22" fillId="43" borderId="10" xfId="0" applyFont="1" applyFill="1" applyBorder="1" applyAlignment="1">
      <alignment horizontal="center" wrapText="1"/>
    </xf>
    <xf numFmtId="0" fontId="23" fillId="0" borderId="10" xfId="0" applyFont="1" applyBorder="1" applyAlignment="1">
      <alignment horizontal="center" wrapText="1"/>
    </xf>
    <xf numFmtId="0" fontId="23" fillId="44" borderId="10" xfId="0" applyFont="1" applyFill="1" applyBorder="1" applyAlignment="1">
      <alignment horizontal="center" wrapText="1"/>
    </xf>
    <xf numFmtId="0" fontId="23" fillId="34" borderId="10" xfId="0" applyFont="1" applyFill="1" applyBorder="1" applyAlignment="1">
      <alignment horizontal="center" wrapText="1"/>
    </xf>
    <xf numFmtId="0" fontId="24" fillId="34" borderId="10" xfId="0" applyFont="1" applyFill="1" applyBorder="1" applyAlignment="1">
      <alignment horizontal="center" wrapText="1"/>
    </xf>
    <xf numFmtId="0" fontId="23" fillId="34" borderId="10" xfId="0" applyFont="1" applyFill="1" applyBorder="1" applyAlignment="1">
      <alignment horizontal="left" wrapText="1"/>
    </xf>
    <xf numFmtId="0" fontId="23" fillId="45" borderId="10" xfId="0" applyFont="1" applyFill="1" applyBorder="1" applyAlignment="1">
      <alignment horizontal="center" wrapText="1"/>
    </xf>
    <xf numFmtId="0" fontId="24" fillId="45" borderId="10" xfId="0" applyFont="1" applyFill="1" applyBorder="1" applyAlignment="1">
      <alignment horizontal="center" wrapText="1"/>
    </xf>
    <xf numFmtId="0" fontId="24" fillId="0" borderId="10" xfId="0" applyFont="1" applyBorder="1" applyAlignment="1">
      <alignment horizontal="center" wrapText="1"/>
    </xf>
    <xf numFmtId="0" fontId="23" fillId="46" borderId="14" xfId="0" applyFont="1" applyFill="1" applyBorder="1" applyAlignment="1">
      <alignment horizontal="center" wrapText="1"/>
    </xf>
    <xf numFmtId="0" fontId="25" fillId="0" borderId="0" xfId="0" applyFont="1" applyAlignment="1">
      <alignment wrapText="1"/>
    </xf>
    <xf numFmtId="0" fontId="25" fillId="0" borderId="0" xfId="0" applyFont="1"/>
    <xf numFmtId="0" fontId="25" fillId="0" borderId="0" xfId="0" applyFont="1" applyAlignment="1">
      <alignment vertical="center"/>
    </xf>
    <xf numFmtId="9" fontId="25" fillId="0" borderId="0" xfId="42" applyFont="1" applyFill="1"/>
    <xf numFmtId="2" fontId="0" fillId="0" borderId="0" xfId="0" applyNumberFormat="1"/>
    <xf numFmtId="9" fontId="0" fillId="0" borderId="0" xfId="42" applyFont="1"/>
    <xf numFmtId="9" fontId="25" fillId="42" borderId="0" xfId="42" applyFont="1" applyFill="1"/>
    <xf numFmtId="9" fontId="25" fillId="43" borderId="0" xfId="42" applyFont="1" applyFill="1"/>
    <xf numFmtId="164" fontId="25" fillId="47" borderId="0" xfId="0" applyNumberFormat="1" applyFont="1" applyFill="1"/>
    <xf numFmtId="0" fontId="25" fillId="0" borderId="0" xfId="0" applyFont="1" applyAlignment="1">
      <alignment horizontal="center" wrapText="1"/>
    </xf>
    <xf numFmtId="0" fontId="25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sther%20Kagusuma/AppData/Local/Temp/069ee194-17f1-4149-8d75-7097cd5f2e35_PONE-D-24-28507.zip.e35/KIRUDDU%20NRH_OPD%20CONSUMPTION%20DATA%20COLLECTION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rosoft Office User" refreshedDate="44846.736276736112" createdVersion="8" refreshedVersion="8" minRefreshableVersion="3" recordCount="212">
  <cacheSource type="worksheet">
    <worksheetSource ref="A1:CX1048576" sheet="OPD CONSUMPTION DATA COLLECTION" r:id="rId2"/>
  </cacheSource>
  <cacheFields count="102">
    <cacheField name="Timestamp" numFmtId="0">
      <sharedItems containsBlank="1"/>
    </cacheField>
    <cacheField name="EVALUATOR" numFmtId="0">
      <sharedItems containsString="0" containsBlank="1" containsNumber="1" containsInteger="1" minValue="1" maxValue="6"/>
    </cacheField>
    <cacheField name="Client Initials" numFmtId="0">
      <sharedItems containsBlank="1"/>
    </cacheField>
    <cacheField name="OPD No" numFmtId="0">
      <sharedItems containsBlank="1" containsMixedTypes="1" containsNumber="1" containsInteger="1" minValue="13" maxValue="2434"/>
    </cacheField>
    <cacheField name="Month of visit" numFmtId="0">
      <sharedItems containsBlank="1"/>
    </cacheField>
    <cacheField name="Patient code" numFmtId="0">
      <sharedItems containsBlank="1" containsMixedTypes="1" containsNumber="1" containsInteger="1" minValue="37" maxValue="37" count="212">
        <s v="AP31"/>
        <s v="MJ1142"/>
        <s v="NF1189"/>
        <s v="NT1234"/>
        <s v="NV1294"/>
        <s v="MAP75"/>
        <s v="KM1235/22"/>
        <s v="MJ1286"/>
        <s v="MA1337"/>
        <s v="BG1381"/>
        <s v="SKN1430"/>
        <s v="MM1480"/>
        <s v="RE1527"/>
        <s v="SN1571"/>
        <s v="NJ1615"/>
        <s v="NH1665"/>
        <s v="MM1715"/>
        <s v="NS1759"/>
        <s v="MJ1815"/>
        <s v="OS1863"/>
        <s v="MF1909"/>
        <s v="NS1954"/>
        <s v="NR1997"/>
        <s v="KT2052"/>
        <s v="NA2096"/>
        <s v="NL2101/22"/>
        <s v="SN2202"/>
        <s v="NR2246"/>
        <s v="SS2290"/>
        <s v="AE66"/>
        <s v="AT115"/>
        <s v="NJ169"/>
        <s v="RK217"/>
        <s v="KS270"/>
        <s v="NN315"/>
        <s v="NA359"/>
        <s v="DM408"/>
        <s v="PC452"/>
        <s v="KT496"/>
        <s v="MJ541"/>
        <s v="AE635"/>
        <s v="NM680"/>
        <s v="TF725"/>
        <s v="NG769"/>
        <s v="BK815"/>
        <s v="KE861"/>
        <s v="MS908"/>
        <s v="NM954"/>
        <s v="WB998"/>
        <s v="NN1042"/>
        <s v="NA1091"/>
        <s v="KD108"/>
        <s v="KA159"/>
        <s v="KSP207"/>
        <s v="IDP01"/>
        <s v="MJP45"/>
        <s v="TSP93"/>
        <s v="MJP194"/>
        <s v="MJP239"/>
        <s v="AWP24"/>
        <s v="KJP77"/>
        <s v="MMP126"/>
        <s v="GGP174"/>
        <s v="JKP222"/>
        <s v="BHP266"/>
        <s v="OCP141"/>
        <s v="BL47"/>
        <s v="MJ93"/>
        <s v="NF144"/>
        <s v="YJ202"/>
        <s v="NR246"/>
        <s v="ND306"/>
        <s v="NL351"/>
        <s v="SA395"/>
        <s v="MV448"/>
        <s v="NN493"/>
        <s v="KR544"/>
        <s v="AN596"/>
        <s v="MR646"/>
        <s v="IK700"/>
        <s v="BA746"/>
        <s v="NO791"/>
        <s v="NJ835"/>
        <s v="NA881"/>
        <s v="NMJ931"/>
        <s v="KBD987"/>
        <s v="TM1033"/>
        <s v="NJ1077"/>
        <s v="TA1121"/>
        <s v="NM1168"/>
        <s v="NS1212"/>
        <s v="NL1258"/>
        <s v="MJP1327"/>
        <s v="SE1372"/>
        <s v="MM1416"/>
        <s v="KJ1474"/>
        <s v="AF1521"/>
        <s v="PT1565"/>
        <s v="NA1609"/>
        <s v="AC1654"/>
        <s v="BC1701"/>
        <s v="MN1747"/>
        <s v="ME1835"/>
        <s v="TG1881"/>
        <s v="KJ1935"/>
        <s v="KJ1979"/>
        <s v="JM2026"/>
        <s v="ND2078"/>
        <s v="NF2122"/>
        <s v="NF2174"/>
        <s v="MA2218"/>
        <s v="NA2263"/>
        <s v="NH2308"/>
        <s v="NE2354"/>
        <s v="NZ25"/>
        <s v="MK70"/>
        <s v="NJ115"/>
        <s v="ZA162"/>
        <s v="SM212"/>
        <s v="TR256"/>
        <s v="KL309"/>
        <s v="KN353"/>
        <s v="NA397"/>
        <s v="TJ441"/>
        <s v="KP487"/>
        <s v="KA529"/>
        <s v="MP575"/>
        <s v="AE621"/>
        <s v="NC666"/>
        <s v="NM711"/>
        <s v="KC755"/>
        <s v="FM819"/>
        <s v="ALS865"/>
        <s v="NF918"/>
        <s v="AA962"/>
        <s v="RA1011"/>
        <s v="MA1056"/>
        <s v="NG1101"/>
        <s v="NR1146"/>
        <s v="SM1202"/>
        <s v="KC1346"/>
        <s v="KR1296"/>
        <s v="AR1344"/>
        <s v="KG1394"/>
        <s v="PM1438"/>
        <s v="FM1486"/>
        <s v="KS1532"/>
        <s v="NS1578"/>
        <s v="MP1622"/>
        <s v="KS1667"/>
        <s v="WA1711"/>
        <s v="SE1758"/>
        <s v="NR1802"/>
        <s v="NB1847"/>
        <s v="MR1894"/>
        <s v="NM1940"/>
        <s v="MJ1984"/>
        <s v="WS2031"/>
        <s v="KC2077"/>
        <s v="SM2121"/>
        <s v="NJ2166"/>
        <s v="KS2210"/>
        <s v="TH2256"/>
        <s v="NJ2300"/>
        <s v="TM2344"/>
        <s v="WO2389"/>
        <s v="WC2434"/>
        <s v="AN13"/>
        <s v="NT58"/>
        <s v="NR765/22"/>
        <s v="NU1122/22"/>
        <s v="BD1444/22"/>
        <s v="BI208/22"/>
        <s v="SHP21/22"/>
        <s v="KR475/22"/>
        <s v="MR840/22"/>
        <s v="NE1349/22"/>
        <s v="NKP1553/22"/>
        <s v="NCP09"/>
        <s v="MD329"/>
        <s v="BC546"/>
        <s v="SC767"/>
        <s v="KS981"/>
        <s v="MM1169"/>
        <s v="NH1301"/>
        <s v="LJ1578"/>
        <s v="OJP175"/>
        <s v="AP2039"/>
        <s v="DCP204"/>
        <s v="NE437"/>
        <s v="AG801"/>
        <s v="NV1226"/>
        <s v="NB1516"/>
        <s v="ZJ562"/>
        <s v="SJB728"/>
        <s v="NM1199"/>
        <s v="ND1460/22"/>
        <s v="DO1875/22"/>
        <s v="AL870/22"/>
        <s v="NC1797"/>
        <s v="NS850/22"/>
        <n v="37"/>
        <s v="FM1330"/>
        <s v="DR1137"/>
        <s v="KBP202"/>
        <s v="FN232/22"/>
        <s v="MR803/22"/>
        <s v="NM970/22"/>
        <s v="VP1217/22"/>
        <s v="NJ1607/22"/>
        <s v="ND1947"/>
        <m/>
      </sharedItems>
    </cacheField>
    <cacheField name="Age" numFmtId="0">
      <sharedItems containsDate="1" containsString="0" containsBlank="1" containsMixedTypes="1" minDate="1899-12-31T04:01:03" maxDate="1900-01-05T09:22:04"/>
    </cacheField>
    <cacheField name="Sex" numFmtId="0">
      <sharedItems containsBlank="1"/>
    </cacheField>
    <cacheField name="Test Done" numFmtId="0">
      <sharedItems containsBlank="1"/>
    </cacheField>
    <cacheField name="Test 1 Conducted" numFmtId="0">
      <sharedItems containsBlank="1"/>
    </cacheField>
    <cacheField name="Results" numFmtId="0">
      <sharedItems containsBlank="1"/>
    </cacheField>
    <cacheField name="Test 2 Conducted" numFmtId="0">
      <sharedItems containsNonDate="0" containsString="0" containsBlank="1"/>
    </cacheField>
    <cacheField name="Results2" numFmtId="0">
      <sharedItems containsNonDate="0" containsString="0" containsBlank="1"/>
    </cacheField>
    <cacheField name="Test 3 Conducted" numFmtId="0">
      <sharedItems containsNonDate="0" containsString="0" containsBlank="1"/>
    </cacheField>
    <cacheField name="Results3" numFmtId="0">
      <sharedItems containsNonDate="0" containsString="0" containsBlank="1"/>
    </cacheField>
    <cacheField name="Diagnosis 1" numFmtId="0">
      <sharedItems containsBlank="1"/>
    </cacheField>
    <cacheField name="Requiring Antibiotics_1_x000a_Yes=Y, No=N" numFmtId="0">
      <sharedItems containsBlank="1"/>
    </cacheField>
    <cacheField name="Diagnosis 2" numFmtId="0">
      <sharedItems containsBlank="1"/>
    </cacheField>
    <cacheField name="Requiring Antibiotics_2_x000a_Yes=Y, No=N" numFmtId="0">
      <sharedItems containsBlank="1"/>
    </cacheField>
    <cacheField name="Diagnosis 3" numFmtId="0">
      <sharedItems containsBlank="1"/>
    </cacheField>
    <cacheField name="Requiring Antibiotics_3_x000a_Yes=Y, No=N" numFmtId="0">
      <sharedItems containsBlank="1"/>
    </cacheField>
    <cacheField name="Diagnosis 4" numFmtId="0">
      <sharedItems containsBlank="1"/>
    </cacheField>
    <cacheField name="Requiring Antibiotics_4_x000a_Yes=Y, No=N" numFmtId="0">
      <sharedItems containsBlank="1"/>
    </cacheField>
    <cacheField name="Drug 1 Prescribed " numFmtId="0">
      <sharedItems containsBlank="1"/>
    </cacheField>
    <cacheField name="ANTIBIOTIC_1" numFmtId="0">
      <sharedItems containsBlank="1"/>
    </cacheField>
    <cacheField name="INN Used_1" numFmtId="0">
      <sharedItems containsBlank="1" count="3">
        <s v="Yes"/>
        <m/>
        <s v="No"/>
      </sharedItems>
    </cacheField>
    <cacheField name="Total mg per day_1" numFmtId="0">
      <sharedItems containsString="0" containsBlank="1" containsNumber="1" minValue="0.9" maxValue="3000"/>
    </cacheField>
    <cacheField name="Duration (Days)_1" numFmtId="0">
      <sharedItems containsString="0" containsBlank="1" containsNumber="1" containsInteger="1" minValue="1" maxValue="180"/>
    </cacheField>
    <cacheField name="Antibiotic Class_1" numFmtId="0">
      <sharedItems containsBlank="1"/>
    </cacheField>
    <cacheField name="ATC code_1" numFmtId="0">
      <sharedItems containsBlank="1" containsMixedTypes="1" containsNumber="1" containsInteger="1" minValue="0" maxValue="0"/>
    </cacheField>
    <cacheField name="WHO AWaRe 2019_1_x000a_Access_x000a_Watch_x000a_Reserve" numFmtId="0">
      <sharedItems containsBlank="1"/>
    </cacheField>
    <cacheField name="WHO DDDs_1" numFmtId="0">
      <sharedItems containsBlank="1" containsMixedTypes="1" containsNumber="1" minValue="0" maxValue="4"/>
    </cacheField>
    <cacheField name="Total G_1" numFmtId="0">
      <sharedItems containsBlank="1" containsMixedTypes="1" containsNumber="1" minValue="0" maxValue="10.5"/>
    </cacheField>
    <cacheField name="Total DDDs_1" numFmtId="0">
      <sharedItems containsBlank="1" containsMixedTypes="1" containsNumber="1" minValue="0" maxValue="27.999999999999996"/>
    </cacheField>
    <cacheField name="Formulation_1_x000a_Parenteral = P_x000a_Oral = O" numFmtId="0">
      <sharedItems containsBlank="1"/>
    </cacheField>
    <cacheField name="Drug 2 Prescribed" numFmtId="0">
      <sharedItems containsBlank="1"/>
    </cacheField>
    <cacheField name="ANTIBIOTIC_2" numFmtId="0">
      <sharedItems containsBlank="1"/>
    </cacheField>
    <cacheField name="INN Used_2" numFmtId="0">
      <sharedItems containsBlank="1" count="3">
        <m/>
        <s v="Yes"/>
        <s v="No"/>
      </sharedItems>
    </cacheField>
    <cacheField name="Total mg per day_2" numFmtId="0">
      <sharedItems containsString="0" containsBlank="1" containsNumber="1" minValue="2.5" maxValue="3000"/>
    </cacheField>
    <cacheField name="Duration (Days)_2" numFmtId="0">
      <sharedItems containsString="0" containsBlank="1" containsNumber="1" containsInteger="1" minValue="1" maxValue="90"/>
    </cacheField>
    <cacheField name="Antibiotic Class_2" numFmtId="0">
      <sharedItems containsBlank="1"/>
    </cacheField>
    <cacheField name="ATC code_2" numFmtId="0">
      <sharedItems containsBlank="1" containsMixedTypes="1" containsNumber="1" containsInteger="1" minValue="0" maxValue="0"/>
    </cacheField>
    <cacheField name="WHO AWaRe 2019_2_x000a_Access_x000a_Watch_x000a_Reserve" numFmtId="0">
      <sharedItems containsBlank="1"/>
    </cacheField>
    <cacheField name="WHO DDDs_2" numFmtId="0">
      <sharedItems containsBlank="1" containsMixedTypes="1" containsNumber="1" minValue="0" maxValue="4"/>
    </cacheField>
    <cacheField name="Total G_2" numFmtId="0">
      <sharedItems containsBlank="1" containsMixedTypes="1" containsNumber="1" minValue="0" maxValue="15"/>
    </cacheField>
    <cacheField name="Total DDDs_2" numFmtId="0">
      <sharedItems containsBlank="1" containsMixedTypes="1" containsNumber="1" minValue="0" maxValue="28"/>
    </cacheField>
    <cacheField name="Formulation_2" numFmtId="0">
      <sharedItems containsBlank="1"/>
    </cacheField>
    <cacheField name="Drug 3 Prescribed" numFmtId="0">
      <sharedItems containsBlank="1"/>
    </cacheField>
    <cacheField name="ANTIBIOTIC_3" numFmtId="0">
      <sharedItems containsNonDate="0" containsString="0" containsBlank="1"/>
    </cacheField>
    <cacheField name="INN Used_3" numFmtId="0">
      <sharedItems containsNonDate="0" containsString="0" containsBlank="1" count="1">
        <m/>
      </sharedItems>
    </cacheField>
    <cacheField name="Total mg  day_3" numFmtId="0">
      <sharedItems containsString="0" containsBlank="1" containsNumber="1" minValue="12.5" maxValue="12.5"/>
    </cacheField>
    <cacheField name="Duration (Days)_3" numFmtId="0">
      <sharedItems containsNonDate="0" containsString="0" containsBlank="1"/>
    </cacheField>
    <cacheField name="Antibiotic Class_3" numFmtId="0">
      <sharedItems containsBlank="1"/>
    </cacheField>
    <cacheField name="ATC code_3" numFmtId="0">
      <sharedItems containsBlank="1"/>
    </cacheField>
    <cacheField name="WHO AWaRe 2019_3_x000a_Access_x000a_Watch_x000a_Reserve" numFmtId="0">
      <sharedItems containsBlank="1"/>
    </cacheField>
    <cacheField name="WHO DDDs_3" numFmtId="0">
      <sharedItems containsBlank="1"/>
    </cacheField>
    <cacheField name="Total G_3" numFmtId="0">
      <sharedItems containsBlank="1"/>
    </cacheField>
    <cacheField name="Total DDDs_3" numFmtId="0">
      <sharedItems containsBlank="1"/>
    </cacheField>
    <cacheField name="Formulation_3" numFmtId="0">
      <sharedItems containsBlank="1"/>
    </cacheField>
    <cacheField name="Drug 4 Prescribed" numFmtId="0">
      <sharedItems containsNonDate="0" containsString="0" containsBlank="1"/>
    </cacheField>
    <cacheField name="ANTIBIOTIC_4" numFmtId="0">
      <sharedItems containsNonDate="0" containsString="0" containsBlank="1"/>
    </cacheField>
    <cacheField name="INN Used_4" numFmtId="0">
      <sharedItems containsNonDate="0" containsString="0" containsBlank="1" count="1">
        <m/>
      </sharedItems>
    </cacheField>
    <cacheField name="Total mg  day_4" numFmtId="0">
      <sharedItems containsNonDate="0" containsString="0" containsBlank="1"/>
    </cacheField>
    <cacheField name="Duration_4" numFmtId="0">
      <sharedItems containsNonDate="0" containsString="0" containsBlank="1"/>
    </cacheField>
    <cacheField name="Antibiotic Class_4" numFmtId="0">
      <sharedItems containsBlank="1"/>
    </cacheField>
    <cacheField name="ATC code_4" numFmtId="0">
      <sharedItems containsBlank="1"/>
    </cacheField>
    <cacheField name="WHO AWaRe 2019_4_x000a_Access_x000a_Watch_x000a_Reserve" numFmtId="0">
      <sharedItems containsBlank="1"/>
    </cacheField>
    <cacheField name="WHO DDDs" numFmtId="0">
      <sharedItems containsBlank="1"/>
    </cacheField>
    <cacheField name="Total G_4" numFmtId="0">
      <sharedItems containsBlank="1"/>
    </cacheField>
    <cacheField name="Total DDDs_32" numFmtId="0">
      <sharedItems containsBlank="1"/>
    </cacheField>
    <cacheField name="Formulation_4" numFmtId="0">
      <sharedItems containsBlank="1"/>
    </cacheField>
    <cacheField name="Drug 5 Prescribed" numFmtId="0">
      <sharedItems containsBlank="1"/>
    </cacheField>
    <cacheField name="ANTIBIOTIC_5" numFmtId="0">
      <sharedItems containsBlank="1"/>
    </cacheField>
    <cacheField name="INN Used_5" numFmtId="0">
      <sharedItems containsBlank="1" count="3">
        <m/>
        <s v="Yes"/>
        <s v="No"/>
      </sharedItems>
    </cacheField>
    <cacheField name="Total mg per day" numFmtId="0">
      <sharedItems containsBlank="1" containsMixedTypes="1" containsNumber="1" minValue="4" maxValue="3000"/>
    </cacheField>
    <cacheField name="Duration (Days)" numFmtId="0">
      <sharedItems containsString="0" containsBlank="1" containsNumber="1" containsInteger="1" minValue="1" maxValue="39"/>
    </cacheField>
    <cacheField name="Antibiotic Class_5" numFmtId="0">
      <sharedItems containsBlank="1"/>
    </cacheField>
    <cacheField name="ATC code_5" numFmtId="0">
      <sharedItems containsBlank="1" containsMixedTypes="1" containsNumber="1" containsInteger="1" minValue="0" maxValue="0"/>
    </cacheField>
    <cacheField name="WHO AWaRe 2019_5_x000a_Access_x000a_Watch_x000a_Reserve" numFmtId="0">
      <sharedItems containsBlank="1"/>
    </cacheField>
    <cacheField name="WHO DDDs_5" numFmtId="0">
      <sharedItems containsBlank="1" containsMixedTypes="1" containsNumber="1" minValue="0" maxValue="4"/>
    </cacheField>
    <cacheField name="Total G_5" numFmtId="0">
      <sharedItems containsBlank="1" containsMixedTypes="1" containsNumber="1" minValue="0" maxValue="13.125"/>
    </cacheField>
    <cacheField name="Total DDDs_5" numFmtId="0">
      <sharedItems containsBlank="1" containsMixedTypes="1" containsNumber="1" minValue="1.875" maxValue="13.125"/>
    </cacheField>
    <cacheField name="Formulation_5" numFmtId="0">
      <sharedItems containsBlank="1"/>
    </cacheField>
    <cacheField name="Drug 6 Prescribed" numFmtId="0">
      <sharedItems containsBlank="1"/>
    </cacheField>
    <cacheField name="ANTIBIOTIC_6" numFmtId="0">
      <sharedItems containsBlank="1"/>
    </cacheField>
    <cacheField name="INN Used_52" numFmtId="0">
      <sharedItems containsBlank="1" count="3">
        <m/>
        <s v="Yes"/>
        <s v="No"/>
      </sharedItems>
    </cacheField>
    <cacheField name="Total mg per day2" numFmtId="0">
      <sharedItems containsString="0" containsBlank="1" containsNumber="1" containsInteger="1" minValue="15" maxValue="1500"/>
    </cacheField>
    <cacheField name="Duration (Days)2" numFmtId="0">
      <sharedItems containsString="0" containsBlank="1" containsNumber="1" containsInteger="1" minValue="5" maxValue="30"/>
    </cacheField>
    <cacheField name="Antibiotic Class_6" numFmtId="0">
      <sharedItems containsBlank="1"/>
    </cacheField>
    <cacheField name="ATC code_6" numFmtId="0">
      <sharedItems containsBlank="1" containsMixedTypes="1" containsNumber="1" containsInteger="1" minValue="0" maxValue="0"/>
    </cacheField>
    <cacheField name="WHO AWaRe 2019_6_x000a_Access_x000a_Watch_x000a_Reserve" numFmtId="0">
      <sharedItems containsBlank="1"/>
    </cacheField>
    <cacheField name="WHO DDDs_6" numFmtId="0">
      <sharedItems containsBlank="1" containsMixedTypes="1" containsNumber="1" containsInteger="1" minValue="0" maxValue="3"/>
    </cacheField>
    <cacheField name="Total G_6" numFmtId="0">
      <sharedItems containsBlank="1" containsMixedTypes="1" containsNumber="1" minValue="0" maxValue="7.5"/>
    </cacheField>
    <cacheField name="Total DDDs_6" numFmtId="0">
      <sharedItems containsBlank="1" containsMixedTypes="1" containsNumber="1" minValue="1.25" maxValue="7.5"/>
    </cacheField>
    <cacheField name="Formulation_6" numFmtId="0">
      <sharedItems containsBlank="1"/>
    </cacheField>
    <cacheField name="No. of medicines per prescription" numFmtId="0">
      <sharedItems containsString="0" containsBlank="1" containsNumber="1" containsInteger="1" minValue="1" maxValue="4"/>
    </cacheField>
    <cacheField name="No. of Abx prescribed" numFmtId="0">
      <sharedItems containsString="0" containsBlank="1" containsNumber="1" containsInteger="1" minValue="0" maxValue="3"/>
    </cacheField>
    <cacheField name="Patient Requiring systemic Antibiotic  YES or No" numFmtId="0">
      <sharedItems containsBlank="1"/>
    </cacheField>
    <cacheField name="Antibiotic prescription according to UCG 1=YES, 0=NO" numFmtId="0">
      <sharedItems containsBlank="1"/>
    </cacheField>
    <cacheField name="Medicine on in UCG/ESML" numFmtId="0">
      <sharedItems containsNonDate="0" containsString="0" containsBlank="1"/>
    </cacheField>
    <cacheField name="INN Used_x000a_1=Yes_x000a_0-No" numFmtId="0">
      <sharedItems containsBlank="1"/>
    </cacheField>
    <cacheField name="Patient with Antibiotic INJ_x000a_1=Yes_x000a_0=No" numFmtId="0">
      <sharedItems containsBlank="1" containsMixedTypes="1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2">
  <r>
    <s v="2022/09/27 4:48:27 pm GMT+3"/>
    <n v="6"/>
    <s v="AP"/>
    <n v="31"/>
    <s v="June"/>
    <x v="0"/>
    <n v="4"/>
    <s v="Female"/>
    <s v="No"/>
    <m/>
    <m/>
    <m/>
    <m/>
    <m/>
    <m/>
    <s v="RTI"/>
    <s v="Y"/>
    <m/>
    <m/>
    <m/>
    <m/>
    <m/>
    <m/>
    <s v="Azithromycin"/>
    <s v="AZITHROMYCIN TABS 500MG"/>
    <x v="0"/>
    <n v="500"/>
    <n v="3"/>
    <s v="Macrolide"/>
    <s v="J01FA10"/>
    <s v="Watch"/>
    <n v="0.3"/>
    <n v="1.5"/>
    <n v="5"/>
    <s v="O"/>
    <s v="Paracetamol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s v=""/>
    <s v=""/>
  </r>
  <r>
    <s v="2022/09/28 9:40:07 am GMT+3"/>
    <n v="1"/>
    <s v="MJ"/>
    <n v="1142"/>
    <s v="June"/>
    <x v="1"/>
    <n v="50"/>
    <s v="Female"/>
    <s v="No"/>
    <m/>
    <m/>
    <m/>
    <m/>
    <m/>
    <m/>
    <s v="Disc prelapse at L4"/>
    <s v="N"/>
    <m/>
    <m/>
    <m/>
    <m/>
    <m/>
    <m/>
    <s v="Neuroton tablets"/>
    <m/>
    <x v="1"/>
    <m/>
    <n v="14"/>
    <s v=""/>
    <s v=""/>
    <s v=""/>
    <s v=""/>
    <s v=""/>
    <s v=""/>
    <s v=""/>
    <s v="Paracetamol /tramadol "/>
    <m/>
    <x v="0"/>
    <n v="1087.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8 9:42:45 am GMT+3"/>
    <n v="1"/>
    <s v="NF"/>
    <n v="1189"/>
    <s v="June"/>
    <x v="2"/>
    <n v="54"/>
    <s v="Female"/>
    <s v="No"/>
    <m/>
    <m/>
    <m/>
    <m/>
    <m/>
    <m/>
    <s v="Typhoid fever "/>
    <s v="Y"/>
    <m/>
    <m/>
    <m/>
    <m/>
    <m/>
    <m/>
    <s v="Doxycycline capsules "/>
    <s v="DOXYCYCLINE 100MG CAPS"/>
    <x v="0"/>
    <n v="200"/>
    <n v="14"/>
    <s v="Tetracycline"/>
    <s v="J01AA02"/>
    <s v="Access"/>
    <n v="0.1"/>
    <n v="2.8"/>
    <n v="27.999999999999996"/>
    <s v="O"/>
    <s v="Paracetamol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m/>
    <s v=""/>
  </r>
  <r>
    <s v="2022/09/28 9:46:56 am GMT+3"/>
    <n v="1"/>
    <s v="NT"/>
    <n v="1234"/>
    <s v="June"/>
    <x v="3"/>
    <n v="5"/>
    <s v="Female"/>
    <s v="No"/>
    <m/>
    <m/>
    <m/>
    <m/>
    <m/>
    <m/>
    <s v="RTI"/>
    <s v="Y"/>
    <m/>
    <m/>
    <m/>
    <m/>
    <m/>
    <m/>
    <s v="Cadistine syrup "/>
    <m/>
    <x v="1"/>
    <m/>
    <n v="7"/>
    <s v=""/>
    <s v=""/>
    <s v=""/>
    <s v=""/>
    <s v=""/>
    <s v=""/>
    <s v=""/>
    <s v="Azithromycin tablets "/>
    <s v="AZITHROMYCIN TABS 500MG"/>
    <x v="1"/>
    <n v="250"/>
    <n v="6"/>
    <s v="Macrolide"/>
    <s v="J01FA10"/>
    <s v="Watch"/>
    <n v="0.3"/>
    <n v="1.5"/>
    <n v="5"/>
    <s v="O"/>
    <s v="Multivitamin tablets"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N"/>
    <m/>
    <m/>
    <s v=""/>
  </r>
  <r>
    <s v="2022/09/28 9:50:15 am GMT+3"/>
    <n v="1"/>
    <s v="NV"/>
    <n v="1294"/>
    <s v="June"/>
    <x v="4"/>
    <n v="50"/>
    <s v="Female"/>
    <s v="No"/>
    <m/>
    <m/>
    <m/>
    <m/>
    <m/>
    <m/>
    <s v="UTI"/>
    <s v="Y"/>
    <m/>
    <m/>
    <m/>
    <m/>
    <m/>
    <m/>
    <s v="Metronidazole tablets"/>
    <s v="METRONIDAZOLE 200MG TABLET"/>
    <x v="0"/>
    <n v="1200"/>
    <n v="5"/>
    <s v="Imidazole"/>
    <s v="J01XD01"/>
    <s v="Access"/>
    <n v="1.5"/>
    <n v="6"/>
    <n v="4"/>
    <s v="O"/>
    <s v="Cefixime capsules "/>
    <s v="CEFIXIME 400MG CAPSULE"/>
    <x v="1"/>
    <n v="400"/>
    <n v="5"/>
    <s v="3rd Generation Cephalosporin"/>
    <s v="J01DD08"/>
    <s v="Watch"/>
    <n v="0.4"/>
    <n v="2"/>
    <n v="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28 9:50:56 am GMT+3"/>
    <n v="2"/>
    <s v="MA"/>
    <s v="P75"/>
    <s v="June"/>
    <x v="5"/>
    <n v="4"/>
    <s v="Male"/>
    <s v="No"/>
    <m/>
    <m/>
    <m/>
    <m/>
    <m/>
    <m/>
    <s v="Bacteraemia"/>
    <s v="Y"/>
    <s v="Severe Malaria "/>
    <s v="N"/>
    <m/>
    <m/>
    <m/>
    <m/>
    <s v="Artesunate"/>
    <m/>
    <x v="1"/>
    <n v="42"/>
    <n v="1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Yes"/>
    <s v=""/>
    <m/>
    <m/>
    <s v=""/>
  </r>
  <r>
    <s v="2022/09/28 9:57:54 am GMT+3"/>
    <n v="1"/>
    <s v="KM"/>
    <s v="1235/22"/>
    <s v="June"/>
    <x v="6"/>
    <n v="22"/>
    <s v="Female"/>
    <s v="No"/>
    <m/>
    <m/>
    <m/>
    <m/>
    <m/>
    <m/>
    <s v="UTI"/>
    <s v="Y"/>
    <s v="Lumbar spasms"/>
    <s v="N"/>
    <m/>
    <m/>
    <m/>
    <m/>
    <s v="Doxycycline capsules "/>
    <s v="DOXYCYCLINE 100MG CAPS"/>
    <x v="0"/>
    <n v="200"/>
    <n v="5"/>
    <s v="Tetracycline"/>
    <s v="J01AA02"/>
    <s v="Access"/>
    <n v="0.1"/>
    <n v="1"/>
    <n v="10"/>
    <s v="O"/>
    <s v="Eterocoxib tablets"/>
    <m/>
    <x v="0"/>
    <n v="90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m/>
    <s v=""/>
  </r>
  <r>
    <s v="2022/09/28 10:00:17 am GMT+3"/>
    <n v="1"/>
    <s v="MJ"/>
    <n v="1286"/>
    <s v="June"/>
    <x v="7"/>
    <n v="12"/>
    <s v="Male"/>
    <s v="No"/>
    <m/>
    <m/>
    <m/>
    <m/>
    <m/>
    <m/>
    <s v="PUD"/>
    <s v="Y"/>
    <m/>
    <m/>
    <m/>
    <m/>
    <m/>
    <m/>
    <s v="Esomeprazole tablet "/>
    <m/>
    <x v="1"/>
    <n v="40"/>
    <n v="14"/>
    <s v=""/>
    <s v=""/>
    <s v=""/>
    <s v=""/>
    <s v=""/>
    <s v=""/>
    <s v=""/>
    <s v="Syrup Relcer gel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0:02:14 am GMT+3"/>
    <n v="1"/>
    <s v="MA"/>
    <n v="1337"/>
    <s v="June"/>
    <x v="8"/>
    <n v="6"/>
    <s v="Male"/>
    <s v="No"/>
    <m/>
    <m/>
    <m/>
    <m/>
    <m/>
    <m/>
    <s v="Bacterial infection "/>
    <s v="Y"/>
    <m/>
    <m/>
    <m/>
    <m/>
    <m/>
    <m/>
    <s v="Cefixime capsules "/>
    <s v="CEFIXIME 200 TABLET"/>
    <x v="0"/>
    <n v="200"/>
    <n v="5"/>
    <s v="3rd Generation Cephalosporin"/>
    <s v="J01DD08"/>
    <s v="Watch"/>
    <n v="0.4"/>
    <n v="1"/>
    <n v="2.5"/>
    <s v="O"/>
    <s v="Metronidazole tablets "/>
    <s v="METRONIDAZOLE 200MG TABLET"/>
    <x v="1"/>
    <n v="600"/>
    <n v="5"/>
    <s v="Imidazole"/>
    <s v="J01XD01"/>
    <s v="Access"/>
    <n v="1.5"/>
    <n v="3"/>
    <n v="2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I"/>
    <m/>
    <m/>
    <s v=""/>
  </r>
  <r>
    <s v="2022/09/28 10:05:43 am GMT+3"/>
    <n v="1"/>
    <s v="BG"/>
    <n v="1381"/>
    <s v="June"/>
    <x v="9"/>
    <n v="50"/>
    <s v="Female"/>
    <s v="No"/>
    <m/>
    <m/>
    <m/>
    <m/>
    <m/>
    <m/>
    <s v="HTN"/>
    <s v="N"/>
    <s v="Asthma "/>
    <s v="N"/>
    <s v="PUD"/>
    <s v="Y"/>
    <s v="UTI"/>
    <s v="Y"/>
    <s v="Amlodipine tablets"/>
    <m/>
    <x v="1"/>
    <n v="10"/>
    <n v="7"/>
    <s v=""/>
    <s v=""/>
    <s v=""/>
    <s v=""/>
    <s v=""/>
    <s v=""/>
    <s v=""/>
    <s v="Losartan tablets "/>
    <m/>
    <x v="0"/>
    <n v="50"/>
    <n v="7"/>
    <s v=""/>
    <s v=""/>
    <s v=""/>
    <s v=""/>
    <s v=""/>
    <s v=""/>
    <s v=""/>
    <s v="Hydrochlothiazide tablets "/>
    <m/>
    <x v="0"/>
    <n v="12.5"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Yes"/>
    <s v=""/>
    <m/>
    <m/>
    <s v=""/>
  </r>
  <r>
    <s v="2022/09/28 10:11:50 am GMT+3"/>
    <n v="1"/>
    <s v="SKN"/>
    <n v="1430"/>
    <s v="June"/>
    <x v="10"/>
    <n v="30"/>
    <s v="Female"/>
    <s v="No"/>
    <m/>
    <m/>
    <m/>
    <m/>
    <m/>
    <m/>
    <s v="UTI"/>
    <s v="Y"/>
    <m/>
    <m/>
    <m/>
    <m/>
    <m/>
    <m/>
    <s v="Cefixime capsules "/>
    <s v="CEFIXIME 200 TABLET"/>
    <x v="0"/>
    <n v="400"/>
    <n v="5"/>
    <s v="3rd Generation Cephalosporin"/>
    <s v="J01DD08"/>
    <s v="Watch"/>
    <n v="0.4"/>
    <n v="2"/>
    <n v="5"/>
    <s v="O"/>
    <s v="Doxycycline capsules "/>
    <s v="DOXYCYCLINE 100MG CAPS"/>
    <x v="1"/>
    <n v="200"/>
    <n v="7"/>
    <s v="Tetracycline"/>
    <s v="J01AA02"/>
    <s v="Access"/>
    <n v="0.1"/>
    <n v="1.4"/>
    <n v="13.999999999999998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28 10:13:57 am GMT+3"/>
    <n v="1"/>
    <s v="MM"/>
    <n v="1480"/>
    <s v="June"/>
    <x v="11"/>
    <n v="40"/>
    <s v="Male"/>
    <s v="No"/>
    <m/>
    <m/>
    <m/>
    <m/>
    <m/>
    <m/>
    <s v="HTN"/>
    <s v="N"/>
    <s v="Neuropathy "/>
    <s v="N"/>
    <m/>
    <m/>
    <m/>
    <m/>
    <s v="Losartan tablets "/>
    <m/>
    <x v="1"/>
    <n v="50"/>
    <n v="30"/>
    <s v=""/>
    <s v=""/>
    <s v=""/>
    <s v=""/>
    <s v=""/>
    <s v=""/>
    <s v=""/>
    <s v="Hydrochlothiazide tablets "/>
    <m/>
    <x v="0"/>
    <n v="12.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lodipine tablets "/>
    <m/>
    <x v="0"/>
    <n v="10"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28 10:16:06 am GMT+3"/>
    <n v="1"/>
    <s v="RE"/>
    <n v="1527"/>
    <s v="June"/>
    <x v="12"/>
    <n v="30"/>
    <s v="Male"/>
    <s v="No"/>
    <m/>
    <m/>
    <m/>
    <m/>
    <m/>
    <m/>
    <s v="DM"/>
    <s v="N"/>
    <m/>
    <m/>
    <m/>
    <m/>
    <m/>
    <m/>
    <s v="Metformin SR tablets"/>
    <m/>
    <x v="1"/>
    <n v="1000"/>
    <n v="30"/>
    <s v=""/>
    <s v=""/>
    <s v=""/>
    <s v=""/>
    <s v=""/>
    <s v=""/>
    <s v=""/>
    <s v="Tyliptin tablets "/>
    <m/>
    <x v="0"/>
    <n v="2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8 10:20:25 am GMT+3"/>
    <n v="1"/>
    <s v="SN"/>
    <n v="1571"/>
    <s v="June"/>
    <x v="13"/>
    <n v="55"/>
    <s v="Female"/>
    <s v="No"/>
    <m/>
    <m/>
    <m/>
    <m/>
    <m/>
    <m/>
    <s v="HTN"/>
    <s v="N"/>
    <s v="URTI"/>
    <s v="N"/>
    <m/>
    <m/>
    <m/>
    <m/>
    <s v="Hydralazine tablets "/>
    <m/>
    <x v="1"/>
    <n v="50"/>
    <n v="30"/>
    <s v=""/>
    <s v=""/>
    <s v=""/>
    <s v=""/>
    <s v=""/>
    <s v=""/>
    <s v=""/>
    <s v="Amlodipine tablets "/>
    <m/>
    <x v="0"/>
    <n v="1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oxiclav tablets "/>
    <s v="AMOXICILLIN CLAVULANATE 625MG TABLET"/>
    <x v="1"/>
    <n v="1875"/>
    <n v="7"/>
    <s v="Penicillin"/>
    <s v="J01CR02"/>
    <s v="Access"/>
    <n v="1"/>
    <n v="13.125"/>
    <n v="13.125"/>
    <s v="O"/>
    <s v="Chloramphenicol capsules "/>
    <s v="CHLORAMPHENICOL  250 MG CAPSULE"/>
    <x v="1"/>
    <n v="750"/>
    <n v="5"/>
    <s v="Amphenicols"/>
    <s v="J01BA01"/>
    <s v="Access"/>
    <n v="3"/>
    <n v="3.75"/>
    <n v="1.25"/>
    <s v="O"/>
    <n v="4"/>
    <n v="2"/>
    <s v=""/>
    <s v="N"/>
    <m/>
    <m/>
    <s v=""/>
  </r>
  <r>
    <s v="2022/09/28 10:22:57 am GMT+3"/>
    <n v="1"/>
    <s v="NJ"/>
    <n v="1615"/>
    <s v="June"/>
    <x v="14"/>
    <n v="38"/>
    <s v="Female"/>
    <s v="No"/>
    <m/>
    <m/>
    <m/>
    <m/>
    <m/>
    <m/>
    <s v="Allergy "/>
    <s v="N"/>
    <m/>
    <m/>
    <m/>
    <m/>
    <m/>
    <m/>
    <s v="Montelukast tablets "/>
    <m/>
    <x v="1"/>
    <n v="10"/>
    <n v="14"/>
    <s v=""/>
    <s v=""/>
    <s v=""/>
    <s v=""/>
    <s v=""/>
    <s v=""/>
    <s v=""/>
    <s v="Levocetirizine tablets "/>
    <m/>
    <x v="0"/>
    <n v="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lbendazole tablets "/>
    <m/>
    <x v="0"/>
    <n v="400"/>
    <n v="1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28 10:24:49 am GMT+3"/>
    <n v="1"/>
    <s v="NH"/>
    <n v="1665"/>
    <s v="June"/>
    <x v="15"/>
    <n v="40"/>
    <s v="Female"/>
    <s v="No"/>
    <m/>
    <m/>
    <m/>
    <m/>
    <m/>
    <m/>
    <s v="Feet oedema"/>
    <s v="N"/>
    <m/>
    <m/>
    <m/>
    <m/>
    <m/>
    <m/>
    <s v="Furosemide tablets "/>
    <m/>
    <x v="1"/>
    <n v="40"/>
    <n v="21"/>
    <s v=""/>
    <s v=""/>
    <s v=""/>
    <s v=""/>
    <s v=""/>
    <s v=""/>
    <s v=""/>
    <s v="Cachnerve tablets"/>
    <m/>
    <x v="0"/>
    <m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8 10:26:58 am GMT+3"/>
    <n v="1"/>
    <s v="MM"/>
    <n v="1715"/>
    <s v="June"/>
    <x v="16"/>
    <n v="25"/>
    <s v="Female"/>
    <s v="No"/>
    <m/>
    <m/>
    <m/>
    <m/>
    <m/>
    <m/>
    <s v="HTN"/>
    <s v="N"/>
    <s v="PUD"/>
    <s v="Y"/>
    <s v="RTI"/>
    <s v="Y"/>
    <m/>
    <m/>
    <s v="Amlodipine tablets "/>
    <m/>
    <x v="1"/>
    <n v="10"/>
    <n v="30"/>
    <s v=""/>
    <s v=""/>
    <s v=""/>
    <s v=""/>
    <s v=""/>
    <s v=""/>
    <s v=""/>
    <s v="Losartan tablets "/>
    <m/>
    <x v="0"/>
    <n v="5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Hydrochlothiazide tablets "/>
    <m/>
    <x v="0"/>
    <n v="12.5"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Yes"/>
    <s v=""/>
    <m/>
    <m/>
    <s v=""/>
  </r>
  <r>
    <s v="2022/09/28 10:28:55 am GMT+3"/>
    <n v="1"/>
    <s v="NS"/>
    <n v="1759"/>
    <s v="June"/>
    <x v="17"/>
    <n v="40"/>
    <s v="Female"/>
    <s v="No"/>
    <m/>
    <m/>
    <m/>
    <m/>
    <m/>
    <m/>
    <s v="PID"/>
    <s v="Y"/>
    <s v="Disc prolapse "/>
    <s v="N"/>
    <m/>
    <m/>
    <m/>
    <m/>
    <s v="Eterocoxib tablets "/>
    <m/>
    <x v="1"/>
    <n v="90"/>
    <n v="14"/>
    <s v=""/>
    <s v=""/>
    <s v=""/>
    <s v=""/>
    <s v=""/>
    <s v=""/>
    <s v=""/>
    <s v="Cachnerve "/>
    <m/>
    <x v="0"/>
    <m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0:30:39 am GMT+3"/>
    <n v="1"/>
    <s v="MJ"/>
    <n v="1815"/>
    <s v="June"/>
    <x v="18"/>
    <n v="40"/>
    <s v="Female"/>
    <s v="No"/>
    <m/>
    <m/>
    <m/>
    <m/>
    <m/>
    <m/>
    <s v="Cholethiasis "/>
    <s v="Y"/>
    <m/>
    <m/>
    <m/>
    <m/>
    <m/>
    <m/>
    <s v="Bisacodyl tablets"/>
    <m/>
    <x v="1"/>
    <n v="10"/>
    <n v="5"/>
    <s v=""/>
    <s v=""/>
    <s v=""/>
    <s v=""/>
    <s v=""/>
    <s v=""/>
    <s v=""/>
    <s v="Lactulose syrup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0:32:20 am GMT+3"/>
    <n v="1"/>
    <s v="OS"/>
    <n v="1863"/>
    <s v="June"/>
    <x v="19"/>
    <n v="55"/>
    <s v="Male"/>
    <s v="No"/>
    <m/>
    <m/>
    <m/>
    <m/>
    <m/>
    <m/>
    <s v="Osteoarthritis "/>
    <s v="Y"/>
    <m/>
    <m/>
    <m/>
    <m/>
    <m/>
    <m/>
    <s v="Soral capsules "/>
    <m/>
    <x v="1"/>
    <n v="20"/>
    <n v="14"/>
    <s v=""/>
    <s v=""/>
    <s v=""/>
    <s v=""/>
    <s v=""/>
    <s v=""/>
    <s v=""/>
    <s v="Calcivita capsules "/>
    <m/>
    <x v="0"/>
    <m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0:34:01 am GMT+3"/>
    <n v="1"/>
    <s v="MF"/>
    <n v="1909"/>
    <s v="June"/>
    <x v="20"/>
    <n v="52"/>
    <s v="Female"/>
    <s v="No"/>
    <m/>
    <m/>
    <m/>
    <m/>
    <m/>
    <m/>
    <s v="RTI"/>
    <s v="Y"/>
    <m/>
    <m/>
    <m/>
    <m/>
    <m/>
    <m/>
    <s v="Coartem tablets "/>
    <m/>
    <x v="1"/>
    <n v="280"/>
    <n v="3"/>
    <s v=""/>
    <s v=""/>
    <s v=""/>
    <s v=""/>
    <s v=""/>
    <s v=""/>
    <s v=""/>
    <s v="Cetirizine tablets "/>
    <m/>
    <x v="0"/>
    <n v="10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0:35:22 am GMT+3"/>
    <n v="1"/>
    <s v="NS"/>
    <n v="1954"/>
    <s v="June"/>
    <x v="21"/>
    <n v="25"/>
    <s v="Female"/>
    <s v="No"/>
    <m/>
    <m/>
    <m/>
    <m/>
    <m/>
    <m/>
    <s v="UTI"/>
    <s v="Y"/>
    <m/>
    <m/>
    <m/>
    <m/>
    <m/>
    <m/>
    <s v="Paracetamol tablets "/>
    <m/>
    <x v="1"/>
    <n v="3000"/>
    <n v="3"/>
    <s v=""/>
    <s v=""/>
    <s v=""/>
    <s v=""/>
    <s v=""/>
    <s v=""/>
    <s v=""/>
    <s v="Cefixime capsules "/>
    <s v="CEFIXIME 400MG CAPSULE"/>
    <x v="1"/>
    <n v="400"/>
    <n v="5"/>
    <s v="3rd Generation Cephalosporin"/>
    <s v="J01DD08"/>
    <s v="Watch"/>
    <n v="0.4"/>
    <n v="2"/>
    <n v="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28 10:37:38 am GMT+3"/>
    <n v="1"/>
    <s v="NS"/>
    <n v="1997"/>
    <s v="June"/>
    <x v="22"/>
    <n v="62"/>
    <s v="Female"/>
    <s v="No"/>
    <m/>
    <m/>
    <m/>
    <m/>
    <m/>
    <m/>
    <s v="Back pain"/>
    <s v="N"/>
    <s v="Painful lower limbs"/>
    <s v="N"/>
    <m/>
    <m/>
    <m/>
    <m/>
    <s v="Amlodipine tablets "/>
    <m/>
    <x v="1"/>
    <n v="10"/>
    <n v="30"/>
    <s v=""/>
    <s v=""/>
    <s v=""/>
    <s v=""/>
    <s v=""/>
    <s v=""/>
    <s v=""/>
    <s v="Losartan/ Hydrochlothiazide tablets "/>
    <m/>
    <x v="0"/>
    <n v="62.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Nebivolol tablets "/>
    <m/>
    <x v="0"/>
    <n v="5"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28 10:40:27 am GMT+3"/>
    <n v="1"/>
    <s v="KT"/>
    <n v="2052"/>
    <s v="June"/>
    <x v="23"/>
    <n v="70"/>
    <s v="Male"/>
    <s v="No"/>
    <m/>
    <m/>
    <m/>
    <m/>
    <m/>
    <m/>
    <s v="Painful swelling in the skin"/>
    <s v="N"/>
    <s v="Blurring vision"/>
    <s v="N"/>
    <m/>
    <m/>
    <m/>
    <m/>
    <s v="Duodart capsules "/>
    <m/>
    <x v="1"/>
    <n v="0.9"/>
    <n v="30"/>
    <s v=""/>
    <s v=""/>
    <s v=""/>
    <s v=""/>
    <s v=""/>
    <s v=""/>
    <s v=""/>
    <s v="Amlodipine tablets "/>
    <m/>
    <x v="0"/>
    <n v="5"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8 10:42:16 am GMT+3"/>
    <n v="1"/>
    <s v="NA"/>
    <n v="2096"/>
    <s v="June"/>
    <x v="24"/>
    <n v="40"/>
    <s v="Female"/>
    <s v="No"/>
    <m/>
    <m/>
    <m/>
    <m/>
    <m/>
    <m/>
    <s v="Backache "/>
    <s v="N"/>
    <s v="Headache "/>
    <s v="N"/>
    <m/>
    <m/>
    <m/>
    <m/>
    <s v="Ampiclox capsules "/>
    <s v="AMOXICILLINE+FLUCLOXACILLINE CAPSULES 250MG/250MG"/>
    <x v="2"/>
    <n v="2000"/>
    <n v="5"/>
    <s v="Penicillin"/>
    <n v="0"/>
    <s v="Unclassified"/>
    <n v="0"/>
    <n v="10"/>
    <s v=""/>
    <s v="O"/>
    <s v="Flucap capsules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8 10:44:31 am GMT+3"/>
    <n v="1"/>
    <s v="NL"/>
    <s v="2101/22"/>
    <s v="June"/>
    <x v="25"/>
    <n v="40"/>
    <s v="Female"/>
    <s v="No"/>
    <m/>
    <m/>
    <m/>
    <m/>
    <m/>
    <m/>
    <s v="Asthma "/>
    <s v="N"/>
    <m/>
    <m/>
    <m/>
    <m/>
    <m/>
    <m/>
    <s v="Amoxiclav tablets "/>
    <s v="AMOXICILLIN CLAVULANATE 625MG TABLET"/>
    <x v="0"/>
    <n v="1875"/>
    <n v="5"/>
    <s v="Penicillin"/>
    <s v="J01CR02"/>
    <s v="Access"/>
    <n v="1"/>
    <n v="9.375"/>
    <n v="9.375"/>
    <s v="O"/>
    <s v="Cetirizine tablets "/>
    <m/>
    <x v="0"/>
    <n v="10"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Salbutamol tablets "/>
    <m/>
    <x v="0"/>
    <n v="20"/>
    <m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"/>
    <s v="N"/>
    <m/>
    <m/>
    <s v=""/>
  </r>
  <r>
    <s v="2022/09/28 10:47:30 am GMT+3"/>
    <n v="1"/>
    <s v="SN"/>
    <n v="2202"/>
    <s v="July"/>
    <x v="26"/>
    <n v="14"/>
    <s v="Female"/>
    <s v="No"/>
    <m/>
    <m/>
    <m/>
    <m/>
    <m/>
    <m/>
    <s v="Traumatic pain"/>
    <s v="N"/>
    <m/>
    <m/>
    <m/>
    <m/>
    <m/>
    <m/>
    <s v="Dexiren tablets "/>
    <m/>
    <x v="1"/>
    <n v="75"/>
    <n v="5"/>
    <s v=""/>
    <s v=""/>
    <s v=""/>
    <s v=""/>
    <s v=""/>
    <s v=""/>
    <s v=""/>
    <s v="Sensur lotion "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piclox capsules "/>
    <s v="AMOXICILLINE+FLUCLOXACILLINE CAPSULES 250MG/250MG"/>
    <x v="2"/>
    <n v="500"/>
    <n v="5"/>
    <s v="Penicillin"/>
    <n v="0"/>
    <s v="Unclassified"/>
    <n v="0"/>
    <n v="2.5"/>
    <s v=""/>
    <s v="O"/>
    <m/>
    <m/>
    <x v="0"/>
    <m/>
    <m/>
    <s v=""/>
    <s v=""/>
    <s v=""/>
    <s v=""/>
    <s v=""/>
    <s v=""/>
    <s v=""/>
    <n v="3"/>
    <n v="1"/>
    <s v=""/>
    <s v="N"/>
    <m/>
    <m/>
    <s v=""/>
  </r>
  <r>
    <s v="2022/09/28 10:49:41 am GMT+3"/>
    <n v="1"/>
    <s v="NR"/>
    <n v="2246"/>
    <s v="July"/>
    <x v="27"/>
    <n v="39"/>
    <s v="Female"/>
    <s v="No"/>
    <m/>
    <m/>
    <m/>
    <m/>
    <m/>
    <m/>
    <s v="V. Candidiasis "/>
    <s v="N"/>
    <m/>
    <m/>
    <m/>
    <m/>
    <m/>
    <m/>
    <s v="Ciprofloxacin tablets "/>
    <s v="CIPROFLOXACIN 500MG TABLET"/>
    <x v="0"/>
    <n v="1000"/>
    <n v="5"/>
    <s v="Fluroquinolone"/>
    <s v="J01MA02"/>
    <s v="Watch"/>
    <n v="1"/>
    <n v="5"/>
    <n v="5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Fluconazole capsules "/>
    <m/>
    <x v="0"/>
    <n v="200"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2"/>
    <s v=""/>
    <s v="N"/>
    <m/>
    <m/>
    <s v=""/>
  </r>
  <r>
    <s v="2022/09/28 10:51:21 am GMT+3"/>
    <n v="1"/>
    <s v="SS"/>
    <n v="2290"/>
    <s v="July"/>
    <x v="28"/>
    <n v="40"/>
    <s v="Female"/>
    <s v="No"/>
    <m/>
    <m/>
    <m/>
    <m/>
    <m/>
    <m/>
    <s v="UTI"/>
    <s v="Y"/>
    <m/>
    <m/>
    <m/>
    <m/>
    <m/>
    <m/>
    <s v="Metronidazole tablets "/>
    <s v="METRONIDAZOLE 200MG TABLET"/>
    <x v="0"/>
    <n v="800"/>
    <n v="5"/>
    <s v="Imidazole"/>
    <s v="J01XD01"/>
    <s v="Access"/>
    <n v="1.5"/>
    <n v="4"/>
    <n v="2.6666666666666665"/>
    <s v="O"/>
    <s v="Doxycycline capsules "/>
    <s v="DOXYCYCLINE 100MG CAPS"/>
    <x v="1"/>
    <n v="200"/>
    <n v="5"/>
    <s v="Tetracycline"/>
    <s v="J01AA02"/>
    <s v="Access"/>
    <n v="0.1"/>
    <n v="1"/>
    <n v="10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28 10:55:31 am GMT+3"/>
    <n v="1"/>
    <s v="AE"/>
    <n v="66"/>
    <s v="June"/>
    <x v="29"/>
    <n v="13"/>
    <s v="Male"/>
    <s v="No"/>
    <m/>
    <m/>
    <m/>
    <m/>
    <m/>
    <m/>
    <s v="RTI"/>
    <s v="Y"/>
    <m/>
    <m/>
    <m/>
    <m/>
    <m/>
    <m/>
    <s v="Vitamin C"/>
    <m/>
    <x v="1"/>
    <m/>
    <m/>
    <s v=""/>
    <s v=""/>
    <s v=""/>
    <s v=""/>
    <s v=""/>
    <s v=""/>
    <s v=""/>
    <s v="Cetirizine tablets "/>
    <m/>
    <x v="0"/>
    <n v="10"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0:57:24 am GMT+3"/>
    <n v="1"/>
    <s v="AT"/>
    <n v="115"/>
    <s v="June"/>
    <x v="30"/>
    <n v="39"/>
    <s v="Male"/>
    <s v="No"/>
    <m/>
    <m/>
    <m/>
    <m/>
    <m/>
    <m/>
    <s v="Disc prolapse "/>
    <s v="Y"/>
    <m/>
    <m/>
    <m/>
    <m/>
    <m/>
    <m/>
    <s v="Vitamin B complex tablets "/>
    <m/>
    <x v="1"/>
    <m/>
    <n v="14"/>
    <s v=""/>
    <s v=""/>
    <s v=""/>
    <s v=""/>
    <s v=""/>
    <s v=""/>
    <s v=""/>
    <s v="Calcivita capsules "/>
    <m/>
    <x v="0"/>
    <m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0:59:06 am GMT+3"/>
    <n v="1"/>
    <s v="NJ"/>
    <n v="169"/>
    <s v="June"/>
    <x v="31"/>
    <n v="48"/>
    <s v="Female"/>
    <s v="No"/>
    <m/>
    <m/>
    <m/>
    <m/>
    <m/>
    <m/>
    <s v="Neuropathic pain"/>
    <s v="Y"/>
    <s v="Bowel gas"/>
    <s v="N"/>
    <m/>
    <m/>
    <m/>
    <m/>
    <s v="Nat B capsules "/>
    <m/>
    <x v="1"/>
    <m/>
    <n v="30"/>
    <s v=""/>
    <s v=""/>
    <s v=""/>
    <s v=""/>
    <s v=""/>
    <s v=""/>
    <s v=""/>
    <s v="Pregabalin capsules "/>
    <m/>
    <x v="0"/>
    <n v="7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1:01:43 am GMT+3"/>
    <n v="1"/>
    <s v="RK"/>
    <n v="217"/>
    <s v="June"/>
    <x v="32"/>
    <n v="53"/>
    <s v="Male"/>
    <s v="No"/>
    <m/>
    <m/>
    <m/>
    <m/>
    <m/>
    <m/>
    <s v="Fungal infection "/>
    <s v="N"/>
    <m/>
    <m/>
    <m/>
    <m/>
    <m/>
    <m/>
    <s v="Clotrimazole cream"/>
    <m/>
    <x v="1"/>
    <m/>
    <m/>
    <s v=""/>
    <s v=""/>
    <s v=""/>
    <s v=""/>
    <s v=""/>
    <s v=""/>
    <s v=""/>
    <s v="Cefixime capsules "/>
    <s v="CEFIXIME 400MG CAPSULE"/>
    <x v="1"/>
    <n v="400"/>
    <n v="5"/>
    <s v="3rd Generation Cephalosporin"/>
    <s v="J01DD08"/>
    <s v="Watch"/>
    <n v="0.4"/>
    <n v="2"/>
    <n v="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"/>
    <s v="N"/>
    <m/>
    <m/>
    <s v=""/>
  </r>
  <r>
    <s v="2022/09/28 11:03:19 am GMT+3"/>
    <n v="1"/>
    <s v="KS"/>
    <n v="270"/>
    <s v="June"/>
    <x v="33"/>
    <n v="41"/>
    <s v="Female"/>
    <s v="No"/>
    <m/>
    <m/>
    <m/>
    <m/>
    <m/>
    <m/>
    <s v="Brucellosis "/>
    <s v="Y"/>
    <s v="Neuropathy "/>
    <s v="N"/>
    <m/>
    <m/>
    <m/>
    <m/>
    <s v="Cachnerve tablets "/>
    <m/>
    <x v="1"/>
    <m/>
    <n v="7"/>
    <s v=""/>
    <s v=""/>
    <s v=""/>
    <s v=""/>
    <s v=""/>
    <s v=""/>
    <s v=""/>
    <s v="Cefuroxime capsules "/>
    <s v="CEFUROXIME TABLETS 500MG"/>
    <x v="1"/>
    <n v="1000"/>
    <n v="14"/>
    <s v="2nd Generation Cephalosporin"/>
    <s v="J01DC02"/>
    <s v="Watch"/>
    <n v="0.5"/>
    <n v="14"/>
    <n v="28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m/>
    <s v=""/>
  </r>
  <r>
    <s v="2022/09/28 11:05:45 am GMT+3"/>
    <n v="1"/>
    <s v="NN"/>
    <n v="315"/>
    <s v="June"/>
    <x v="34"/>
    <n v="11"/>
    <s v="Female"/>
    <s v="No"/>
    <m/>
    <m/>
    <m/>
    <m/>
    <m/>
    <m/>
    <s v="PUD"/>
    <s v="Y"/>
    <m/>
    <m/>
    <m/>
    <m/>
    <m/>
    <m/>
    <s v="Relcer gel syrup "/>
    <m/>
    <x v="1"/>
    <m/>
    <n v="5"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11:08:04 am GMT+3"/>
    <n v="1"/>
    <s v="NA"/>
    <n v="359"/>
    <s v="June"/>
    <x v="35"/>
    <n v="75"/>
    <s v="Female"/>
    <s v="No"/>
    <m/>
    <m/>
    <m/>
    <m/>
    <m/>
    <m/>
    <s v="HTN"/>
    <s v="N"/>
    <m/>
    <m/>
    <m/>
    <m/>
    <m/>
    <m/>
    <s v="Amlodipine tablets "/>
    <m/>
    <x v="1"/>
    <n v="10"/>
    <n v="30"/>
    <s v=""/>
    <s v=""/>
    <s v=""/>
    <s v=""/>
    <s v=""/>
    <s v=""/>
    <s v=""/>
    <s v="Angizaar H tablets "/>
    <m/>
    <x v="0"/>
    <n v="7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8 11:09:55 am GMT+3"/>
    <n v="1"/>
    <s v="DM"/>
    <n v="408"/>
    <s v="June"/>
    <x v="36"/>
    <n v="8"/>
    <s v="Male"/>
    <s v="No"/>
    <m/>
    <m/>
    <m/>
    <m/>
    <m/>
    <m/>
    <s v="Ulcers disease"/>
    <s v="N"/>
    <m/>
    <m/>
    <m/>
    <m/>
    <m/>
    <m/>
    <s v="Esomeprazole tablet "/>
    <m/>
    <x v="1"/>
    <n v="20"/>
    <n v="14"/>
    <s v=""/>
    <s v=""/>
    <s v=""/>
    <s v=""/>
    <s v=""/>
    <s v=""/>
    <s v=""/>
    <s v="Metronidazole tablets "/>
    <s v="METRONIDAZOLE 200MG TABLET"/>
    <x v="1"/>
    <n v="600"/>
    <n v="5"/>
    <s v="Imidazole"/>
    <s v="J01XD01"/>
    <s v="Access"/>
    <n v="1.5"/>
    <n v="3"/>
    <n v="2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8 11:11:49 am GMT+3"/>
    <n v="1"/>
    <s v="PC"/>
    <n v="452"/>
    <s v="June"/>
    <x v="37"/>
    <n v="36"/>
    <s v="Female"/>
    <s v="No"/>
    <m/>
    <m/>
    <m/>
    <m/>
    <m/>
    <m/>
    <s v="RTI"/>
    <s v="Y"/>
    <s v="Neuropathy "/>
    <s v="N"/>
    <m/>
    <m/>
    <m/>
    <m/>
    <s v="Azithromycin tablets "/>
    <s v="AZITHROMYCIN TABS 500MG"/>
    <x v="0"/>
    <n v="500"/>
    <n v="3"/>
    <s v="Macrolide"/>
    <s v="J01FA10"/>
    <s v="Watch"/>
    <n v="0.3"/>
    <n v="1.5"/>
    <n v="5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Neuroton tablets "/>
    <m/>
    <x v="0"/>
    <m/>
    <n v="39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28 11:13:31 am GMT+3"/>
    <n v="1"/>
    <s v="KT"/>
    <n v="496"/>
    <s v="June"/>
    <x v="38"/>
    <n v="56"/>
    <s v="Female"/>
    <s v="No"/>
    <m/>
    <m/>
    <m/>
    <m/>
    <m/>
    <m/>
    <s v="HTN"/>
    <s v="N"/>
    <m/>
    <m/>
    <m/>
    <m/>
    <m/>
    <m/>
    <s v="Amlodipine tablets "/>
    <m/>
    <x v="1"/>
    <n v="10"/>
    <n v="30"/>
    <s v=""/>
    <s v=""/>
    <s v=""/>
    <s v=""/>
    <s v=""/>
    <s v=""/>
    <s v=""/>
    <s v="Losartan/Hydrochlothiazide "/>
    <m/>
    <x v="0"/>
    <n v="62.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8 11:15:14 am GMT+3"/>
    <n v="1"/>
    <s v="MJ"/>
    <n v="541"/>
    <s v="June"/>
    <x v="39"/>
    <n v="63"/>
    <s v="Male"/>
    <s v="No"/>
    <m/>
    <m/>
    <m/>
    <m/>
    <m/>
    <m/>
    <s v="Bacterial infection "/>
    <s v="Y"/>
    <m/>
    <m/>
    <m/>
    <m/>
    <m/>
    <m/>
    <s v="Ciprofloxacin tablets "/>
    <s v="CIPROFLOXACIN 500MG TABLET"/>
    <x v="0"/>
    <n v="1000"/>
    <n v="5"/>
    <s v="Fluroquinolone"/>
    <s v="J01MA02"/>
    <s v="Watch"/>
    <n v="1"/>
    <n v="5"/>
    <n v="5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I"/>
    <m/>
    <m/>
    <s v=""/>
  </r>
  <r>
    <s v="2022/09/28 11:21:11 am GMT+3"/>
    <n v="1"/>
    <s v="AE"/>
    <n v="635"/>
    <s v="June"/>
    <x v="40"/>
    <n v="35"/>
    <s v="Male"/>
    <s v="No"/>
    <m/>
    <m/>
    <m/>
    <m/>
    <m/>
    <m/>
    <s v="PUD"/>
    <s v="Y"/>
    <m/>
    <m/>
    <m/>
    <m/>
    <m/>
    <m/>
    <s v="Paracetamol tablets "/>
    <m/>
    <x v="1"/>
    <n v="3000"/>
    <n v="3"/>
    <s v=""/>
    <s v=""/>
    <s v=""/>
    <s v=""/>
    <s v=""/>
    <s v=""/>
    <s v=""/>
    <s v="LCT KIT"/>
    <s v="CLARITHROMYCIN SR 500MG"/>
    <x v="2"/>
    <m/>
    <n v="7"/>
    <s v="Macrolide"/>
    <s v="J01FA09"/>
    <s v="Watch"/>
    <n v="0.5"/>
    <n v="0"/>
    <n v="0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s v="TINIDAZOLE 500MG"/>
    <x v="2"/>
    <m/>
    <m/>
    <s v=""/>
    <s v=""/>
    <s v=""/>
    <s v=""/>
    <n v="0"/>
    <s v=""/>
    <s v=""/>
    <m/>
    <m/>
    <x v="0"/>
    <m/>
    <m/>
    <s v=""/>
    <s v=""/>
    <s v=""/>
    <s v=""/>
    <s v=""/>
    <s v=""/>
    <s v=""/>
    <n v="2"/>
    <n v="2"/>
    <s v="Yes"/>
    <s v="Y"/>
    <m/>
    <m/>
    <s v=""/>
  </r>
  <r>
    <s v="2022/09/28 11:23:30 am GMT+3"/>
    <n v="1"/>
    <s v="NM"/>
    <n v="680"/>
    <s v="June"/>
    <x v="41"/>
    <n v="50"/>
    <s v="Male"/>
    <s v="No"/>
    <m/>
    <m/>
    <m/>
    <m/>
    <m/>
    <m/>
    <s v="Bacterial infection "/>
    <s v="Y"/>
    <s v="HTN"/>
    <s v="N"/>
    <m/>
    <m/>
    <m/>
    <m/>
    <s v="Amlodipine tablets "/>
    <m/>
    <x v="1"/>
    <n v="5"/>
    <n v="30"/>
    <s v=""/>
    <s v=""/>
    <s v=""/>
    <s v=""/>
    <s v=""/>
    <s v=""/>
    <s v=""/>
    <s v="Ampiclox capsules "/>
    <s v="AMPICILLIN/CLOXACILLIN   250MG/250MG CAPSULES"/>
    <x v="2"/>
    <n v="1500"/>
    <n v="5"/>
    <s v="Penicillin"/>
    <s v="J01CR50"/>
    <s v="Access"/>
    <n v="4"/>
    <n v="7.5"/>
    <n v="1.87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n v="3"/>
    <n v="2"/>
    <s v="Yes"/>
    <s v="NI"/>
    <m/>
    <m/>
    <s v=""/>
  </r>
  <r>
    <s v="2022/09/28 11:24:49 am GMT+3"/>
    <n v="1"/>
    <s v="TF"/>
    <n v="725"/>
    <s v="June"/>
    <x v="42"/>
    <n v="12"/>
    <s v="Male"/>
    <s v="No"/>
    <m/>
    <m/>
    <m/>
    <m/>
    <m/>
    <m/>
    <s v="Epilepsy "/>
    <s v="N"/>
    <m/>
    <m/>
    <m/>
    <m/>
    <m/>
    <m/>
    <s v="Sodium valproate tablets "/>
    <m/>
    <x v="1"/>
    <n v="4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28 11:26:30 am GMT+3"/>
    <n v="1"/>
    <s v="NG"/>
    <n v="769"/>
    <s v="June"/>
    <x v="43"/>
    <n v="15"/>
    <s v="Female"/>
    <s v="No"/>
    <m/>
    <m/>
    <m/>
    <m/>
    <m/>
    <m/>
    <s v="UTI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2"/>
    <s v="Yes"/>
    <s v="N"/>
    <m/>
    <m/>
    <s v=""/>
  </r>
  <r>
    <s v="2022/09/28 11:28:10 am GMT+3"/>
    <n v="1"/>
    <s v="BK"/>
    <n v="815"/>
    <s v="June"/>
    <x v="44"/>
    <n v="63"/>
    <s v="Female"/>
    <s v="No"/>
    <m/>
    <m/>
    <m/>
    <m/>
    <m/>
    <m/>
    <s v="HTN "/>
    <s v="N"/>
    <s v="Depression "/>
    <s v="N"/>
    <s v="Psychosis"/>
    <s v="N"/>
    <m/>
    <m/>
    <s v="Telvas H"/>
    <m/>
    <x v="1"/>
    <n v="52.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28 11:29:57 am GMT+3"/>
    <n v="1"/>
    <s v="KE"/>
    <n v="861"/>
    <s v="June"/>
    <x v="45"/>
    <n v="62"/>
    <s v="Male"/>
    <s v="No"/>
    <m/>
    <m/>
    <m/>
    <m/>
    <m/>
    <m/>
    <s v="Depression "/>
    <s v="N"/>
    <m/>
    <m/>
    <m/>
    <m/>
    <m/>
    <m/>
    <s v="Chloropromazine tablets "/>
    <m/>
    <x v="1"/>
    <n v="100"/>
    <n v="30"/>
    <s v=""/>
    <s v=""/>
    <s v=""/>
    <s v=""/>
    <s v=""/>
    <s v=""/>
    <s v=""/>
    <s v="Carbamazepine tablets "/>
    <m/>
    <x v="0"/>
    <n v="80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8 11:32:00 am GMT+3"/>
    <n v="1"/>
    <s v="MS"/>
    <n v="908"/>
    <s v="June"/>
    <x v="46"/>
    <n v="32"/>
    <s v="Male"/>
    <s v="No"/>
    <m/>
    <m/>
    <m/>
    <m/>
    <m/>
    <m/>
    <s v="UTI"/>
    <s v="Y"/>
    <s v="GERD"/>
    <s v="N"/>
    <m/>
    <m/>
    <m/>
    <m/>
    <s v="Gramocef CV tablets "/>
    <s v="CEFIXIME/CLAVULANIC ACID 200MG/125MG"/>
    <x v="2"/>
    <n v="650"/>
    <n v="5"/>
    <s v=""/>
    <s v=""/>
    <s v=""/>
    <s v=""/>
    <n v="3.25"/>
    <s v=""/>
    <s v="O"/>
    <s v="Xykaa tablets "/>
    <m/>
    <x v="0"/>
    <n v="2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28 11:33:17 am GMT+3"/>
    <n v="1"/>
    <s v="NM"/>
    <n v="954"/>
    <s v="June"/>
    <x v="47"/>
    <n v="42"/>
    <s v="Female"/>
    <s v="No"/>
    <m/>
    <m/>
    <m/>
    <m/>
    <m/>
    <m/>
    <s v="DVT"/>
    <s v="N"/>
    <m/>
    <m/>
    <m/>
    <m/>
    <m/>
    <m/>
    <s v="Xykaa tablets "/>
    <m/>
    <x v="1"/>
    <n v="2000"/>
    <n v="5"/>
    <s v=""/>
    <s v=""/>
    <s v=""/>
    <s v=""/>
    <s v=""/>
    <s v=""/>
    <s v=""/>
    <s v="Warfarin tablets "/>
    <m/>
    <x v="0"/>
    <n v="5"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8 11:34:38 am GMT+3"/>
    <n v="1"/>
    <s v="WB"/>
    <n v="998"/>
    <s v="June"/>
    <x v="48"/>
    <n v="5"/>
    <s v="Female"/>
    <s v="No"/>
    <m/>
    <m/>
    <m/>
    <m/>
    <m/>
    <m/>
    <s v="RTI "/>
    <s v="Y"/>
    <m/>
    <m/>
    <m/>
    <m/>
    <m/>
    <m/>
    <s v="Amoxicillin capsules "/>
    <s v="AMOXICILLIN 250MG CAPSULE"/>
    <x v="0"/>
    <n v="750"/>
    <n v="5"/>
    <s v="Penicillin"/>
    <s v="J01CA04"/>
    <s v="Access"/>
    <n v="1"/>
    <n v="3.75"/>
    <n v="3.75"/>
    <s v="O"/>
    <s v="Cadistine syrup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28 11:36:01 am GMT+3"/>
    <n v="1"/>
    <s v="NN"/>
    <n v="1042"/>
    <s v="June"/>
    <x v="49"/>
    <n v="44"/>
    <s v="Female"/>
    <s v="No"/>
    <m/>
    <m/>
    <m/>
    <m/>
    <m/>
    <m/>
    <s v="Bacterial infection "/>
    <s v="Y"/>
    <m/>
    <m/>
    <m/>
    <m/>
    <m/>
    <m/>
    <s v="Azithromycin tablets "/>
    <s v="AZITHROMYCIN TABS 500MG"/>
    <x v="0"/>
    <n v="500"/>
    <n v="5"/>
    <s v="Macrolide"/>
    <s v="J01FA10"/>
    <s v="Watch"/>
    <n v="0.3"/>
    <n v="2.5"/>
    <n v="8.3333333333333339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I"/>
    <m/>
    <m/>
    <s v=""/>
  </r>
  <r>
    <s v="2022/09/28 11:37:52 am GMT+3"/>
    <n v="1"/>
    <s v="NA"/>
    <n v="1091"/>
    <s v="June"/>
    <x v="50"/>
    <n v="43"/>
    <s v="Female"/>
    <s v="No"/>
    <m/>
    <m/>
    <m/>
    <m/>
    <m/>
    <m/>
    <s v="Allergic rhinitis "/>
    <s v="N"/>
    <s v="Neuropathy "/>
    <s v="N"/>
    <m/>
    <m/>
    <m/>
    <m/>
    <s v="Pregabalin capsules "/>
    <m/>
    <x v="1"/>
    <n v="75"/>
    <n v="14"/>
    <s v=""/>
    <s v=""/>
    <s v=""/>
    <s v=""/>
    <s v=""/>
    <s v=""/>
    <s v=""/>
    <s v="Amoxicillin capsules "/>
    <s v="AMOXICILLIN 250MG CAPSULE"/>
    <x v="1"/>
    <n v="1500"/>
    <n v="5"/>
    <s v="Penicillin"/>
    <s v="J01CA04"/>
    <s v="Access"/>
    <n v="1"/>
    <n v="7.5"/>
    <n v="7.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8 2:16:45 pm GMT+3"/>
    <n v="1"/>
    <s v="KD"/>
    <n v="108"/>
    <s v="June"/>
    <x v="51"/>
    <n v="4"/>
    <s v="Male"/>
    <s v="No"/>
    <m/>
    <m/>
    <m/>
    <m/>
    <m/>
    <m/>
    <s v="Malaria "/>
    <s v="N"/>
    <s v="RTI"/>
    <s v="Y"/>
    <m/>
    <m/>
    <m/>
    <m/>
    <s v="Azithromycin tablets "/>
    <s v="AZITHROMYCIN TABS 500MG"/>
    <x v="0"/>
    <n v="250"/>
    <n v="5"/>
    <s v="Macrolide"/>
    <s v="J01FA10"/>
    <s v="Watch"/>
    <n v="0.3"/>
    <n v="1.25"/>
    <n v="4.166666666666667"/>
    <s v="O"/>
    <s v="Metronidazole tablets "/>
    <s v="METRONIDAZOLE 200MG TABLET"/>
    <x v="1"/>
    <n v="300"/>
    <n v="5"/>
    <s v="Imidazole"/>
    <s v="J01XD01"/>
    <s v="Access"/>
    <n v="1.5"/>
    <n v="1.5"/>
    <n v="1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Y"/>
    <m/>
    <m/>
    <s v=""/>
  </r>
  <r>
    <s v="2022/09/28 2:19:26 pm GMT+3"/>
    <n v="1"/>
    <s v="KA"/>
    <n v="159"/>
    <s v="June"/>
    <x v="52"/>
    <n v="1"/>
    <s v="Male"/>
    <s v="No"/>
    <m/>
    <m/>
    <m/>
    <m/>
    <m/>
    <m/>
    <s v="Bacteraemia"/>
    <s v="Y"/>
    <m/>
    <m/>
    <m/>
    <m/>
    <m/>
    <m/>
    <s v="Ceftriaxone injection "/>
    <s v="CEFTRIAXONE SODIUM  1G POWDER FOR INJ.VIAL"/>
    <x v="0"/>
    <n v="500"/>
    <n v="1"/>
    <s v="3rd Generation Cephalosporin"/>
    <s v="J01DD04"/>
    <s v="Watch"/>
    <n v="2"/>
    <n v="0.5"/>
    <n v="0.25"/>
    <s v="P"/>
    <s v="ORS"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Metoclopramide injection "/>
    <m/>
    <x v="0"/>
    <n v="12.5"/>
    <n v="1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NI"/>
    <m/>
    <m/>
    <n v="1"/>
  </r>
  <r>
    <s v="2022/09/28 2:22:00 pm GMT+3"/>
    <n v="1"/>
    <s v="KS"/>
    <s v="P207"/>
    <s v="June"/>
    <x v="53"/>
    <n v="3.5"/>
    <s v="Female"/>
    <s v="No"/>
    <m/>
    <m/>
    <m/>
    <m/>
    <m/>
    <m/>
    <s v="URTI"/>
    <s v="N"/>
    <m/>
    <m/>
    <m/>
    <m/>
    <m/>
    <m/>
    <s v="Amoxicillin capsules "/>
    <s v="AMOXICILLIN 250MG CAPSULE"/>
    <x v="0"/>
    <n v="750"/>
    <n v="3"/>
    <s v="Penicillin"/>
    <s v="J01CA04"/>
    <s v="Access"/>
    <n v="1"/>
    <n v="2.25"/>
    <n v="2.25"/>
    <s v="O"/>
    <s v="Cetirizine tablets "/>
    <m/>
    <x v="0"/>
    <n v="5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8 2:26:44 pm GMT+3"/>
    <n v="1"/>
    <s v="ID"/>
    <s v="P01"/>
    <s v="June"/>
    <x v="54"/>
    <d v="2022-10-12T00:00:00"/>
    <s v="Male"/>
    <s v="No"/>
    <m/>
    <m/>
    <m/>
    <m/>
    <m/>
    <m/>
    <s v="SAM-NE"/>
    <s v="N"/>
    <m/>
    <m/>
    <m/>
    <m/>
    <m/>
    <m/>
    <s v="Amoxicillin tablets "/>
    <s v="AMOXICILLIN 250MG CAPSULE"/>
    <x v="0"/>
    <n v="375"/>
    <n v="5"/>
    <s v="Penicillin"/>
    <s v="J01CA04"/>
    <s v="Access"/>
    <n v="1"/>
    <n v="1.875"/>
    <n v="1.87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1"/>
    <s v=""/>
    <s v="N"/>
    <m/>
    <m/>
    <s v=""/>
  </r>
  <r>
    <s v="2022/09/28 2:33:25 pm GMT+3"/>
    <n v="1"/>
    <s v="MJ"/>
    <s v="P45"/>
    <s v="June"/>
    <x v="55"/>
    <n v="3"/>
    <s v="Female"/>
    <s v="No"/>
    <m/>
    <m/>
    <m/>
    <m/>
    <m/>
    <m/>
    <s v="URTI"/>
    <s v="N"/>
    <m/>
    <m/>
    <m/>
    <m/>
    <m/>
    <m/>
    <s v="Amoxicillin capsules "/>
    <s v="AMOXICILLIN 250MG CAPSULE"/>
    <x v="0"/>
    <n v="750"/>
    <n v="5"/>
    <s v="Penicillin"/>
    <s v="J01CA04"/>
    <s v="Access"/>
    <n v="1"/>
    <n v="3.75"/>
    <n v="3.75"/>
    <s v="O"/>
    <s v="Chlophenaramine tablets "/>
    <m/>
    <x v="0"/>
    <n v="4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8 2:36:53 pm GMT+3"/>
    <n v="1"/>
    <s v="TS"/>
    <s v="P93"/>
    <s v="July"/>
    <x v="56"/>
    <n v="2.2000000000000002"/>
    <s v="Male"/>
    <s v="Yes"/>
    <s v="MRDT"/>
    <s v="Negative"/>
    <m/>
    <m/>
    <m/>
    <m/>
    <s v="RTI"/>
    <s v="Y"/>
    <s v="Rhinitis "/>
    <s v="N"/>
    <m/>
    <m/>
    <m/>
    <m/>
    <s v="Cetirizine tablets "/>
    <m/>
    <x v="1"/>
    <n v="5"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Yes"/>
    <s v=""/>
    <m/>
    <m/>
    <s v=""/>
  </r>
  <r>
    <s v="2022/09/28 2:40:07 pm GMT+3"/>
    <n v="1"/>
    <s v="MJ"/>
    <s v="P194"/>
    <s v="July"/>
    <x v="57"/>
    <n v="3"/>
    <s v="Male"/>
    <s v="No"/>
    <m/>
    <m/>
    <m/>
    <m/>
    <m/>
    <m/>
    <s v="RTI"/>
    <s v="Y"/>
    <m/>
    <m/>
    <m/>
    <m/>
    <m/>
    <m/>
    <s v="Azithromycin tablets "/>
    <s v="AZITHROMYCIN TABS 500MG"/>
    <x v="0"/>
    <n v="250"/>
    <n v="5"/>
    <s v="Macrolide"/>
    <s v="J01FA10"/>
    <s v="Watch"/>
    <n v="0.3"/>
    <n v="1.25"/>
    <n v="4.166666666666667"/>
    <s v="O"/>
    <s v="Paracetamol tablets "/>
    <m/>
    <x v="0"/>
    <n v="15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28 2:45:11 pm GMT+3"/>
    <n v="1"/>
    <s v="AJ"/>
    <s v="P239"/>
    <s v="July"/>
    <x v="58"/>
    <d v="2022-08-12T00:00:00"/>
    <s v="Male"/>
    <s v="No"/>
    <m/>
    <m/>
    <m/>
    <m/>
    <m/>
    <m/>
    <s v="URTI"/>
    <s v="N"/>
    <s v="Diarrhea "/>
    <s v="N"/>
    <s v="Dehydration "/>
    <s v="N"/>
    <m/>
    <m/>
    <s v="Zinc tablets "/>
    <m/>
    <x v="1"/>
    <n v="20"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28 2:47:58 pm GMT+3"/>
    <n v="1"/>
    <s v="AW"/>
    <s v="P24"/>
    <s v="August"/>
    <x v="59"/>
    <d v="2022-05-12T00:00:00"/>
    <s v="Male"/>
    <s v="No"/>
    <m/>
    <m/>
    <m/>
    <m/>
    <m/>
    <m/>
    <s v="URTI"/>
    <s v="N"/>
    <m/>
    <m/>
    <m/>
    <m/>
    <m/>
    <m/>
    <s v="Erythromycin syrup "/>
    <s v="ERYTHROMYCIN 125MG/5ML 100ML BOTTLE"/>
    <x v="0"/>
    <n v="250"/>
    <n v="5"/>
    <s v="Macrolide"/>
    <s v="J01FA01"/>
    <s v="Watch"/>
    <n v="1"/>
    <n v="1.25"/>
    <n v="1.25"/>
    <s v="O"/>
    <s v="Cetirizine syrup "/>
    <m/>
    <x v="0"/>
    <n v="2.5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8 2:50:36 pm GMT+3"/>
    <n v="1"/>
    <s v="KJ"/>
    <s v="P77"/>
    <s v="August"/>
    <x v="60"/>
    <n v="3.5"/>
    <s v="Female"/>
    <s v="No"/>
    <m/>
    <m/>
    <m/>
    <m/>
    <m/>
    <m/>
    <s v="Septicemia "/>
    <s v="Y"/>
    <m/>
    <m/>
    <m/>
    <m/>
    <m/>
    <m/>
    <s v="Ceftriaxone injection "/>
    <s v="CEFTRIAXONE SODIUM  1G POWDER FOR INJ.VIAL"/>
    <x v="0"/>
    <n v="1000"/>
    <n v="1"/>
    <s v="3rd Generation Cephalosporin"/>
    <s v="J01DD04"/>
    <s v="Watch"/>
    <n v="2"/>
    <n v="1"/>
    <n v="0.5"/>
    <s v="P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1"/>
    <s v="Yes"/>
    <s v="N"/>
    <m/>
    <m/>
    <n v="1"/>
  </r>
  <r>
    <s v="2022/09/28 2:53:03 pm GMT+3"/>
    <n v="1"/>
    <s v="MM"/>
    <s v="P126"/>
    <s v="August"/>
    <x v="61"/>
    <n v="2"/>
    <s v="Male"/>
    <s v="No"/>
    <m/>
    <m/>
    <m/>
    <m/>
    <m/>
    <m/>
    <s v="Acute gastritis "/>
    <s v="N"/>
    <m/>
    <m/>
    <m/>
    <m/>
    <m/>
    <m/>
    <s v="Grovit syrup "/>
    <m/>
    <x v="1"/>
    <m/>
    <n v="7"/>
    <s v=""/>
    <s v=""/>
    <s v=""/>
    <s v=""/>
    <s v=""/>
    <s v=""/>
    <s v=""/>
    <s v="Ampiclox syrup "/>
    <s v="AMPICILLIN/CLOXACILLIN   250MG/250MG CAPSULES"/>
    <x v="2"/>
    <n v="750"/>
    <n v="7"/>
    <s v="Penicillin"/>
    <s v="J01CR50"/>
    <s v="Access"/>
    <n v="4"/>
    <n v="5.25"/>
    <n v="1.312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8 2:54:47 pm GMT+3"/>
    <n v="1"/>
    <s v="GG"/>
    <s v="P174"/>
    <s v="August"/>
    <x v="62"/>
    <n v="3"/>
    <s v="Male"/>
    <s v="No"/>
    <m/>
    <m/>
    <m/>
    <m/>
    <m/>
    <m/>
    <s v="Bacteraemia "/>
    <s v="Y"/>
    <m/>
    <m/>
    <m/>
    <m/>
    <m/>
    <m/>
    <s v="Antinal syrup "/>
    <m/>
    <x v="1"/>
    <m/>
    <n v="7"/>
    <s v=""/>
    <s v=""/>
    <s v=""/>
    <s v=""/>
    <s v=""/>
    <s v=""/>
    <s v=""/>
    <s v="Ibumol syrup "/>
    <m/>
    <x v="0"/>
    <m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2:58:26 pm GMT+3"/>
    <n v="1"/>
    <s v="JK"/>
    <s v="P222"/>
    <s v="August"/>
    <x v="63"/>
    <n v="3.5"/>
    <s v="Male"/>
    <s v="No"/>
    <m/>
    <m/>
    <m/>
    <m/>
    <m/>
    <m/>
    <s v="URTI"/>
    <s v="N"/>
    <s v="Fungal infection "/>
    <s v="N"/>
    <m/>
    <m/>
    <m/>
    <m/>
    <s v="Cefodox syrup "/>
    <s v="CEFPODOXIME PROXETIL 200MG TABLET"/>
    <x v="0"/>
    <n v="150"/>
    <n v="5"/>
    <s v="3rd Generation Cephalosporin"/>
    <s v="J01DD13"/>
    <s v="Watch"/>
    <n v="0.4"/>
    <n v="0.75"/>
    <n v="1.875"/>
    <s v="O"/>
    <s v="Cetirizine syrup "/>
    <m/>
    <x v="0"/>
    <n v="5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8 3:00:39 pm GMT+3"/>
    <n v="1"/>
    <s v="BH"/>
    <s v="P266"/>
    <s v="August"/>
    <x v="64"/>
    <n v="4"/>
    <s v="Male"/>
    <s v="No"/>
    <m/>
    <m/>
    <m/>
    <m/>
    <m/>
    <m/>
    <s v="Malaria "/>
    <s v="N"/>
    <s v="Bacterial infection "/>
    <s v="Y"/>
    <m/>
    <m/>
    <m/>
    <m/>
    <s v="Coartem tablets "/>
    <m/>
    <x v="1"/>
    <n v="280"/>
    <n v="3"/>
    <s v=""/>
    <s v=""/>
    <s v=""/>
    <s v=""/>
    <s v=""/>
    <s v=""/>
    <s v=""/>
    <s v="Paracetamol tablets "/>
    <m/>
    <x v="0"/>
    <n v="15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8 3:21:07 pm GMT+3"/>
    <n v="1"/>
    <s v="OC"/>
    <s v="P141"/>
    <s v="July"/>
    <x v="65"/>
    <d v="2022-08-12T00:00:00"/>
    <s v="Male"/>
    <s v="No"/>
    <m/>
    <m/>
    <m/>
    <m/>
    <m/>
    <m/>
    <s v="URTI "/>
    <s v="N"/>
    <m/>
    <m/>
    <m/>
    <m/>
    <m/>
    <m/>
    <s v="Azithromycin syrup "/>
    <s v="AZITHROMYCIN TABS 500MG"/>
    <x v="0"/>
    <n v="100"/>
    <n v="3"/>
    <s v="Macrolide"/>
    <s v="J01FA10"/>
    <s v="Watch"/>
    <n v="0.3"/>
    <n v="0.3"/>
    <n v="1"/>
    <s v="O"/>
    <s v="Piritex baby syrup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9 10:31:41 am GMT+3"/>
    <n v="1"/>
    <s v="LB"/>
    <n v="47"/>
    <s v="July"/>
    <x v="66"/>
    <n v="68"/>
    <s v="Male"/>
    <s v="No"/>
    <m/>
    <m/>
    <m/>
    <m/>
    <m/>
    <m/>
    <s v="Right inguinal hernia "/>
    <s v="N"/>
    <s v="Right hydrocele "/>
    <s v="N"/>
    <m/>
    <m/>
    <m/>
    <m/>
    <s v="Xykaa tablets "/>
    <m/>
    <x v="1"/>
    <n v="2000"/>
    <n v="5"/>
    <s v=""/>
    <s v=""/>
    <s v=""/>
    <s v=""/>
    <s v=""/>
    <s v=""/>
    <s v=""/>
    <s v="Levofloxacin tablets "/>
    <s v="LEVOFLOXACIN  500MG TAB"/>
    <x v="1"/>
    <n v="500"/>
    <n v="5"/>
    <s v="Fluroquinolone"/>
    <s v="J01MA12"/>
    <s v="Watch"/>
    <n v="0.5"/>
    <n v="2.5"/>
    <n v="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9 10:36:39 am GMT+3"/>
    <n v="1"/>
    <s v="MJ"/>
    <n v="93"/>
    <s v="July"/>
    <x v="67"/>
    <n v="46"/>
    <s v="Female"/>
    <s v="No"/>
    <m/>
    <m/>
    <m/>
    <m/>
    <m/>
    <m/>
    <s v="UTI"/>
    <s v="Y"/>
    <s v="Malaria "/>
    <s v="N"/>
    <m/>
    <m/>
    <m/>
    <m/>
    <s v="Cefixime capsules "/>
    <s v="CEFIXIME 400MG CAPSULE"/>
    <x v="0"/>
    <n v="800"/>
    <n v="5"/>
    <s v="3rd Generation Cephalosporin"/>
    <s v="J01DD08"/>
    <s v="Watch"/>
    <n v="0.4"/>
    <n v="4"/>
    <n v="10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piclox capsules "/>
    <s v="AMPICILLIN/CLOXACILLIN   250MG/250MG CAPSULES"/>
    <x v="2"/>
    <n v="1500"/>
    <n v="5"/>
    <s v="Penicillin"/>
    <s v="J01CR50"/>
    <s v="Access"/>
    <n v="4"/>
    <n v="7.5"/>
    <n v="1.875"/>
    <s v="O"/>
    <m/>
    <m/>
    <x v="0"/>
    <m/>
    <m/>
    <s v=""/>
    <s v=""/>
    <s v=""/>
    <s v=""/>
    <s v=""/>
    <s v=""/>
    <s v=""/>
    <n v="3"/>
    <n v="3"/>
    <s v="Yes"/>
    <s v="N"/>
    <m/>
    <m/>
    <s v=""/>
  </r>
  <r>
    <s v="2022/09/29 10:39:00 am GMT+3"/>
    <n v="1"/>
    <s v="NF"/>
    <n v="144"/>
    <s v="July"/>
    <x v="68"/>
    <n v="48"/>
    <s v="Female"/>
    <s v="No"/>
    <m/>
    <m/>
    <m/>
    <m/>
    <m/>
    <m/>
    <s v="Neuropathy "/>
    <s v="N"/>
    <m/>
    <m/>
    <m/>
    <m/>
    <m/>
    <m/>
    <s v="NAT B"/>
    <m/>
    <x v="1"/>
    <m/>
    <n v="30"/>
    <s v=""/>
    <s v=""/>
    <s v=""/>
    <s v=""/>
    <s v=""/>
    <s v=""/>
    <s v=""/>
    <s v="Pregabalin capsules "/>
    <m/>
    <x v="0"/>
    <n v="7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10:41:00 am GMT+3"/>
    <n v="1"/>
    <s v="YJ"/>
    <n v="202"/>
    <s v="July"/>
    <x v="69"/>
    <n v="30"/>
    <s v="Male"/>
    <s v="No"/>
    <m/>
    <m/>
    <m/>
    <m/>
    <m/>
    <m/>
    <s v="Neuropathy "/>
    <s v="N"/>
    <m/>
    <m/>
    <m/>
    <m/>
    <m/>
    <m/>
    <s v="Eterocoxib tablets "/>
    <m/>
    <x v="1"/>
    <n v="90"/>
    <n v="14"/>
    <s v=""/>
    <s v=""/>
    <s v=""/>
    <s v=""/>
    <s v=""/>
    <s v=""/>
    <s v=""/>
    <s v="Calcivita capsules "/>
    <m/>
    <x v="0"/>
    <m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Neurotroy SR "/>
    <m/>
    <x v="0"/>
    <m/>
    <n v="14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29 10:43:08 am GMT+3"/>
    <n v="1"/>
    <s v="NR"/>
    <n v="246"/>
    <s v="July"/>
    <x v="70"/>
    <n v="47"/>
    <s v="Female"/>
    <s v="No"/>
    <m/>
    <m/>
    <m/>
    <m/>
    <m/>
    <m/>
    <s v="Sciatica "/>
    <s v="N"/>
    <s v="Neuropathic pains"/>
    <s v="N"/>
    <s v="Arthritis "/>
    <s v="N"/>
    <m/>
    <m/>
    <s v="Neuroton tablets "/>
    <m/>
    <x v="1"/>
    <m/>
    <n v="14"/>
    <s v=""/>
    <s v=""/>
    <s v=""/>
    <s v=""/>
    <s v=""/>
    <s v=""/>
    <s v=""/>
    <s v="Nemoliv tablets "/>
    <m/>
    <x v="0"/>
    <m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10:44:47 am GMT+3"/>
    <n v="1"/>
    <s v="ND"/>
    <n v="306"/>
    <s v="July"/>
    <x v="71"/>
    <n v="38"/>
    <s v="Female"/>
    <s v="No"/>
    <m/>
    <m/>
    <m/>
    <m/>
    <m/>
    <m/>
    <s v="UTI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29 10:46:36 am GMT+3"/>
    <n v="1"/>
    <s v="NL"/>
    <n v="351"/>
    <s v="July"/>
    <x v="72"/>
    <n v="15"/>
    <s v="Female"/>
    <s v="No"/>
    <m/>
    <m/>
    <m/>
    <m/>
    <m/>
    <m/>
    <s v="Cystitis 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Paracetamol tablets "/>
    <m/>
    <x v="0"/>
    <n v="15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29 10:50:23 am GMT+3"/>
    <n v="1"/>
    <s v="SA"/>
    <n v="395"/>
    <s v="July"/>
    <x v="73"/>
    <n v="53"/>
    <s v="Male"/>
    <s v="No"/>
    <m/>
    <m/>
    <m/>
    <m/>
    <m/>
    <m/>
    <s v="UTI"/>
    <s v="Y"/>
    <s v="DM"/>
    <s v="N"/>
    <m/>
    <m/>
    <m/>
    <m/>
    <s v="Cefixime capsules "/>
    <s v="CEFIXIME 400MG CAPSULE"/>
    <x v="0"/>
    <n v="400"/>
    <n v="6"/>
    <s v="3rd Generation Cephalosporin"/>
    <s v="J01DD08"/>
    <s v="Watch"/>
    <n v="0.4"/>
    <n v="2.4"/>
    <n v="5.9999999999999991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29 10:52:16 am GMT+3"/>
    <n v="1"/>
    <s v="MV"/>
    <n v="448"/>
    <s v="July"/>
    <x v="74"/>
    <n v="52"/>
    <s v="Male"/>
    <s v="No"/>
    <m/>
    <m/>
    <m/>
    <m/>
    <m/>
    <m/>
    <s v="HTN"/>
    <s v="N"/>
    <m/>
    <m/>
    <m/>
    <m/>
    <m/>
    <m/>
    <s v="Losartan/ Hydrochlothiazide "/>
    <m/>
    <x v="1"/>
    <n v="62.5"/>
    <n v="30"/>
    <s v=""/>
    <s v=""/>
    <s v=""/>
    <s v=""/>
    <s v=""/>
    <s v=""/>
    <s v=""/>
    <s v="Amlodipine tablets "/>
    <m/>
    <x v="0"/>
    <n v="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10:54:44 am GMT+3"/>
    <n v="1"/>
    <s v="NN"/>
    <n v="493"/>
    <s v="July"/>
    <x v="75"/>
    <n v="38"/>
    <s v="Female"/>
    <s v="No"/>
    <m/>
    <m/>
    <m/>
    <m/>
    <m/>
    <m/>
    <s v="CKD"/>
    <s v="N"/>
    <m/>
    <m/>
    <m/>
    <m/>
    <m/>
    <m/>
    <s v="Furosemide tablets "/>
    <m/>
    <x v="1"/>
    <n v="80"/>
    <n v="14"/>
    <s v=""/>
    <s v=""/>
    <s v=""/>
    <s v=""/>
    <s v=""/>
    <s v=""/>
    <s v=""/>
    <s v="Telmisartan/ Hydrochlothiazide "/>
    <m/>
    <x v="0"/>
    <n v="52.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10:57:03 am GMT+3"/>
    <n v="1"/>
    <s v="KR"/>
    <n v="544"/>
    <s v="July"/>
    <x v="76"/>
    <n v="35"/>
    <s v="Female"/>
    <s v="No"/>
    <m/>
    <m/>
    <m/>
    <m/>
    <m/>
    <m/>
    <s v="DM"/>
    <s v="N"/>
    <m/>
    <m/>
    <m/>
    <m/>
    <m/>
    <m/>
    <s v="Metformin tablets "/>
    <m/>
    <x v="1"/>
    <n v="2000"/>
    <n v="14"/>
    <s v=""/>
    <s v=""/>
    <s v=""/>
    <s v=""/>
    <s v=""/>
    <s v=""/>
    <s v=""/>
    <s v="Pioglitazone tablets "/>
    <m/>
    <x v="0"/>
    <n v="20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11:04:42 am GMT+3"/>
    <n v="1"/>
    <s v="AN"/>
    <n v="596"/>
    <s v="July"/>
    <x v="77"/>
    <n v="60"/>
    <s v="Female"/>
    <s v="No"/>
    <m/>
    <m/>
    <m/>
    <m/>
    <m/>
    <m/>
    <s v="RTI"/>
    <s v="Y"/>
    <m/>
    <m/>
    <m/>
    <m/>
    <m/>
    <m/>
    <s v="Amoxiclav tablets "/>
    <s v="AMOXICILLIN CLAVULANATE 625MG TABLET"/>
    <x v="0"/>
    <n v="1875"/>
    <n v="5"/>
    <s v="Penicillin"/>
    <s v="J01CR02"/>
    <s v="Access"/>
    <n v="1"/>
    <n v="9.375"/>
    <n v="9.375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Cetirizine tablets "/>
    <m/>
    <x v="0"/>
    <n v="20"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29 11:08:08 am GMT+3"/>
    <n v="1"/>
    <s v="MR"/>
    <n v="646"/>
    <s v="July"/>
    <x v="78"/>
    <n v="22"/>
    <s v="Female"/>
    <s v="No"/>
    <m/>
    <m/>
    <m/>
    <m/>
    <m/>
    <m/>
    <s v="UTI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Metronidazole tablets "/>
    <s v="METRONIDAZOLE 200MG TABLET"/>
    <x v="1"/>
    <n v="1200"/>
    <m/>
    <s v="Imidazole"/>
    <s v="J01XD01"/>
    <s v="Access"/>
    <n v="1.5"/>
    <n v="0"/>
    <n v="0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29 11:09:52 am GMT+3"/>
    <n v="1"/>
    <s v="IK"/>
    <n v="700"/>
    <s v="July"/>
    <x v="79"/>
    <n v="65"/>
    <s v="Male"/>
    <s v="No"/>
    <m/>
    <m/>
    <m/>
    <m/>
    <m/>
    <m/>
    <s v="Severe UTI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1"/>
    <s v="Yes"/>
    <s v="Y"/>
    <m/>
    <m/>
    <s v=""/>
  </r>
  <r>
    <s v="2022/09/29 11:11:18 am GMT+3"/>
    <n v="1"/>
    <s v="BA"/>
    <n v="746"/>
    <s v="July"/>
    <x v="80"/>
    <n v="9"/>
    <s v="Male"/>
    <s v="No"/>
    <m/>
    <m/>
    <m/>
    <m/>
    <m/>
    <m/>
    <s v="Nose blockage"/>
    <s v="N"/>
    <m/>
    <m/>
    <m/>
    <m/>
    <m/>
    <m/>
    <s v="To ENT"/>
    <m/>
    <x v="1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29 11:13:05 am GMT+3"/>
    <n v="1"/>
    <s v="NP"/>
    <n v="791"/>
    <s v="July"/>
    <x v="81"/>
    <n v="5"/>
    <s v="Female"/>
    <s v="No"/>
    <m/>
    <m/>
    <m/>
    <m/>
    <m/>
    <m/>
    <s v="URTI"/>
    <s v="N"/>
    <s v="Worms"/>
    <s v="N"/>
    <m/>
    <m/>
    <m/>
    <m/>
    <s v="Amoxicillin capsules "/>
    <s v="AMOXICILLIN 250MG CAPSULE"/>
    <x v="0"/>
    <n v="750"/>
    <n v="5"/>
    <s v="Penicillin"/>
    <s v="J01CA04"/>
    <s v="Access"/>
    <n v="1"/>
    <n v="3.75"/>
    <n v="3.75"/>
    <s v="O"/>
    <s v="Brozedex syrup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9 11:15:30 am GMT+3"/>
    <n v="1"/>
    <s v="NJ"/>
    <n v="835"/>
    <s v="July"/>
    <x v="82"/>
    <n v="85"/>
    <s v="Female"/>
    <s v="No"/>
    <m/>
    <m/>
    <m/>
    <m/>
    <m/>
    <m/>
    <s v="ISS"/>
    <s v="N"/>
    <s v="UTI"/>
    <s v="Y"/>
    <s v="Liver disease"/>
    <s v="N"/>
    <m/>
    <m/>
    <s v="Levofloxacin tablets "/>
    <s v="LEVOFLOXACIN  500MG TAB"/>
    <x v="0"/>
    <n v="500"/>
    <n v="5"/>
    <s v="Fluroquinolone"/>
    <s v="J01MA12"/>
    <s v="Watch"/>
    <n v="0.5"/>
    <n v="2.5"/>
    <n v="5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Y"/>
    <m/>
    <m/>
    <s v=""/>
  </r>
  <r>
    <s v="2022/09/29 11:17:09 am GMT+3"/>
    <n v="1"/>
    <s v="NA"/>
    <n v="881"/>
    <s v="July"/>
    <x v="83"/>
    <n v="8"/>
    <s v="Female"/>
    <s v="No"/>
    <m/>
    <m/>
    <m/>
    <m/>
    <m/>
    <m/>
    <s v="Rhinitis "/>
    <s v="N"/>
    <s v="URTI"/>
    <s v="N"/>
    <m/>
    <m/>
    <m/>
    <m/>
    <s v="Amoxicillin capsules "/>
    <s v="AMOXICILLIN 250MG CAPSULE"/>
    <x v="0"/>
    <n v="375"/>
    <n v="5"/>
    <s v="Penicillin"/>
    <s v="J01CA04"/>
    <s v="Access"/>
    <n v="1"/>
    <n v="1.875"/>
    <n v="1.875"/>
    <s v="O"/>
    <s v="Cetirizine tablets "/>
    <m/>
    <x v="0"/>
    <n v="10"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9 11:18:43 am GMT+3"/>
    <n v="1"/>
    <s v="NMJ"/>
    <n v="931"/>
    <s v="July"/>
    <x v="84"/>
    <n v="50"/>
    <s v="Female"/>
    <s v="No"/>
    <m/>
    <m/>
    <m/>
    <m/>
    <m/>
    <m/>
    <s v="Gastritis "/>
    <s v="N"/>
    <m/>
    <m/>
    <m/>
    <m/>
    <m/>
    <m/>
    <s v="Esomeprazole tablet "/>
    <m/>
    <x v="1"/>
    <n v="20"/>
    <n v="10"/>
    <s v=""/>
    <s v=""/>
    <s v=""/>
    <s v=""/>
    <s v=""/>
    <s v=""/>
    <s v=""/>
    <s v="Albendazole tablets "/>
    <m/>
    <x v="0"/>
    <n v="400"/>
    <n v="1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11:20:55 am GMT+3"/>
    <n v="1"/>
    <s v="KBD"/>
    <n v="987"/>
    <s v="July"/>
    <x v="85"/>
    <n v="6"/>
    <s v="Male"/>
    <s v="Yes"/>
    <s v="MRDT"/>
    <s v="Negative"/>
    <m/>
    <m/>
    <m/>
    <m/>
    <s v="Pneumonia "/>
    <s v="Y"/>
    <m/>
    <m/>
    <m/>
    <m/>
    <m/>
    <m/>
    <s v="Dexamethasone injection "/>
    <m/>
    <x v="1"/>
    <n v="4"/>
    <n v="1"/>
    <s v=""/>
    <s v=""/>
    <s v=""/>
    <s v=""/>
    <s v=""/>
    <s v=""/>
    <s v=""/>
    <s v="Ceftriaxone injection "/>
    <s v="CEFTRIAXONE SODIUM  1G POWDER FOR INJ.VIAL"/>
    <x v="1"/>
    <n v="1300"/>
    <n v="3"/>
    <s v="3rd Generation Cephalosporin"/>
    <s v="J01DD04"/>
    <s v="Watch"/>
    <n v="2"/>
    <n v="3.9"/>
    <n v="1.95"/>
    <s v="P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n v="1"/>
  </r>
  <r>
    <s v="2022/09/29 11:22:45 am GMT+3"/>
    <n v="1"/>
    <s v="TM"/>
    <n v="1033"/>
    <s v="July"/>
    <x v="86"/>
    <n v="34"/>
    <s v="Female"/>
    <s v="No"/>
    <m/>
    <m/>
    <m/>
    <m/>
    <m/>
    <m/>
    <s v="Septic wound"/>
    <s v="Y"/>
    <m/>
    <m/>
    <m/>
    <m/>
    <m/>
    <m/>
    <s v="Levofloxacin tablets "/>
    <s v="LEVOFLOXACIN 250MG TABLETS"/>
    <x v="0"/>
    <n v="750"/>
    <n v="10"/>
    <s v="Fluroquinolone"/>
    <s v="J01MA12"/>
    <s v="Watch"/>
    <n v="0.5"/>
    <n v="7.5"/>
    <n v="15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Folic acid tablets "/>
    <m/>
    <x v="0"/>
    <n v="5"/>
    <n v="14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N"/>
    <m/>
    <m/>
    <s v=""/>
  </r>
  <r>
    <s v="2022/09/29 11:24:46 am GMT+3"/>
    <n v="1"/>
    <s v="NJ"/>
    <n v="1077"/>
    <s v="July"/>
    <x v="87"/>
    <n v="13"/>
    <s v="Female"/>
    <s v="No"/>
    <m/>
    <m/>
    <m/>
    <m/>
    <m/>
    <m/>
    <s v="Abdominal pain"/>
    <s v="N"/>
    <s v="Running stomach"/>
    <s v="N"/>
    <m/>
    <m/>
    <m/>
    <m/>
    <s v="Omeprazole capsules "/>
    <m/>
    <x v="1"/>
    <n v="20"/>
    <n v="14"/>
    <s v=""/>
    <s v=""/>
    <s v=""/>
    <s v=""/>
    <s v=""/>
    <s v=""/>
    <s v=""/>
    <s v="Relcer gel syrup "/>
    <m/>
    <x v="0"/>
    <m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11:26:25 am GMT+3"/>
    <n v="1"/>
    <s v="TA"/>
    <n v="1121"/>
    <s v="July"/>
    <x v="88"/>
    <n v="52"/>
    <s v="Female"/>
    <s v="No"/>
    <m/>
    <m/>
    <m/>
    <m/>
    <m/>
    <m/>
    <s v="ARS"/>
    <s v="N"/>
    <m/>
    <m/>
    <m/>
    <m/>
    <m/>
    <m/>
    <s v="Vitamin B complex tablets "/>
    <m/>
    <x v="1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29 11:27:59 am GMT+3"/>
    <n v="1"/>
    <s v="NM"/>
    <n v="1168"/>
    <s v="July"/>
    <x v="89"/>
    <n v="5"/>
    <s v="Female"/>
    <s v="No"/>
    <m/>
    <m/>
    <m/>
    <m/>
    <m/>
    <m/>
    <s v="ARTI"/>
    <s v="N"/>
    <m/>
    <m/>
    <m/>
    <m/>
    <m/>
    <m/>
    <s v="Azithromycin syrup "/>
    <s v="AZITHROMYCIN TABS 500MG"/>
    <x v="0"/>
    <n v="200"/>
    <n v="5"/>
    <s v="Macrolide"/>
    <s v="J01FA10"/>
    <s v="Watch"/>
    <n v="0.3"/>
    <n v="1"/>
    <n v="3.3333333333333335"/>
    <s v="O"/>
    <s v="Paracetamol tablets "/>
    <m/>
    <x v="0"/>
    <n v="15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9 11:31:51 am GMT+3"/>
    <n v="1"/>
    <s v="NS"/>
    <n v="1212"/>
    <s v="July"/>
    <x v="90"/>
    <n v="35"/>
    <s v="Female"/>
    <s v="No"/>
    <m/>
    <m/>
    <m/>
    <m/>
    <m/>
    <m/>
    <s v="Malaria "/>
    <s v="N"/>
    <m/>
    <m/>
    <m/>
    <m/>
    <m/>
    <m/>
    <s v="Duocotexcin tablets "/>
    <m/>
    <x v="1"/>
    <n v="1080"/>
    <n v="3"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4:46:48 pm GMT+3"/>
    <n v="1"/>
    <s v="NL"/>
    <n v="1258"/>
    <s v="July"/>
    <x v="91"/>
    <n v="41"/>
    <s v="Female"/>
    <s v="No"/>
    <m/>
    <m/>
    <m/>
    <m/>
    <m/>
    <m/>
    <s v="Anxiety disorder "/>
    <s v="N"/>
    <m/>
    <m/>
    <m/>
    <m/>
    <m/>
    <m/>
    <s v="Clonazepam tablets "/>
    <m/>
    <x v="1"/>
    <n v="4"/>
    <n v="30"/>
    <s v=""/>
    <s v=""/>
    <s v=""/>
    <s v=""/>
    <s v=""/>
    <s v=""/>
    <s v=""/>
    <s v="Fluoxetine capsules "/>
    <m/>
    <x v="0"/>
    <n v="10"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4:48:14 pm GMT+3"/>
    <n v="1"/>
    <s v="MJP"/>
    <n v="1327"/>
    <s v="July"/>
    <x v="92"/>
    <n v="12"/>
    <s v="Male"/>
    <s v="No"/>
    <m/>
    <m/>
    <m/>
    <m/>
    <m/>
    <m/>
    <s v="Gastritis "/>
    <s v="N"/>
    <m/>
    <m/>
    <m/>
    <m/>
    <m/>
    <m/>
    <s v="Paracetamol tablets "/>
    <m/>
    <x v="1"/>
    <n v="1500"/>
    <n v="5"/>
    <s v=""/>
    <s v=""/>
    <s v=""/>
    <s v=""/>
    <s v=""/>
    <s v=""/>
    <s v=""/>
    <s v="Lansoprazole capsules "/>
    <m/>
    <x v="0"/>
    <n v="30"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4:49:55 pm GMT+3"/>
    <n v="1"/>
    <s v="SE"/>
    <n v="1372"/>
    <s v="July"/>
    <x v="93"/>
    <n v="7"/>
    <s v="Male"/>
    <s v="No"/>
    <m/>
    <m/>
    <m/>
    <m/>
    <m/>
    <m/>
    <s v="AWD"/>
    <s v="N"/>
    <m/>
    <m/>
    <m/>
    <m/>
    <m/>
    <m/>
    <s v="Paracetamol tablets "/>
    <m/>
    <x v="1"/>
    <n v="750"/>
    <n v="3"/>
    <s v=""/>
    <s v=""/>
    <s v=""/>
    <s v=""/>
    <s v=""/>
    <s v=""/>
    <s v=""/>
    <s v="Syrup zinc sulfate "/>
    <m/>
    <x v="0"/>
    <n v="20"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4:51:41 pm GMT+3"/>
    <n v="1"/>
    <s v="MM"/>
    <n v="1416"/>
    <s v="July"/>
    <x v="94"/>
    <n v="24"/>
    <s v="Female"/>
    <s v="Yes"/>
    <s v="MRDT"/>
    <s v="Negative"/>
    <m/>
    <m/>
    <m/>
    <m/>
    <s v="PUD"/>
    <s v="Y"/>
    <s v="UTI"/>
    <s v="Y"/>
    <m/>
    <m/>
    <m/>
    <m/>
    <s v="LCT KIT"/>
    <s v="CLARITHROMYCIN SR 500MG"/>
    <x v="2"/>
    <m/>
    <n v="14"/>
    <s v="Macrolide"/>
    <s v="J01FA09"/>
    <s v="Watch"/>
    <n v="0.5"/>
    <n v="0"/>
    <n v="0"/>
    <s v="O"/>
    <s v="Cefixime capsules "/>
    <s v="CEFIXIME 400MG CAPSULE"/>
    <x v="1"/>
    <n v="400"/>
    <n v="5"/>
    <s v="3rd Generation Cephalosporin"/>
    <s v="J01DD08"/>
    <s v="Watch"/>
    <n v="0.4"/>
    <n v="2"/>
    <n v="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s v="TINIDAZOLE 500MG"/>
    <x v="2"/>
    <m/>
    <m/>
    <s v=""/>
    <s v=""/>
    <s v=""/>
    <s v=""/>
    <n v="0"/>
    <s v=""/>
    <s v=""/>
    <m/>
    <m/>
    <x v="0"/>
    <m/>
    <m/>
    <s v=""/>
    <s v=""/>
    <s v=""/>
    <s v=""/>
    <s v=""/>
    <s v=""/>
    <s v=""/>
    <n v="2"/>
    <n v="3"/>
    <s v="Yes"/>
    <s v="Y"/>
    <m/>
    <m/>
    <s v=""/>
  </r>
  <r>
    <s v="2022/09/29 4:53:27 pm GMT+3"/>
    <n v="1"/>
    <s v="KJ"/>
    <n v="1474"/>
    <s v="July"/>
    <x v="95"/>
    <n v="19"/>
    <s v="Female"/>
    <s v="No"/>
    <m/>
    <m/>
    <m/>
    <m/>
    <m/>
    <m/>
    <s v="Epilepsy "/>
    <s v="N"/>
    <m/>
    <m/>
    <m/>
    <m/>
    <m/>
    <m/>
    <s v="Carbamazepine tablets "/>
    <m/>
    <x v="1"/>
    <n v="200"/>
    <n v="30"/>
    <s v=""/>
    <s v=""/>
    <s v=""/>
    <s v=""/>
    <s v=""/>
    <s v=""/>
    <s v=""/>
    <s v="Folic acid tablets "/>
    <m/>
    <x v="0"/>
    <n v="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4:55:52 pm GMT+3"/>
    <n v="1"/>
    <s v="AF"/>
    <n v="1521"/>
    <s v="July"/>
    <x v="96"/>
    <n v="14"/>
    <s v="Female"/>
    <s v="Yes"/>
    <s v="MRDT"/>
    <s v="Positive"/>
    <m/>
    <m/>
    <m/>
    <m/>
    <s v="SCD"/>
    <s v="N"/>
    <s v="Malaria "/>
    <s v="N"/>
    <s v="RTI"/>
    <s v="Y"/>
    <m/>
    <m/>
    <s v="Azithromycin tablets "/>
    <s v="AZITHROMYCIN TABS 500MG"/>
    <x v="0"/>
    <n v="500"/>
    <n v="3"/>
    <s v="Macrolide"/>
    <s v="J01FA10"/>
    <s v="Watch"/>
    <n v="0.3"/>
    <n v="1.5"/>
    <n v="5"/>
    <s v="O"/>
    <s v="Hydroxyurea capsules "/>
    <m/>
    <x v="0"/>
    <n v="500"/>
    <n v="9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Coartem tablets "/>
    <m/>
    <x v="0"/>
    <n v="28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29 5:00:19 pm GMT+3"/>
    <n v="1"/>
    <s v="PT"/>
    <n v="1565"/>
    <s v="July"/>
    <x v="97"/>
    <n v="36"/>
    <s v="Female"/>
    <s v="No"/>
    <m/>
    <m/>
    <m/>
    <m/>
    <m/>
    <m/>
    <s v="PID"/>
    <s v="Y"/>
    <m/>
    <m/>
    <m/>
    <m/>
    <m/>
    <m/>
    <s v="Ceftriaxone injection "/>
    <s v="CEFTRIAXONE SODIUM  1G POWDER FOR INJ.VIAL"/>
    <x v="0"/>
    <n v="2"/>
    <n v="1"/>
    <s v="3rd Generation Cephalosporin"/>
    <s v="J01DD04"/>
    <s v="Watch"/>
    <n v="2"/>
    <n v="2E-3"/>
    <n v="1E-3"/>
    <s v="P"/>
    <s v="Cefixime capsules "/>
    <s v="CEFIXIME 200 TABLET"/>
    <x v="1"/>
    <n v="400"/>
    <n v="5"/>
    <s v="3rd Generation Cephalosporin"/>
    <s v="J01DD08"/>
    <s v="Watch"/>
    <n v="0.4"/>
    <n v="2"/>
    <n v="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n v="1"/>
  </r>
  <r>
    <s v="2022/09/29 5:01:43 pm GMT+3"/>
    <n v="1"/>
    <s v="NA"/>
    <n v="1609"/>
    <s v="July"/>
    <x v="98"/>
    <n v="28"/>
    <s v="Male"/>
    <s v="No"/>
    <m/>
    <m/>
    <m/>
    <m/>
    <m/>
    <m/>
    <s v="Arthritis "/>
    <s v="N"/>
    <m/>
    <m/>
    <m/>
    <m/>
    <m/>
    <m/>
    <s v="Eterocoxib tablets "/>
    <m/>
    <x v="1"/>
    <n v="90"/>
    <m/>
    <s v=""/>
    <s v=""/>
    <s v=""/>
    <s v=""/>
    <s v=""/>
    <s v=""/>
    <s v=""/>
    <s v="Neuroton tablets "/>
    <m/>
    <x v="0"/>
    <m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5:05:01 pm GMT+3"/>
    <n v="1"/>
    <s v="AC"/>
    <n v="1654"/>
    <s v="July"/>
    <x v="99"/>
    <n v="71"/>
    <s v="Female"/>
    <s v="No"/>
    <m/>
    <m/>
    <m/>
    <m/>
    <m/>
    <m/>
    <s v="HTN"/>
    <s v="N"/>
    <m/>
    <m/>
    <m/>
    <m/>
    <m/>
    <m/>
    <s v="Amlodipine tablets "/>
    <m/>
    <x v="1"/>
    <n v="10"/>
    <n v="30"/>
    <s v=""/>
    <s v=""/>
    <s v=""/>
    <s v=""/>
    <s v=""/>
    <s v=""/>
    <s v=""/>
    <s v="Losartan/ Hydrochlothiazide "/>
    <m/>
    <x v="0"/>
    <n v="62.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Osteocare tablets "/>
    <m/>
    <x v="0"/>
    <m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29 5:06:24 pm GMT+3"/>
    <n v="1"/>
    <s v="BC"/>
    <n v="1701"/>
    <s v="July"/>
    <x v="100"/>
    <n v="25"/>
    <s v="Male"/>
    <s v="No"/>
    <m/>
    <m/>
    <m/>
    <m/>
    <m/>
    <m/>
    <s v="GERD"/>
    <s v="N"/>
    <m/>
    <m/>
    <m/>
    <m/>
    <m/>
    <m/>
    <s v="Esomeprazole tablet "/>
    <m/>
    <x v="1"/>
    <n v="40"/>
    <n v="14"/>
    <s v=""/>
    <s v=""/>
    <s v=""/>
    <s v=""/>
    <s v=""/>
    <s v=""/>
    <s v=""/>
    <s v="Mucogel syrup "/>
    <m/>
    <x v="0"/>
    <m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5:08:42 pm GMT+3"/>
    <n v="1"/>
    <s v="MN"/>
    <n v="1747"/>
    <s v="July"/>
    <x v="101"/>
    <n v="45"/>
    <s v="Male"/>
    <s v="No"/>
    <m/>
    <m/>
    <m/>
    <m/>
    <m/>
    <m/>
    <s v="Malaria "/>
    <s v="N"/>
    <s v="PUD"/>
    <s v="Y"/>
    <m/>
    <m/>
    <m/>
    <m/>
    <s v="Livolin capsules "/>
    <m/>
    <x v="1"/>
    <m/>
    <n v="14"/>
    <s v=""/>
    <s v=""/>
    <s v=""/>
    <s v=""/>
    <s v=""/>
    <s v=""/>
    <s v=""/>
    <s v="Coartem tablets "/>
    <m/>
    <x v="0"/>
    <n v="28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Ginsomin capsules "/>
    <m/>
    <x v="0"/>
    <m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Yes"/>
    <s v=""/>
    <m/>
    <m/>
    <s v=""/>
  </r>
  <r>
    <s v="2022/09/29 5:10:26 pm GMT+3"/>
    <n v="1"/>
    <s v="ME"/>
    <n v="1835"/>
    <s v="July"/>
    <x v="102"/>
    <n v="32"/>
    <s v="Male"/>
    <s v="No"/>
    <m/>
    <m/>
    <m/>
    <m/>
    <m/>
    <m/>
    <s v="RTI"/>
    <s v="Y"/>
    <m/>
    <m/>
    <m/>
    <m/>
    <m/>
    <m/>
    <s v="Vitex syrup "/>
    <m/>
    <x v="1"/>
    <m/>
    <n v="5"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oxiclav tablets "/>
    <s v="AMOXICILLIN CLAVULANATE 625MG TABLET"/>
    <x v="1"/>
    <n v="1250"/>
    <n v="5"/>
    <s v="Penicillin"/>
    <s v="J01CR02"/>
    <s v="Access"/>
    <n v="1"/>
    <n v="6.25"/>
    <n v="6.25"/>
    <s v="O"/>
    <m/>
    <m/>
    <x v="0"/>
    <m/>
    <m/>
    <s v=""/>
    <s v=""/>
    <s v=""/>
    <s v=""/>
    <s v=""/>
    <s v=""/>
    <s v=""/>
    <n v="3"/>
    <n v="1"/>
    <s v="Yes"/>
    <s v="Y"/>
    <m/>
    <m/>
    <s v=""/>
  </r>
  <r>
    <s v="2022/09/29 5:12:15 pm GMT+3"/>
    <n v="1"/>
    <s v="TG"/>
    <n v="1881"/>
    <s v="July"/>
    <x v="103"/>
    <n v="61"/>
    <s v="Female"/>
    <s v="No"/>
    <m/>
    <m/>
    <m/>
    <m/>
    <m/>
    <m/>
    <s v="Syphilis "/>
    <s v="Y"/>
    <s v="UTI"/>
    <s v="Y"/>
    <s v="HTN"/>
    <s v="N"/>
    <s v="Rheumatoid arthritis "/>
    <s v="N"/>
    <s v="Amlodipine tablets "/>
    <m/>
    <x v="1"/>
    <n v="10"/>
    <n v="30"/>
    <s v=""/>
    <s v=""/>
    <s v=""/>
    <s v=""/>
    <s v=""/>
    <s v=""/>
    <s v=""/>
    <s v="Losartan/ Hydrochlothiazide "/>
    <m/>
    <x v="0"/>
    <n v="62.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9 5:13:45 pm GMT+3"/>
    <n v="1"/>
    <s v="KJ"/>
    <n v="1935"/>
    <s v="July"/>
    <x v="104"/>
    <n v="74"/>
    <s v="Female"/>
    <s v="No"/>
    <m/>
    <m/>
    <m/>
    <m/>
    <m/>
    <m/>
    <s v="Neuropathic pain "/>
    <s v="N"/>
    <s v="Arthritis "/>
    <s v="N"/>
    <m/>
    <m/>
    <m/>
    <m/>
    <s v="Nat B"/>
    <m/>
    <x v="1"/>
    <m/>
    <n v="30"/>
    <s v=""/>
    <s v=""/>
    <s v=""/>
    <s v=""/>
    <s v=""/>
    <s v=""/>
    <s v=""/>
    <s v="Pregabalin capsules "/>
    <m/>
    <x v="0"/>
    <n v="7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5:16:43 pm GMT+3"/>
    <n v="1"/>
    <s v="KJ"/>
    <n v="1979"/>
    <s v="July"/>
    <x v="105"/>
    <n v="11"/>
    <s v="Male"/>
    <s v="No"/>
    <m/>
    <m/>
    <m/>
    <m/>
    <m/>
    <m/>
    <s v="PTB"/>
    <s v="Y"/>
    <m/>
    <m/>
    <m/>
    <m/>
    <m/>
    <m/>
    <s v="Pyridoxine tablets "/>
    <m/>
    <x v="1"/>
    <n v="25"/>
    <n v="180"/>
    <s v=""/>
    <s v=""/>
    <s v=""/>
    <s v=""/>
    <s v=""/>
    <s v=""/>
    <s v=""/>
    <s v="RHZE"/>
    <m/>
    <x v="0"/>
    <m/>
    <n v="6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RH"/>
    <m/>
    <x v="0"/>
    <m/>
    <n v="4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Yes"/>
    <s v=""/>
    <m/>
    <m/>
    <s v=""/>
  </r>
  <r>
    <s v="2022/09/29 5:18:08 pm GMT+3"/>
    <n v="1"/>
    <s v="JM"/>
    <n v="2026"/>
    <s v="July"/>
    <x v="106"/>
    <n v="72"/>
    <s v="Male"/>
    <s v="No"/>
    <m/>
    <m/>
    <m/>
    <m/>
    <m/>
    <m/>
    <s v="BPH"/>
    <s v="N"/>
    <s v="HTN"/>
    <s v="N"/>
    <m/>
    <m/>
    <m/>
    <m/>
    <s v="Prostacaps tablets "/>
    <m/>
    <x v="1"/>
    <m/>
    <n v="90"/>
    <s v=""/>
    <s v=""/>
    <s v=""/>
    <s v=""/>
    <s v=""/>
    <s v=""/>
    <s v=""/>
    <s v="Levofloxacin tablets "/>
    <s v="LEVOFLOXACIN 250MG TABLETS"/>
    <x v="1"/>
    <n v="750"/>
    <n v="7"/>
    <s v="Fluroquinolone"/>
    <s v="J01MA12"/>
    <s v="Watch"/>
    <n v="0.5"/>
    <n v="5.25"/>
    <n v="10.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9 5:19:40 pm GMT+3"/>
    <n v="1"/>
    <s v="ND"/>
    <n v="2078"/>
    <s v="July"/>
    <x v="107"/>
    <n v="9"/>
    <s v="Male"/>
    <s v="No"/>
    <m/>
    <m/>
    <m/>
    <m/>
    <m/>
    <m/>
    <s v="Cystitis "/>
    <s v="Y"/>
    <m/>
    <m/>
    <m/>
    <m/>
    <m/>
    <m/>
    <s v="Rabeprazole tablets "/>
    <m/>
    <x v="1"/>
    <n v="10"/>
    <n v="14"/>
    <s v=""/>
    <s v=""/>
    <s v=""/>
    <s v=""/>
    <s v=""/>
    <s v=""/>
    <s v=""/>
    <s v="Cefixime capsules "/>
    <s v="CEFIXIME 200 TABLET"/>
    <x v="1"/>
    <n v="400"/>
    <n v="5"/>
    <s v="3rd Generation Cephalosporin"/>
    <s v="J01DD08"/>
    <s v="Watch"/>
    <n v="0.4"/>
    <n v="2"/>
    <n v="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lbendazole tablets "/>
    <m/>
    <x v="0"/>
    <n v="40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29 5:21:11 pm GMT+3"/>
    <n v="1"/>
    <s v="NF"/>
    <n v="2122"/>
    <s v="July"/>
    <x v="108"/>
    <n v="7"/>
    <s v="Female"/>
    <s v="No"/>
    <m/>
    <m/>
    <m/>
    <m/>
    <m/>
    <m/>
    <s v="RTI"/>
    <s v="Y"/>
    <m/>
    <m/>
    <m/>
    <m/>
    <m/>
    <m/>
    <s v="Paracetamol tablets "/>
    <m/>
    <x v="1"/>
    <n v="1500"/>
    <n v="3"/>
    <s v=""/>
    <s v=""/>
    <s v=""/>
    <s v=""/>
    <s v=""/>
    <s v=""/>
    <s v=""/>
    <s v="Vitex syrup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9 5:22:51 pm GMT+3"/>
    <n v="1"/>
    <s v="NF"/>
    <n v="2174"/>
    <s v="July"/>
    <x v="109"/>
    <n v="29"/>
    <s v="Female"/>
    <s v="No"/>
    <m/>
    <m/>
    <m/>
    <m/>
    <m/>
    <m/>
    <s v="URTI"/>
    <s v="N"/>
    <m/>
    <m/>
    <m/>
    <m/>
    <m/>
    <m/>
    <s v="Amoxiclav tablets "/>
    <s v="AMOXICILLIN CLAVULANATE 625MG TABLET"/>
    <x v="0"/>
    <n v="1875"/>
    <n v="5"/>
    <s v="Penicillin"/>
    <s v="J01CR02"/>
    <s v="Access"/>
    <n v="1"/>
    <n v="9.375"/>
    <n v="9.375"/>
    <s v="O"/>
    <s v="Cetirizine tablets "/>
    <m/>
    <x v="0"/>
    <n v="10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"/>
    <s v="N"/>
    <m/>
    <m/>
    <s v=""/>
  </r>
  <r>
    <s v="2022/09/29 5:24:36 pm GMT+3"/>
    <n v="1"/>
    <s v="MA"/>
    <n v="2218"/>
    <s v="July"/>
    <x v="110"/>
    <n v="28"/>
    <s v="Male"/>
    <s v="No"/>
    <m/>
    <m/>
    <m/>
    <m/>
    <m/>
    <m/>
    <s v="Gastritis "/>
    <s v="Y"/>
    <m/>
    <m/>
    <m/>
    <m/>
    <m/>
    <m/>
    <s v="Lansoprazole capsules "/>
    <m/>
    <x v="1"/>
    <n v="30"/>
    <n v="14"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ntinal capsules "/>
    <m/>
    <x v="0"/>
    <n v="400"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Yes"/>
    <s v=""/>
    <m/>
    <m/>
    <s v=""/>
  </r>
  <r>
    <s v="2022/09/29 5:26:18 pm GMT+3"/>
    <n v="1"/>
    <s v="NA"/>
    <n v="2263"/>
    <s v="July"/>
    <x v="111"/>
    <n v="21"/>
    <s v="Female"/>
    <s v="No"/>
    <m/>
    <m/>
    <m/>
    <m/>
    <m/>
    <m/>
    <s v="AVB"/>
    <s v="N"/>
    <m/>
    <m/>
    <m/>
    <m/>
    <m/>
    <m/>
    <s v="Ampiclox capsules "/>
    <s v="AMPICILLIN/CLOXACILLIN   250MG/250MG CAPSULES"/>
    <x v="2"/>
    <n v="2000"/>
    <n v="5"/>
    <s v="Penicillin"/>
    <s v="J01CR50"/>
    <s v="Access"/>
    <n v="4"/>
    <n v="10"/>
    <n v="2.5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"/>
    <s v="N"/>
    <m/>
    <m/>
    <s v=""/>
  </r>
  <r>
    <s v="2022/09/29 5:27:51 pm GMT+3"/>
    <n v="1"/>
    <s v="NH"/>
    <n v="2308"/>
    <s v="July"/>
    <x v="112"/>
    <n v="18"/>
    <s v="Male"/>
    <s v="No"/>
    <m/>
    <m/>
    <m/>
    <m/>
    <m/>
    <m/>
    <s v="UTI"/>
    <s v="Y"/>
    <m/>
    <m/>
    <m/>
    <m/>
    <m/>
    <m/>
    <s v="Cefixime capsules "/>
    <s v="CEFIXIME 200 TABLET"/>
    <x v="0"/>
    <n v="400"/>
    <n v="5"/>
    <s v="3rd Generation Cephalosporin"/>
    <s v="J01DD08"/>
    <s v="Watch"/>
    <n v="0.4"/>
    <n v="2"/>
    <n v="5"/>
    <s v="O"/>
    <s v="Amitriptyline tablets "/>
    <m/>
    <x v="0"/>
    <n v="2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Neuroton tablets "/>
    <m/>
    <x v="0"/>
    <m/>
    <n v="20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29 5:30:00 pm GMT+3"/>
    <n v="1"/>
    <s v="NE"/>
    <n v="2354"/>
    <s v="July"/>
    <x v="113"/>
    <n v="25"/>
    <s v="Female"/>
    <s v="No"/>
    <m/>
    <m/>
    <m/>
    <m/>
    <m/>
    <m/>
    <s v="Gastritis "/>
    <s v="N"/>
    <s v="LBMP"/>
    <s v="N"/>
    <s v="Muscle spasms "/>
    <s v="N"/>
    <m/>
    <m/>
    <s v="Chloramphenicol capsules "/>
    <m/>
    <x v="1"/>
    <n v="1500"/>
    <n v="5"/>
    <s v=""/>
    <s v=""/>
    <s v=""/>
    <s v=""/>
    <s v=""/>
    <s v=""/>
    <s v=""/>
    <s v="Clotrimazole pessaries "/>
    <m/>
    <x v="0"/>
    <n v="2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Eterocoxib tablets "/>
    <m/>
    <x v="0"/>
    <n v="90"/>
    <n v="7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29 5:32:01 pm GMT+3"/>
    <n v="1"/>
    <s v="NZ"/>
    <n v="25"/>
    <s v="August"/>
    <x v="114"/>
    <n v="43"/>
    <s v="Female"/>
    <s v="No"/>
    <m/>
    <m/>
    <m/>
    <m/>
    <m/>
    <m/>
    <s v="UTI"/>
    <s v="Y"/>
    <s v="PUD"/>
    <s v="Y"/>
    <m/>
    <m/>
    <m/>
    <m/>
    <s v="Lansoprazole capsules "/>
    <m/>
    <x v="1"/>
    <n v="30"/>
    <n v="14"/>
    <s v=""/>
    <s v=""/>
    <s v=""/>
    <s v=""/>
    <s v=""/>
    <s v=""/>
    <s v=""/>
    <s v="Clarithromycin tablets "/>
    <s v="CLARITHROMYCIN SR 500MG"/>
    <x v="1"/>
    <n v="1000"/>
    <n v="7"/>
    <s v="Macrolide"/>
    <s v="J01FA09"/>
    <s v="Watch"/>
    <n v="0.5"/>
    <n v="7"/>
    <n v="1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m/>
    <s v=""/>
  </r>
  <r>
    <s v="2022/09/29 5:33:29 pm GMT+3"/>
    <n v="1"/>
    <s v="MK"/>
    <n v="70"/>
    <s v="August"/>
    <x v="115"/>
    <n v="12"/>
    <s v="Male"/>
    <s v="No"/>
    <m/>
    <m/>
    <m/>
    <m/>
    <m/>
    <m/>
    <s v="Bacteraemia "/>
    <s v="Y"/>
    <m/>
    <m/>
    <m/>
    <m/>
    <m/>
    <m/>
    <s v="Cefixime capsules "/>
    <s v="CEFIXIME 400MG CAPSULE"/>
    <x v="0"/>
    <n v="400"/>
    <n v="7"/>
    <s v="3rd Generation Cephalosporin"/>
    <s v="J01DD08"/>
    <s v="Watch"/>
    <n v="0.4"/>
    <n v="2.8"/>
    <n v="6.9999999999999991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I"/>
    <m/>
    <m/>
    <s v=""/>
  </r>
  <r>
    <s v="2022/09/29 5:43:48 pm GMT+3"/>
    <n v="1"/>
    <s v="NJ"/>
    <n v="115"/>
    <s v="August"/>
    <x v="116"/>
    <n v="27"/>
    <s v="Female"/>
    <s v="No"/>
    <m/>
    <m/>
    <m/>
    <m/>
    <m/>
    <m/>
    <s v="Pneumonia "/>
    <s v="Y"/>
    <s v="PTB"/>
    <s v="Y"/>
    <s v="Pharyngitis "/>
    <s v="N"/>
    <m/>
    <m/>
    <s v="Amoxiclav tablets "/>
    <s v="AMOXICILLIN CLAVULANATE 625MG TABLET"/>
    <x v="0"/>
    <n v="1875"/>
    <n v="5"/>
    <s v="Penicillin"/>
    <s v="J01CR02"/>
    <s v="Access"/>
    <n v="1"/>
    <n v="9.375"/>
    <n v="9.375"/>
    <s v="O"/>
    <s v="Cetirizine tablets "/>
    <m/>
    <x v="0"/>
    <n v="10"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Brozedex syrup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29 5:45:16 pm GMT+3"/>
    <n v="1"/>
    <s v="ZA"/>
    <n v="162"/>
    <s v="August"/>
    <x v="117"/>
    <n v="29"/>
    <s v="Male"/>
    <s v="No"/>
    <m/>
    <m/>
    <m/>
    <m/>
    <m/>
    <m/>
    <s v="Haemorrhoids"/>
    <s v="N"/>
    <m/>
    <m/>
    <m/>
    <m/>
    <m/>
    <m/>
    <s v="Albendazole tablets "/>
    <m/>
    <x v="1"/>
    <n v="800"/>
    <n v="1"/>
    <s v=""/>
    <s v=""/>
    <s v=""/>
    <s v=""/>
    <s v=""/>
    <s v=""/>
    <s v=""/>
    <s v="Sediproct cream"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5:47:32 pm GMT+3"/>
    <n v="1"/>
    <s v="SM"/>
    <n v="212"/>
    <s v="August"/>
    <x v="118"/>
    <n v="51"/>
    <s v="Male"/>
    <s v="No"/>
    <m/>
    <m/>
    <m/>
    <m/>
    <m/>
    <m/>
    <s v="Asthma "/>
    <s v="N"/>
    <m/>
    <m/>
    <m/>
    <m/>
    <m/>
    <m/>
    <s v="Hydrocortisone injection "/>
    <m/>
    <x v="1"/>
    <n v="200"/>
    <n v="1"/>
    <s v=""/>
    <s v=""/>
    <s v=""/>
    <s v=""/>
    <s v=""/>
    <s v=""/>
    <s v=""/>
    <s v="Salbutamol nebulizer "/>
    <m/>
    <x v="0"/>
    <m/>
    <n v="1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oxiclav tablets "/>
    <s v="AMOXICILLIN CLAVULANATE 625MG TABLET"/>
    <x v="1"/>
    <n v="1250"/>
    <n v="5"/>
    <s v="Penicillin"/>
    <s v="J01CR02"/>
    <s v="Access"/>
    <n v="1"/>
    <n v="6.25"/>
    <n v="6.25"/>
    <s v="O"/>
    <s v="Formomide inhaler "/>
    <m/>
    <x v="0"/>
    <m/>
    <n v="30"/>
    <s v=""/>
    <s v=""/>
    <s v=""/>
    <s v=""/>
    <s v=""/>
    <s v=""/>
    <s v=""/>
    <n v="4"/>
    <n v="1"/>
    <s v=""/>
    <s v="N"/>
    <m/>
    <m/>
    <s v=""/>
  </r>
  <r>
    <s v="2022/09/29 5:48:48 pm GMT+3"/>
    <n v="1"/>
    <s v="TR"/>
    <n v="256"/>
    <s v="August"/>
    <x v="119"/>
    <n v="25"/>
    <s v="Male"/>
    <s v="No"/>
    <m/>
    <m/>
    <m/>
    <m/>
    <m/>
    <m/>
    <s v="RTI"/>
    <s v="Y"/>
    <m/>
    <m/>
    <m/>
    <m/>
    <m/>
    <m/>
    <s v="Amoxiclav tablets "/>
    <s v="AMOXICILLIN CLAVULANATE 625MG TABLET"/>
    <x v="0"/>
    <n v="1250"/>
    <n v="5"/>
    <s v="Penicillin"/>
    <s v="J01CR02"/>
    <s v="Access"/>
    <n v="1"/>
    <n v="6.25"/>
    <n v="6.25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29 5:49:49 pm GMT+3"/>
    <n v="1"/>
    <s v="KL"/>
    <n v="309"/>
    <s v="August"/>
    <x v="120"/>
    <n v="18"/>
    <s v="Female"/>
    <s v="No"/>
    <m/>
    <m/>
    <m/>
    <m/>
    <m/>
    <m/>
    <s v="Severe anaemia"/>
    <s v="N"/>
    <m/>
    <m/>
    <m/>
    <m/>
    <m/>
    <m/>
    <s v="Blood transfusion "/>
    <m/>
    <x v="1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29 5:51:11 pm GMT+3"/>
    <n v="1"/>
    <s v="KN"/>
    <n v="353"/>
    <s v="August"/>
    <x v="121"/>
    <n v="52"/>
    <s v="Female"/>
    <s v="No"/>
    <m/>
    <m/>
    <m/>
    <m/>
    <m/>
    <m/>
    <s v="HTN"/>
    <s v="N"/>
    <s v="DM"/>
    <s v="N"/>
    <m/>
    <m/>
    <m/>
    <m/>
    <s v="Amitriptyline tablets "/>
    <m/>
    <x v="1"/>
    <n v="12.5"/>
    <n v="7"/>
    <s v=""/>
    <s v=""/>
    <s v=""/>
    <s v=""/>
    <s v=""/>
    <s v=""/>
    <s v=""/>
    <s v="Telmisartan tablets "/>
    <m/>
    <x v="0"/>
    <n v="8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5:52:34 pm GMT+3"/>
    <n v="1"/>
    <s v="NA"/>
    <n v="397"/>
    <s v="August"/>
    <x v="122"/>
    <n v="22"/>
    <s v="Female"/>
    <s v="No"/>
    <m/>
    <m/>
    <m/>
    <m/>
    <m/>
    <m/>
    <s v="RTI"/>
    <s v="Y"/>
    <m/>
    <m/>
    <m/>
    <m/>
    <m/>
    <m/>
    <s v="Erythromycin tablets "/>
    <s v="ERYTHROMYCIN STEARATE 250MG TABLET"/>
    <x v="0"/>
    <n v="500"/>
    <n v="5"/>
    <s v="Macrolide"/>
    <s v="J01FA01"/>
    <s v="Watch"/>
    <n v="1"/>
    <n v="2.5"/>
    <n v="2.5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29 5:53:37 pm GMT+3"/>
    <n v="1"/>
    <s v="TJ"/>
    <n v="441"/>
    <s v="August"/>
    <x v="123"/>
    <n v="32"/>
    <s v="Female"/>
    <s v="No"/>
    <m/>
    <m/>
    <m/>
    <m/>
    <m/>
    <m/>
    <s v="UTI"/>
    <s v="Y"/>
    <m/>
    <m/>
    <m/>
    <m/>
    <m/>
    <m/>
    <s v="Paracetamol tablets "/>
    <m/>
    <x v="1"/>
    <n v="3000"/>
    <n v="3"/>
    <s v=""/>
    <s v=""/>
    <s v=""/>
    <s v=""/>
    <s v=""/>
    <s v=""/>
    <s v="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m/>
    <s v=""/>
  </r>
  <r>
    <s v="2022/09/29 5:55:01 pm GMT+3"/>
    <n v="1"/>
    <s v="KP"/>
    <n v="487"/>
    <s v="August"/>
    <x v="124"/>
    <n v="22"/>
    <s v="Female"/>
    <s v="No"/>
    <m/>
    <m/>
    <m/>
    <m/>
    <m/>
    <m/>
    <s v="Dental decay"/>
    <s v="Y"/>
    <m/>
    <m/>
    <m/>
    <m/>
    <m/>
    <m/>
    <s v="Ampiclox capsules "/>
    <s v="AMPICILLIN/CLOXACILLIN   250MG/250MG CAPSULES"/>
    <x v="2"/>
    <n v="500"/>
    <n v="5"/>
    <s v="Penicillin"/>
    <s v="J01CR50"/>
    <s v="Access"/>
    <n v="4"/>
    <n v="2.5"/>
    <n v="0.625"/>
    <s v="O"/>
    <s v="Ibuprofen tablets "/>
    <m/>
    <x v="0"/>
    <n v="1200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m/>
    <s v=""/>
  </r>
  <r>
    <s v="2022/09/29 5:56:41 pm GMT+3"/>
    <n v="1"/>
    <s v="KA"/>
    <n v="529"/>
    <s v="August"/>
    <x v="125"/>
    <n v="8"/>
    <s v="Female"/>
    <s v="No"/>
    <m/>
    <m/>
    <m/>
    <m/>
    <m/>
    <m/>
    <s v="Tinea corporis "/>
    <s v="N"/>
    <m/>
    <m/>
    <m/>
    <m/>
    <m/>
    <m/>
    <s v="Terbinafine tablets "/>
    <m/>
    <x v="1"/>
    <n v="125"/>
    <n v="30"/>
    <s v=""/>
    <s v=""/>
    <s v=""/>
    <s v=""/>
    <s v=""/>
    <s v=""/>
    <s v=""/>
    <s v="Cetirizine tablets "/>
    <m/>
    <x v="0"/>
    <n v="5"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5:58:00 pm GMT+3"/>
    <n v="1"/>
    <s v="MP"/>
    <n v="575"/>
    <s v="August"/>
    <x v="126"/>
    <n v="38"/>
    <s v="Male"/>
    <s v="No"/>
    <m/>
    <m/>
    <m/>
    <m/>
    <m/>
    <m/>
    <s v="Fistula in ano"/>
    <s v="N"/>
    <m/>
    <m/>
    <m/>
    <m/>
    <m/>
    <m/>
    <s v="Colorectal surgery "/>
    <m/>
    <x v="1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29 6:00:01 pm GMT+3"/>
    <n v="1"/>
    <s v="AE"/>
    <n v="621"/>
    <s v="August"/>
    <x v="127"/>
    <n v="52"/>
    <s v="Male"/>
    <s v="No"/>
    <m/>
    <m/>
    <m/>
    <m/>
    <m/>
    <m/>
    <s v="Gastritis "/>
    <s v="N"/>
    <s v="Reactive airway disease "/>
    <s v="N"/>
    <m/>
    <m/>
    <m/>
    <m/>
    <s v="Montelukast/Levocetirizine "/>
    <m/>
    <x v="1"/>
    <n v="15"/>
    <n v="30"/>
    <s v=""/>
    <s v=""/>
    <s v=""/>
    <s v=""/>
    <s v=""/>
    <s v=""/>
    <s v=""/>
    <s v="Azithromycin tablets "/>
    <m/>
    <x v="0"/>
    <n v="500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s v="Esofag tablets "/>
    <n v="30"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6:01:45 pm GMT+3"/>
    <n v="1"/>
    <s v="NC"/>
    <n v="666"/>
    <s v="August"/>
    <x v="128"/>
    <n v="24"/>
    <s v="Female"/>
    <s v="No"/>
    <m/>
    <m/>
    <m/>
    <m/>
    <m/>
    <m/>
    <s v="PID"/>
    <s v="Y"/>
    <s v="Disc prolapse "/>
    <s v="N"/>
    <m/>
    <m/>
    <m/>
    <m/>
    <s v="Cefixime capsules "/>
    <s v="CEFIXIME 400MG CAPSULE"/>
    <x v="0"/>
    <n v="400"/>
    <n v="7"/>
    <s v="3rd Generation Cephalosporin"/>
    <s v="J01DD08"/>
    <s v="Watch"/>
    <n v="0.4"/>
    <n v="2.8"/>
    <n v="6.9999999999999991"/>
    <s v="O"/>
    <s v="Secnidazole tablets "/>
    <s v="SECNIDAZOLE 500MG"/>
    <x v="1"/>
    <n v="1000"/>
    <n v="5"/>
    <s v=""/>
    <s v=""/>
    <s v=""/>
    <s v=""/>
    <n v="5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29 6:03:02 pm GMT+3"/>
    <n v="1"/>
    <s v="NM"/>
    <n v="711"/>
    <s v="August"/>
    <x v="129"/>
    <n v="20"/>
    <s v="Female"/>
    <s v="No"/>
    <m/>
    <m/>
    <m/>
    <m/>
    <m/>
    <m/>
    <s v="Neuropathic pain"/>
    <s v="N"/>
    <m/>
    <m/>
    <m/>
    <m/>
    <m/>
    <m/>
    <s v="Cachnerve tablets "/>
    <m/>
    <x v="1"/>
    <m/>
    <n v="5"/>
    <s v=""/>
    <s v=""/>
    <s v=""/>
    <s v=""/>
    <s v=""/>
    <s v=""/>
    <s v=""/>
    <s v="Pregabalin capsules "/>
    <m/>
    <x v="0"/>
    <n v="7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6:04:45 pm GMT+3"/>
    <n v="1"/>
    <s v="KC"/>
    <n v="755"/>
    <s v="August"/>
    <x v="130"/>
    <n v="27"/>
    <s v="Female"/>
    <s v="No"/>
    <m/>
    <m/>
    <m/>
    <m/>
    <m/>
    <m/>
    <s v="Pleurisy "/>
    <s v="N"/>
    <m/>
    <m/>
    <m/>
    <m/>
    <m/>
    <m/>
    <s v="Cefuroxime capsules "/>
    <s v="CEFUROXIME TABLETS 500MG"/>
    <x v="0"/>
    <n v="1000"/>
    <n v="7"/>
    <s v="2nd Generation Cephalosporin"/>
    <s v="J01DC02"/>
    <s v="Watch"/>
    <n v="0.5"/>
    <n v="7"/>
    <n v="14"/>
    <s v="O"/>
    <s v="Levocetirizine tablets "/>
    <m/>
    <x v="0"/>
    <n v="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9 6:06:18 pm GMT+3"/>
    <n v="1"/>
    <s v="FM"/>
    <n v="819"/>
    <s v="August"/>
    <x v="131"/>
    <n v="33"/>
    <s v="Female"/>
    <s v="No"/>
    <m/>
    <m/>
    <m/>
    <m/>
    <m/>
    <m/>
    <s v="PUD"/>
    <s v="Y"/>
    <m/>
    <m/>
    <m/>
    <m/>
    <m/>
    <m/>
    <s v="Cefixime capsules "/>
    <s v="CEFIXIME 400MG CAPSULE"/>
    <x v="0"/>
    <n v="400"/>
    <n v="7"/>
    <s v="3rd Generation Cephalosporin"/>
    <s v="J01DD08"/>
    <s v="Watch"/>
    <n v="0.4"/>
    <n v="2.8"/>
    <n v="6.9999999999999991"/>
    <s v="O"/>
    <s v="Lansoprazole capsules "/>
    <m/>
    <x v="0"/>
    <n v="30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n v="3"/>
    <n v="2"/>
    <s v="Yes"/>
    <s v="N"/>
    <m/>
    <m/>
    <s v=""/>
  </r>
  <r>
    <s v="2022/09/29 6:08:02 pm GMT+3"/>
    <n v="1"/>
    <s v="ALS"/>
    <n v="865"/>
    <s v="August"/>
    <x v="132"/>
    <n v="74"/>
    <s v="Male"/>
    <s v="No"/>
    <m/>
    <m/>
    <m/>
    <m/>
    <m/>
    <m/>
    <s v="DM"/>
    <s v="N"/>
    <s v="Malaria "/>
    <s v="N"/>
    <s v="HTN"/>
    <s v="N"/>
    <m/>
    <m/>
    <s v="Metformin tablets "/>
    <m/>
    <x v="1"/>
    <n v="2000"/>
    <n v="60"/>
    <s v=""/>
    <s v=""/>
    <s v=""/>
    <s v=""/>
    <s v=""/>
    <s v=""/>
    <s v=""/>
    <s v="Coartem tablets "/>
    <m/>
    <x v="0"/>
    <n v="28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6:09:50 pm GMT+3"/>
    <n v="1"/>
    <s v="NF"/>
    <n v="918"/>
    <s v="August"/>
    <x v="133"/>
    <n v="28"/>
    <s v="Female"/>
    <s v="No"/>
    <m/>
    <m/>
    <m/>
    <m/>
    <m/>
    <m/>
    <s v="Severe depression "/>
    <s v="N"/>
    <s v="Malaria "/>
    <s v="N"/>
    <s v="Bacterial infection "/>
    <s v="Y"/>
    <m/>
    <m/>
    <s v="Fluoxetine capsules "/>
    <m/>
    <x v="1"/>
    <n v="20"/>
    <n v="14"/>
    <s v=""/>
    <s v=""/>
    <s v=""/>
    <s v=""/>
    <s v=""/>
    <s v=""/>
    <s v=""/>
    <s v="Haloperidol tablets "/>
    <m/>
    <x v="0"/>
    <n v="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9 6:11:12 pm GMT+3"/>
    <n v="1"/>
    <s v="AA"/>
    <n v="962"/>
    <s v="August"/>
    <x v="134"/>
    <n v="15"/>
    <s v="Female"/>
    <s v="No"/>
    <m/>
    <m/>
    <m/>
    <m/>
    <m/>
    <m/>
    <s v="URTI"/>
    <s v="N"/>
    <m/>
    <m/>
    <m/>
    <m/>
    <m/>
    <m/>
    <s v="Ampiclox capsules "/>
    <s v="AMPICILLIN/CLOXACILLIN   250MG/250MG CAPSULES"/>
    <x v="2"/>
    <n v="500"/>
    <n v="5"/>
    <s v="Penicillin"/>
    <s v="J01CR50"/>
    <s v="Access"/>
    <n v="4"/>
    <n v="2.5"/>
    <n v="0.625"/>
    <s v="O"/>
    <s v="Paracetamol tablets "/>
    <m/>
    <x v="0"/>
    <n v="3000"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Cetirizine tablets "/>
    <m/>
    <x v="0"/>
    <n v="10"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"/>
    <s v="N"/>
    <m/>
    <m/>
    <s v=""/>
  </r>
  <r>
    <s v="2022/09/29 6:13:12 pm GMT+3"/>
    <n v="1"/>
    <s v="RA"/>
    <n v="1011"/>
    <s v="August"/>
    <x v="135"/>
    <n v="6"/>
    <s v="Male"/>
    <s v="No"/>
    <m/>
    <m/>
    <m/>
    <m/>
    <m/>
    <m/>
    <s v="PUD"/>
    <s v="Y"/>
    <s v="Malaria "/>
    <s v="N"/>
    <m/>
    <m/>
    <m/>
    <m/>
    <s v="Artesunate injection "/>
    <m/>
    <x v="1"/>
    <n v="180"/>
    <n v="1"/>
    <s v=""/>
    <s v=""/>
    <s v=""/>
    <s v=""/>
    <s v=""/>
    <s v=""/>
    <s v=""/>
    <s v="Coartem tablets "/>
    <m/>
    <x v="0"/>
    <n v="56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9 6:14:41 pm GMT+3"/>
    <n v="1"/>
    <s v="MA"/>
    <n v="1056"/>
    <s v="August"/>
    <x v="136"/>
    <n v="42"/>
    <s v="Female"/>
    <s v="No"/>
    <m/>
    <m/>
    <m/>
    <m/>
    <m/>
    <m/>
    <s v="Pharyngitis "/>
    <s v="N"/>
    <m/>
    <m/>
    <m/>
    <m/>
    <m/>
    <m/>
    <s v="Flucamox capsules "/>
    <s v="AMOXICILLINE+FLUCLOXACILLINE CAPSULES 250MG/250MG"/>
    <x v="2"/>
    <n v="1500"/>
    <n v="5"/>
    <s v="Penicillin"/>
    <n v="0"/>
    <s v="Unclassified"/>
    <n v="0"/>
    <n v="7.5"/>
    <s v=""/>
    <s v="O"/>
    <s v="Esomeprazole tablet "/>
    <m/>
    <x v="0"/>
    <n v="40"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29 6:16:09 pm GMT+3"/>
    <n v="1"/>
    <s v="NG"/>
    <n v="1101"/>
    <s v="August"/>
    <x v="137"/>
    <n v="45"/>
    <s v="Female"/>
    <s v="No"/>
    <m/>
    <m/>
    <m/>
    <m/>
    <m/>
    <m/>
    <s v="Allergy "/>
    <s v="N"/>
    <s v="PUD"/>
    <s v="Y"/>
    <s v="Liver disease "/>
    <s v="N"/>
    <m/>
    <m/>
    <s v="Omeprazole capsules "/>
    <m/>
    <x v="1"/>
    <n v="40"/>
    <n v="14"/>
    <s v=""/>
    <s v=""/>
    <s v=""/>
    <s v=""/>
    <s v=""/>
    <s v=""/>
    <s v=""/>
    <s v="Relcer gel syrup "/>
    <m/>
    <x v="0"/>
    <m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29 6:17:32 pm GMT+3"/>
    <n v="1"/>
    <s v="NR"/>
    <n v="1146"/>
    <s v="August"/>
    <x v="138"/>
    <n v="52"/>
    <s v="Female"/>
    <s v="No"/>
    <m/>
    <m/>
    <m/>
    <m/>
    <m/>
    <m/>
    <s v="Neuropathy "/>
    <s v="N"/>
    <m/>
    <m/>
    <m/>
    <m/>
    <m/>
    <m/>
    <s v="Nat B tablets "/>
    <m/>
    <x v="1"/>
    <m/>
    <n v="14"/>
    <s v=""/>
    <s v=""/>
    <s v=""/>
    <s v=""/>
    <s v=""/>
    <s v=""/>
    <s v=""/>
    <s v="Pregabalin capsules "/>
    <m/>
    <x v="0"/>
    <n v="7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29 6:19:22 pm GMT+3"/>
    <n v="1"/>
    <s v="SN"/>
    <n v="1202"/>
    <s v="August"/>
    <x v="139"/>
    <n v="45"/>
    <s v="Female"/>
    <s v="No"/>
    <m/>
    <m/>
    <m/>
    <m/>
    <m/>
    <m/>
    <s v="UTI"/>
    <s v="Y"/>
    <s v="Endometriosis "/>
    <s v="N"/>
    <m/>
    <m/>
    <m/>
    <m/>
    <s v="Levofloxacin tablets "/>
    <s v="LEVOFLOXACIN  500MG TAB"/>
    <x v="0"/>
    <n v="500"/>
    <n v="10"/>
    <s v="Fluroquinolone"/>
    <s v="J01MA12"/>
    <s v="Watch"/>
    <n v="0.5"/>
    <n v="5"/>
    <n v="10"/>
    <s v="O"/>
    <s v="Doxycycline capsules "/>
    <s v="DOXYCYCLINE 100MG CAPS"/>
    <x v="1"/>
    <n v="200"/>
    <n v="7"/>
    <s v="Tetracycline"/>
    <s v="J01AA02"/>
    <s v="Access"/>
    <n v="0.1"/>
    <n v="1.4"/>
    <n v="13.999999999999998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Dexiren tablets "/>
    <m/>
    <x v="0"/>
    <n v="50"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2"/>
    <s v="Yes"/>
    <s v="N"/>
    <m/>
    <m/>
    <s v=""/>
  </r>
  <r>
    <s v="2022/09/29 6:21:39 pm GMT+3"/>
    <n v="1"/>
    <s v="KC"/>
    <n v="1346"/>
    <s v="August"/>
    <x v="140"/>
    <n v="13"/>
    <s v="Female"/>
    <s v="No"/>
    <m/>
    <m/>
    <m/>
    <m/>
    <m/>
    <m/>
    <s v="Allergic cough"/>
    <s v="N"/>
    <m/>
    <m/>
    <m/>
    <m/>
    <m/>
    <m/>
    <s v="Amoxicillin capsules "/>
    <s v="AMOXICILLIN 250MG CAPSULE"/>
    <x v="0"/>
    <n v="1500"/>
    <n v="5"/>
    <s v="Penicillin"/>
    <s v="J01CA04"/>
    <s v="Access"/>
    <n v="1"/>
    <n v="7.5"/>
    <n v="7.5"/>
    <s v="O"/>
    <s v="Cetirizine tablets "/>
    <m/>
    <x v="0"/>
    <n v="10"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Montelukast tablets "/>
    <m/>
    <x v="0"/>
    <n v="5"/>
    <n v="10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"/>
    <s v="N"/>
    <m/>
    <m/>
    <s v=""/>
  </r>
  <r>
    <s v="2022/09/29 6:23:47 pm GMT+3"/>
    <n v="1"/>
    <s v="KR"/>
    <n v="1296"/>
    <s v="August"/>
    <x v="141"/>
    <n v="63"/>
    <s v="Female"/>
    <s v="No"/>
    <m/>
    <m/>
    <m/>
    <m/>
    <m/>
    <m/>
    <s v="HTN"/>
    <s v="N"/>
    <s v="DM"/>
    <s v="N"/>
    <s v="Peripheral neuropathy "/>
    <s v="N"/>
    <m/>
    <m/>
    <s v="Losartan/ Hydrochlothiazide "/>
    <m/>
    <x v="1"/>
    <n v="62.5"/>
    <n v="30"/>
    <s v=""/>
    <s v=""/>
    <s v=""/>
    <s v=""/>
    <s v=""/>
    <s v=""/>
    <s v=""/>
    <s v="Amlodipine tablets "/>
    <m/>
    <x v="0"/>
    <n v="1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regabalin capsules "/>
    <m/>
    <x v="0"/>
    <n v="75"/>
    <n v="30"/>
    <s v=""/>
    <s v=""/>
    <s v=""/>
    <s v=""/>
    <s v=""/>
    <s v=""/>
    <s v=""/>
    <s v="Nat B tablets "/>
    <m/>
    <x v="0"/>
    <m/>
    <n v="30"/>
    <s v=""/>
    <s v=""/>
    <s v=""/>
    <s v=""/>
    <s v=""/>
    <s v=""/>
    <s v=""/>
    <n v="4"/>
    <n v="0"/>
    <s v=""/>
    <s v=""/>
    <m/>
    <m/>
    <s v=""/>
  </r>
  <r>
    <s v="2022/09/30 9:14:38 am GMT+3"/>
    <n v="1"/>
    <s v="AR"/>
    <n v="1344"/>
    <s v="August"/>
    <x v="142"/>
    <n v="25"/>
    <s v="Female"/>
    <s v="No"/>
    <m/>
    <m/>
    <m/>
    <m/>
    <m/>
    <m/>
    <s v="Pyelonephritis "/>
    <s v="Y"/>
    <s v="Neuropathic pain"/>
    <s v="N"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Paracetamol tablets "/>
    <m/>
    <x v="0"/>
    <n v="15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regabalin capsules "/>
    <m/>
    <x v="0"/>
    <n v="75"/>
    <n v="30"/>
    <s v=""/>
    <s v=""/>
    <s v=""/>
    <s v=""/>
    <s v=""/>
    <s v=""/>
    <s v=""/>
    <s v="Nat B capsules "/>
    <m/>
    <x v="0"/>
    <m/>
    <n v="30"/>
    <s v=""/>
    <s v=""/>
    <s v=""/>
    <s v=""/>
    <s v=""/>
    <s v=""/>
    <s v=""/>
    <n v="4"/>
    <n v="1"/>
    <s v="Yes"/>
    <s v="Y"/>
    <m/>
    <m/>
    <s v=""/>
  </r>
  <r>
    <s v="2022/09/30 9:16:47 am GMT+3"/>
    <n v="1"/>
    <s v="KG"/>
    <n v="1394"/>
    <s v="August"/>
    <x v="143"/>
    <n v="38"/>
    <s v="Male"/>
    <s v="No"/>
    <m/>
    <m/>
    <m/>
    <m/>
    <m/>
    <m/>
    <s v="Candidiasis "/>
    <s v="N"/>
    <m/>
    <m/>
    <m/>
    <m/>
    <m/>
    <m/>
    <s v="Clotrimazole capsules "/>
    <m/>
    <x v="1"/>
    <n v="200"/>
    <n v="5"/>
    <s v=""/>
    <s v=""/>
    <s v=""/>
    <s v=""/>
    <s v=""/>
    <s v=""/>
    <s v=""/>
    <s v="Candid B lotion"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30 9:18:33 am GMT+3"/>
    <n v="1"/>
    <s v="PM"/>
    <n v="1438"/>
    <s v="August"/>
    <x v="144"/>
    <n v="30"/>
    <s v="Female"/>
    <s v="No"/>
    <m/>
    <m/>
    <m/>
    <m/>
    <m/>
    <m/>
    <s v="Migraine headache "/>
    <s v="N"/>
    <m/>
    <m/>
    <m/>
    <m/>
    <m/>
    <m/>
    <s v="Amitriptyline tablets "/>
    <m/>
    <x v="1"/>
    <n v="25"/>
    <n v="14"/>
    <s v=""/>
    <s v=""/>
    <s v=""/>
    <s v=""/>
    <s v=""/>
    <s v=""/>
    <s v=""/>
    <s v="Paracetamol tablets "/>
    <m/>
    <x v="0"/>
    <n v="3000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Esomeprazole tablet "/>
    <m/>
    <x v="0"/>
    <n v="40"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30 9:20:02 am GMT+3"/>
    <n v="1"/>
    <s v="FM"/>
    <n v="1486"/>
    <s v="August"/>
    <x v="145"/>
    <n v="22"/>
    <s v="Female"/>
    <s v="No"/>
    <m/>
    <m/>
    <m/>
    <m/>
    <m/>
    <m/>
    <s v="UTI"/>
    <s v="Y"/>
    <m/>
    <m/>
    <m/>
    <m/>
    <m/>
    <m/>
    <s v="Cefixime capsules "/>
    <s v="CEFIXIME 400MG CAPSULE"/>
    <x v="0"/>
    <n v="400"/>
    <n v="14"/>
    <s v="3rd Generation Cephalosporin"/>
    <s v="J01DD08"/>
    <s v="Watch"/>
    <n v="0.4"/>
    <n v="5.6"/>
    <n v="13.999999999999998"/>
    <s v="O"/>
    <s v="Nitrofurantoin tablets "/>
    <s v="NITROFURANTOIN 100MG TABLET"/>
    <x v="1"/>
    <n v="1000"/>
    <n v="5"/>
    <s v="Quinolone"/>
    <s v="J01XE01"/>
    <s v="Access"/>
    <n v="0.2"/>
    <n v="5"/>
    <n v="2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30 9:21:40 am GMT+3"/>
    <n v="1"/>
    <s v="KS"/>
    <n v="1532"/>
    <s v="August"/>
    <x v="146"/>
    <n v="27"/>
    <s v="Female"/>
    <s v="No"/>
    <m/>
    <m/>
    <m/>
    <m/>
    <m/>
    <m/>
    <s v="UTI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Doxycycline capsules "/>
    <s v="DOXYCYCLINE 100MG CAPS"/>
    <x v="1"/>
    <n v="200"/>
    <n v="5"/>
    <s v="Tetracycline"/>
    <s v="J01AA02"/>
    <s v="Access"/>
    <n v="0.1"/>
    <n v="1"/>
    <n v="10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30 9:23:44 am GMT+3"/>
    <n v="1"/>
    <s v="NS"/>
    <n v="1578"/>
    <s v="August"/>
    <x v="147"/>
    <n v="9"/>
    <s v="Female"/>
    <s v="No"/>
    <m/>
    <m/>
    <m/>
    <m/>
    <m/>
    <m/>
    <s v="Tinea capitis "/>
    <s v="N"/>
    <m/>
    <m/>
    <m/>
    <m/>
    <m/>
    <m/>
    <s v="Terbinafine tablets "/>
    <m/>
    <x v="1"/>
    <n v="125"/>
    <n v="21"/>
    <s v=""/>
    <s v=""/>
    <s v=""/>
    <s v=""/>
    <s v=""/>
    <s v=""/>
    <s v=""/>
    <s v="Cetirizine tablets "/>
    <m/>
    <x v="0"/>
    <n v="10"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lbendazole tablets "/>
    <m/>
    <x v="0"/>
    <n v="400"/>
    <n v="1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30 9:25:39 am GMT+3"/>
    <n v="1"/>
    <s v="MP"/>
    <n v="1622"/>
    <s v="August"/>
    <x v="148"/>
    <n v="49"/>
    <s v="Female"/>
    <s v="No"/>
    <m/>
    <m/>
    <m/>
    <m/>
    <m/>
    <m/>
    <s v="HTN"/>
    <s v="N"/>
    <s v="NASH"/>
    <s v="N"/>
    <m/>
    <m/>
    <m/>
    <m/>
    <s v="Calcivita capsules "/>
    <m/>
    <x v="1"/>
    <m/>
    <n v="30"/>
    <s v=""/>
    <s v=""/>
    <s v=""/>
    <s v=""/>
    <s v=""/>
    <s v=""/>
    <s v=""/>
    <s v="Levofloxacin tablets "/>
    <s v="LEVOFLOXACIN  500MG TAB"/>
    <x v="1"/>
    <n v="500"/>
    <n v="7"/>
    <s v="Fluroquinolone"/>
    <s v="J01MA12"/>
    <s v="Watch"/>
    <n v="0.5"/>
    <n v="3.5"/>
    <n v="7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30 9:27:36 am GMT+3"/>
    <n v="1"/>
    <s v="KS"/>
    <n v="1667"/>
    <s v="August"/>
    <x v="149"/>
    <n v="36"/>
    <s v="Female"/>
    <s v="No"/>
    <m/>
    <m/>
    <m/>
    <m/>
    <m/>
    <m/>
    <s v="UTI"/>
    <s v="Y"/>
    <s v="Neuropathic pain "/>
    <s v="N"/>
    <m/>
    <m/>
    <m/>
    <m/>
    <s v="Dexiren tablets "/>
    <m/>
    <x v="1"/>
    <n v="50"/>
    <n v="7"/>
    <s v=""/>
    <s v=""/>
    <s v=""/>
    <s v=""/>
    <s v=""/>
    <s v=""/>
    <s v="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m/>
    <s v=""/>
  </r>
  <r>
    <s v="2022/09/30 9:29:47 am GMT+3"/>
    <n v="1"/>
    <s v="WA"/>
    <n v="1711"/>
    <s v="August"/>
    <x v="150"/>
    <n v="29"/>
    <s v="Male"/>
    <s v="No"/>
    <m/>
    <m/>
    <m/>
    <m/>
    <m/>
    <m/>
    <s v="Prurigo "/>
    <s v="N"/>
    <m/>
    <m/>
    <m/>
    <m/>
    <m/>
    <m/>
    <s v="Cetirizine tablets "/>
    <m/>
    <x v="1"/>
    <n v="10"/>
    <n v="7"/>
    <s v=""/>
    <s v=""/>
    <s v=""/>
    <s v=""/>
    <s v=""/>
    <s v=""/>
    <s v=""/>
    <s v="Prednisone tablets "/>
    <m/>
    <x v="0"/>
    <n v="2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9:32:37 am GMT+3"/>
    <n v="1"/>
    <s v="SE"/>
    <n v="1758"/>
    <s v="August"/>
    <x v="151"/>
    <n v="10"/>
    <s v="Male"/>
    <s v="No"/>
    <m/>
    <m/>
    <m/>
    <m/>
    <m/>
    <m/>
    <s v="UTI"/>
    <s v="Y"/>
    <m/>
    <m/>
    <m/>
    <m/>
    <m/>
    <m/>
    <s v="Paracetamol tablets "/>
    <m/>
    <x v="1"/>
    <n v="1500"/>
    <n v="3"/>
    <s v=""/>
    <s v=""/>
    <s v=""/>
    <s v=""/>
    <s v=""/>
    <s v=""/>
    <s v=""/>
    <s v="Cefixime capsules "/>
    <s v="CEFIXIME 400MG CAPSULE"/>
    <x v="1"/>
    <n v="200"/>
    <n v="6"/>
    <s v="3rd Generation Cephalosporin"/>
    <s v="J01DD08"/>
    <s v="Watch"/>
    <n v="0.4"/>
    <n v="1.2"/>
    <n v="2.9999999999999996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Metronidazole tablets "/>
    <s v="METRONIDAZOLE 200MG TABLET"/>
    <x v="1"/>
    <n v="600"/>
    <n v="6"/>
    <s v="Imidazole"/>
    <s v="J01XD01"/>
    <s v="Access"/>
    <n v="1.5"/>
    <n v="3.6"/>
    <n v="2.4"/>
    <s v="O"/>
    <m/>
    <m/>
    <x v="0"/>
    <m/>
    <m/>
    <s v=""/>
    <s v=""/>
    <s v=""/>
    <s v=""/>
    <s v=""/>
    <s v=""/>
    <s v=""/>
    <n v="3"/>
    <n v="2"/>
    <s v="Yes"/>
    <s v="Y"/>
    <m/>
    <m/>
    <s v=""/>
  </r>
  <r>
    <s v="2022/09/30 9:37:20 am GMT+3"/>
    <n v="1"/>
    <s v="NR"/>
    <n v="1802"/>
    <s v="August"/>
    <x v="152"/>
    <n v="32"/>
    <s v="Female"/>
    <s v="No"/>
    <m/>
    <m/>
    <m/>
    <m/>
    <m/>
    <m/>
    <s v="Septic wound "/>
    <s v="Y"/>
    <m/>
    <m/>
    <m/>
    <m/>
    <m/>
    <m/>
    <s v="Flucamox capsules "/>
    <s v="AMOXICILLINE+FLUCLOXACILLINE CAPSULES 250MG/250MG"/>
    <x v="2"/>
    <n v="1500"/>
    <n v="5"/>
    <s v="Penicillin"/>
    <n v="0"/>
    <s v="Unclassified"/>
    <n v="0"/>
    <n v="7.5"/>
    <s v="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3000"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2"/>
    <s v="Yes"/>
    <s v="N"/>
    <m/>
    <m/>
    <s v=""/>
  </r>
  <r>
    <s v="2022/09/30 9:38:51 am GMT+3"/>
    <n v="1"/>
    <s v="NB"/>
    <n v="1847"/>
    <s v="August"/>
    <x v="153"/>
    <n v="20"/>
    <s v="Male"/>
    <s v="No"/>
    <m/>
    <m/>
    <m/>
    <m/>
    <m/>
    <m/>
    <s v="Venous ulcer"/>
    <s v="Y"/>
    <m/>
    <m/>
    <m/>
    <m/>
    <m/>
    <m/>
    <s v="Flucamox capsules "/>
    <s v="AMOXICILLINE+FLUCLOXACILLINE CAPSULES 250MG/250MG"/>
    <x v="2"/>
    <n v="1500"/>
    <n v="7"/>
    <s v="Penicillin"/>
    <n v="0"/>
    <s v="Unclassified"/>
    <n v="0"/>
    <n v="10.5"/>
    <s v="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"/>
    <m/>
    <m/>
    <s v=""/>
  </r>
  <r>
    <s v="2022/09/30 9:41:52 am GMT+3"/>
    <n v="1"/>
    <s v="MR"/>
    <n v="1894"/>
    <s v="August"/>
    <x v="154"/>
    <n v="30"/>
    <s v="Male"/>
    <s v="No"/>
    <m/>
    <m/>
    <m/>
    <m/>
    <m/>
    <m/>
    <s v="Gastritis "/>
    <s v="N"/>
    <m/>
    <m/>
    <m/>
    <m/>
    <m/>
    <m/>
    <s v="Ciprofloxacin tablets "/>
    <s v="CIPROFLOXACIN 500MG TABLET"/>
    <x v="0"/>
    <n v="1000"/>
    <n v="7"/>
    <s v="Fluroquinolone"/>
    <s v="J01MA02"/>
    <s v="Watch"/>
    <n v="1"/>
    <n v="7"/>
    <n v="7"/>
    <s v="O"/>
    <s v="Metronidazole tablets "/>
    <s v="METRONIDAZOLE 200MG TABLET"/>
    <x v="1"/>
    <n v="1200"/>
    <n v="7"/>
    <s v="Imidazole"/>
    <s v="J01XD01"/>
    <s v="Access"/>
    <n v="1.5"/>
    <n v="8.4"/>
    <n v="5.600000000000000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Lansoprazole capsules "/>
    <m/>
    <x v="0"/>
    <n v="30"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2"/>
    <s v=""/>
    <s v="N"/>
    <m/>
    <m/>
    <s v=""/>
  </r>
  <r>
    <s v="2022/09/30 9:43:36 am GMT+3"/>
    <n v="1"/>
    <s v="NM"/>
    <n v="1940"/>
    <s v="August"/>
    <x v="155"/>
    <n v="21"/>
    <s v="Female"/>
    <s v="No"/>
    <m/>
    <m/>
    <m/>
    <m/>
    <m/>
    <m/>
    <s v="UTI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2"/>
    <s v="Yes"/>
    <s v="N"/>
    <m/>
    <m/>
    <s v=""/>
  </r>
  <r>
    <s v="2022/09/30 9:44:58 am GMT+3"/>
    <n v="1"/>
    <s v="MJ"/>
    <n v="1984"/>
    <s v="August"/>
    <x v="156"/>
    <n v="40"/>
    <s v="Male"/>
    <s v="No"/>
    <m/>
    <m/>
    <m/>
    <m/>
    <m/>
    <m/>
    <s v="UTI"/>
    <s v="Y"/>
    <m/>
    <m/>
    <m/>
    <m/>
    <m/>
    <m/>
    <s v="Lansoprazole capsules "/>
    <m/>
    <x v="1"/>
    <n v="3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Yes"/>
    <s v=""/>
    <m/>
    <m/>
    <s v=""/>
  </r>
  <r>
    <s v="2022/09/30 9:47:03 am GMT+3"/>
    <n v="1"/>
    <s v="WS"/>
    <n v="2031"/>
    <s v="August"/>
    <x v="157"/>
    <n v="15"/>
    <s v="Female"/>
    <s v="No"/>
    <m/>
    <m/>
    <m/>
    <m/>
    <m/>
    <m/>
    <s v="Fungal infection "/>
    <s v="N"/>
    <m/>
    <m/>
    <m/>
    <m/>
    <m/>
    <m/>
    <s v="Candiderm cream"/>
    <m/>
    <x v="1"/>
    <m/>
    <m/>
    <s v=""/>
    <s v=""/>
    <s v=""/>
    <s v=""/>
    <s v=""/>
    <s v=""/>
    <s v=""/>
    <s v="Griseofulvin tablets "/>
    <m/>
    <x v="0"/>
    <n v="5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9:51:25 am GMT+3"/>
    <n v="1"/>
    <s v="KC"/>
    <n v="2077"/>
    <s v="August"/>
    <x v="158"/>
    <n v="49"/>
    <s v="Female"/>
    <s v="No"/>
    <m/>
    <m/>
    <m/>
    <m/>
    <m/>
    <m/>
    <s v="Tinea capitis "/>
    <s v="N"/>
    <m/>
    <m/>
    <m/>
    <m/>
    <m/>
    <m/>
    <s v="Paracetamol/Diclofenac tablets "/>
    <m/>
    <x v="1"/>
    <n v="1650"/>
    <n v="3"/>
    <s v=""/>
    <s v=""/>
    <s v=""/>
    <s v=""/>
    <s v=""/>
    <s v=""/>
    <s v=""/>
    <s v="Griseofulvin tablets "/>
    <m/>
    <x v="0"/>
    <n v="50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Flucamox capsules "/>
    <s v="AMOXICILLINE+FLUCLOXACILLINE CAPSULES 250MG/250MG"/>
    <x v="2"/>
    <n v="1500"/>
    <n v="5"/>
    <s v="Penicillin"/>
    <n v="0"/>
    <s v="Unclassified"/>
    <n v="0"/>
    <n v="7.5"/>
    <s v=""/>
    <s v="O"/>
    <m/>
    <m/>
    <x v="0"/>
    <m/>
    <m/>
    <s v=""/>
    <s v=""/>
    <s v=""/>
    <s v=""/>
    <s v=""/>
    <s v=""/>
    <s v=""/>
    <n v="3"/>
    <n v="1"/>
    <s v=""/>
    <s v="N"/>
    <m/>
    <m/>
    <s v=""/>
  </r>
  <r>
    <s v="2022/09/30 9:53:03 am GMT+3"/>
    <n v="1"/>
    <s v="SM"/>
    <n v="2121"/>
    <s v="August"/>
    <x v="159"/>
    <n v="32"/>
    <s v="Male"/>
    <s v="No"/>
    <m/>
    <m/>
    <m/>
    <m/>
    <m/>
    <m/>
    <s v="UTI"/>
    <s v="Y"/>
    <s v="Hernia "/>
    <s v="N"/>
    <m/>
    <m/>
    <m/>
    <m/>
    <s v="Ciprofloxacin tablets "/>
    <s v="CIPROFLOXACIN 500MG TABLET"/>
    <x v="0"/>
    <n v="1000"/>
    <n v="10"/>
    <s v="Fluroquinolone"/>
    <s v="J01MA02"/>
    <s v="Watch"/>
    <n v="1"/>
    <n v="10"/>
    <n v="10"/>
    <s v="O"/>
    <s v="Paracetamol tablets "/>
    <m/>
    <x v="0"/>
    <n v="2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30 9:55:06 am GMT+3"/>
    <n v="1"/>
    <s v="NJ"/>
    <n v="2166"/>
    <s v="August"/>
    <x v="160"/>
    <n v="68"/>
    <s v="Female"/>
    <s v="No"/>
    <m/>
    <m/>
    <m/>
    <m/>
    <m/>
    <m/>
    <s v="HTN"/>
    <s v="N"/>
    <s v="Osteoarthritis "/>
    <s v="Y"/>
    <m/>
    <m/>
    <m/>
    <m/>
    <s v="Dexiren tablets "/>
    <m/>
    <x v="1"/>
    <n v="50"/>
    <n v="14"/>
    <s v=""/>
    <s v=""/>
    <s v=""/>
    <s v=""/>
    <s v=""/>
    <s v=""/>
    <s v=""/>
    <s v="Neuroton tablets "/>
    <m/>
    <x v="0"/>
    <m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30 9:57:18 am GMT+3"/>
    <n v="1"/>
    <s v="KS"/>
    <n v="2210"/>
    <s v="August"/>
    <x v="161"/>
    <n v="45"/>
    <s v="Female"/>
    <s v="No"/>
    <m/>
    <m/>
    <m/>
    <m/>
    <m/>
    <m/>
    <s v="Liver disease "/>
    <s v="N"/>
    <s v="Cholethiasis "/>
    <s v="N"/>
    <m/>
    <m/>
    <m/>
    <m/>
    <s v="Levofloxacin tablets "/>
    <s v="LEVOFLOXACIN 250MG TABLETS"/>
    <x v="0"/>
    <n v="750"/>
    <n v="7"/>
    <s v="Fluroquinolone"/>
    <s v="J01MA12"/>
    <s v="Watch"/>
    <n v="0.5"/>
    <n v="5.25"/>
    <n v="10.5"/>
    <s v="O"/>
    <s v="Livolin capsules "/>
    <m/>
    <x v="0"/>
    <m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30 9:58:54 am GMT+3"/>
    <n v="1"/>
    <s v="TH"/>
    <n v="2256"/>
    <s v="August"/>
    <x v="162"/>
    <n v="52"/>
    <s v="Female"/>
    <s v="No"/>
    <m/>
    <m/>
    <m/>
    <m/>
    <m/>
    <m/>
    <s v="Allergic rhinitis "/>
    <s v="N"/>
    <m/>
    <m/>
    <m/>
    <m/>
    <m/>
    <m/>
    <s v="Cetirizine tablets "/>
    <m/>
    <x v="1"/>
    <n v="10"/>
    <n v="10"/>
    <s v=""/>
    <s v=""/>
    <s v=""/>
    <s v=""/>
    <s v=""/>
    <s v=""/>
    <s v=""/>
    <s v="Montelukast tablets "/>
    <m/>
    <x v="0"/>
    <n v="10"/>
    <n v="1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10:00:57 am GMT+3"/>
    <n v="1"/>
    <s v="NJ"/>
    <n v="2300"/>
    <s v="August"/>
    <x v="163"/>
    <n v="40"/>
    <s v="Female"/>
    <s v="No"/>
    <m/>
    <m/>
    <m/>
    <m/>
    <m/>
    <m/>
    <s v="Blunt trauma to the lower rib"/>
    <s v="N"/>
    <m/>
    <m/>
    <m/>
    <m/>
    <m/>
    <m/>
    <s v="Eterocoxib tablets "/>
    <m/>
    <x v="1"/>
    <n v="120"/>
    <n v="7"/>
    <s v=""/>
    <s v=""/>
    <s v=""/>
    <s v=""/>
    <s v=""/>
    <s v=""/>
    <s v=""/>
    <s v="Diclofenac sodium injection "/>
    <m/>
    <x v="0"/>
    <n v="75"/>
    <n v="1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10:03:47 am GMT+3"/>
    <n v="1"/>
    <s v="TM"/>
    <n v="2344"/>
    <s v="August"/>
    <x v="164"/>
    <n v="45"/>
    <s v="Male"/>
    <s v="No"/>
    <m/>
    <m/>
    <m/>
    <m/>
    <m/>
    <m/>
    <s v="Malaria "/>
    <s v="N"/>
    <s v="URTI"/>
    <s v="N"/>
    <s v="DM"/>
    <s v="N"/>
    <m/>
    <m/>
    <s v="Artesunate injection "/>
    <m/>
    <x v="1"/>
    <n v="540"/>
    <n v="1"/>
    <s v=""/>
    <s v=""/>
    <s v=""/>
    <s v=""/>
    <s v=""/>
    <s v=""/>
    <s v=""/>
    <s v="Coartem tablets "/>
    <m/>
    <x v="0"/>
    <n v="112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oxiclav tablets "/>
    <s v="AMOXICILLIN CLAVULANATE 625MG TABLET"/>
    <x v="1"/>
    <n v="1875"/>
    <n v="5"/>
    <s v="Penicillin"/>
    <s v="J01CR02"/>
    <s v="Access"/>
    <n v="1"/>
    <n v="9.375"/>
    <n v="9.375"/>
    <s v="O"/>
    <m/>
    <m/>
    <x v="0"/>
    <m/>
    <m/>
    <s v=""/>
    <s v=""/>
    <s v=""/>
    <s v=""/>
    <s v=""/>
    <s v=""/>
    <s v=""/>
    <n v="3"/>
    <n v="1"/>
    <s v=""/>
    <s v="N"/>
    <m/>
    <m/>
    <s v=""/>
  </r>
  <r>
    <s v="2022/09/30 10:05:27 am GMT+3"/>
    <n v="1"/>
    <s v="WO"/>
    <n v="2389"/>
    <s v="August"/>
    <x v="165"/>
    <n v="22"/>
    <s v="Male"/>
    <s v="No"/>
    <m/>
    <m/>
    <m/>
    <m/>
    <m/>
    <m/>
    <s v="Communicating hydrocele"/>
    <s v="N"/>
    <m/>
    <m/>
    <m/>
    <m/>
    <m/>
    <m/>
    <s v="Referral for surgery "/>
    <m/>
    <x v="1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30 10:07:57 am GMT+3"/>
    <n v="1"/>
    <s v="WC"/>
    <n v="2434"/>
    <s v="August"/>
    <x v="166"/>
    <n v="33"/>
    <s v="Female"/>
    <s v="No"/>
    <m/>
    <m/>
    <m/>
    <m/>
    <m/>
    <m/>
    <s v="Bacteraemia "/>
    <s v="Y"/>
    <s v="Tension headache "/>
    <s v="N"/>
    <m/>
    <m/>
    <m/>
    <m/>
    <s v="Diclofenac sodium injection "/>
    <m/>
    <x v="1"/>
    <n v="75"/>
    <n v="1"/>
    <s v=""/>
    <s v=""/>
    <s v=""/>
    <s v=""/>
    <s v=""/>
    <s v=""/>
    <s v=""/>
    <s v="Cefixime capsules "/>
    <s v="CEFIXIME 400MG CAPSULE"/>
    <x v="1"/>
    <n v="1200"/>
    <n v="5"/>
    <s v="3rd Generation Cephalosporin"/>
    <s v="J01DD08"/>
    <s v="Watch"/>
    <n v="0.4"/>
    <n v="6"/>
    <n v="1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Dexiren tablets "/>
    <m/>
    <x v="0"/>
    <n v="75"/>
    <n v="4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NI"/>
    <m/>
    <m/>
    <s v=""/>
  </r>
  <r>
    <s v="2022/09/30 10:13:25 am GMT+3"/>
    <n v="1"/>
    <s v="AN"/>
    <n v="13"/>
    <s v="September"/>
    <x v="167"/>
    <n v="60"/>
    <s v="Female"/>
    <s v="No"/>
    <m/>
    <m/>
    <m/>
    <m/>
    <m/>
    <m/>
    <s v="Neuropathy "/>
    <s v="N"/>
    <s v="HTN"/>
    <s v="N"/>
    <m/>
    <m/>
    <m/>
    <m/>
    <s v="Losartan/ Hydrochlothiazide "/>
    <m/>
    <x v="1"/>
    <n v="62.5"/>
    <n v="30"/>
    <s v=""/>
    <s v=""/>
    <s v=""/>
    <s v=""/>
    <s v=""/>
    <s v=""/>
    <s v=""/>
    <s v="Atenolol tablets "/>
    <m/>
    <x v="0"/>
    <n v="5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10:15:37 am GMT+3"/>
    <n v="1"/>
    <s v="NT"/>
    <n v="58"/>
    <s v="September"/>
    <x v="168"/>
    <n v="50"/>
    <s v="Female"/>
    <s v="No"/>
    <m/>
    <m/>
    <m/>
    <m/>
    <m/>
    <m/>
    <s v="HTN"/>
    <s v="N"/>
    <s v="UTI"/>
    <s v="Y"/>
    <s v="PUD"/>
    <s v="Y"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Amitriptyline tablets "/>
    <m/>
    <x v="0"/>
    <n v="12.5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Losartan/Hydrochlothiazide "/>
    <m/>
    <x v="0"/>
    <n v="62.5"/>
    <n v="30"/>
    <s v=""/>
    <s v=""/>
    <s v=""/>
    <s v=""/>
    <s v=""/>
    <s v=""/>
    <s v=""/>
    <s v="LCT KIT "/>
    <s v="TINIDAZOLE 500MG"/>
    <x v="2"/>
    <m/>
    <n v="14"/>
    <s v=""/>
    <s v=""/>
    <s v=""/>
    <s v=""/>
    <n v="0"/>
    <s v=""/>
    <s v=""/>
    <n v="4"/>
    <n v="2"/>
    <s v="Yes"/>
    <s v="Y"/>
    <m/>
    <m/>
    <s v=""/>
  </r>
  <r>
    <s v="2022/09/30 4:22:51 pm GMT+3"/>
    <n v="1"/>
    <s v="NR"/>
    <s v="765/22"/>
    <s v="September"/>
    <x v="169"/>
    <n v="60"/>
    <s v="Female"/>
    <s v="No"/>
    <m/>
    <m/>
    <m/>
    <m/>
    <m/>
    <m/>
    <s v="HTN"/>
    <s v="N"/>
    <s v="RA"/>
    <s v="N"/>
    <m/>
    <m/>
    <m/>
    <m/>
    <s v="Nemoliv "/>
    <m/>
    <x v="1"/>
    <m/>
    <n v="30"/>
    <s v=""/>
    <s v=""/>
    <s v=""/>
    <s v=""/>
    <s v=""/>
    <s v=""/>
    <s v=""/>
    <s v="Pregabalin capsules "/>
    <m/>
    <x v="0"/>
    <n v="75"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NatB capsules "/>
    <m/>
    <x v="0"/>
    <m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30 4:24:46 pm GMT+3"/>
    <n v="1"/>
    <s v="NU"/>
    <s v="112/22"/>
    <s v="September"/>
    <x v="170"/>
    <n v="21"/>
    <s v="Female"/>
    <s v="No"/>
    <m/>
    <m/>
    <m/>
    <m/>
    <m/>
    <m/>
    <s v="Bacterial infection "/>
    <s v="Y"/>
    <m/>
    <m/>
    <m/>
    <m/>
    <m/>
    <m/>
    <s v="Ciprofloxacin tablets "/>
    <s v="CIPROFLOXACIN 500MG TABLET"/>
    <x v="0"/>
    <n v="1000"/>
    <n v="5"/>
    <s v="Fluroquinolone"/>
    <s v="J01MA02"/>
    <s v="Watch"/>
    <n v="1"/>
    <n v="5"/>
    <n v="5"/>
    <s v="O"/>
    <s v="Ibuprofen tablets "/>
    <m/>
    <x v="0"/>
    <n v="12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NI"/>
    <m/>
    <m/>
    <s v=""/>
  </r>
  <r>
    <s v="2022/09/30 4:26:14 pm GMT+3"/>
    <n v="1"/>
    <s v="BD"/>
    <s v="1444/22"/>
    <s v="September"/>
    <x v="171"/>
    <n v="46"/>
    <s v="Female"/>
    <s v="No"/>
    <m/>
    <m/>
    <m/>
    <m/>
    <m/>
    <m/>
    <s v="Neuropathy "/>
    <s v="N"/>
    <s v="DM"/>
    <s v="N"/>
    <m/>
    <m/>
    <m/>
    <m/>
    <s v="Metformin tablets "/>
    <m/>
    <x v="1"/>
    <n v="500"/>
    <n v="30"/>
    <s v=""/>
    <s v=""/>
    <s v=""/>
    <s v=""/>
    <s v=""/>
    <s v=""/>
    <s v=""/>
    <s v="Reserve plus capsules "/>
    <m/>
    <x v="0"/>
    <m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4:28:44 pm GMT+3"/>
    <n v="1"/>
    <s v="BI"/>
    <s v="208/22"/>
    <s v="September"/>
    <x v="172"/>
    <n v="4"/>
    <s v="Male"/>
    <s v="No"/>
    <m/>
    <m/>
    <m/>
    <m/>
    <m/>
    <m/>
    <s v="RTI"/>
    <s v="Y"/>
    <m/>
    <m/>
    <m/>
    <m/>
    <m/>
    <m/>
    <s v="Amoxiclav syrup "/>
    <s v="AMOXICILLIN/CLAVULANIC ACID SYRUP 228/5ML"/>
    <x v="0"/>
    <n v="456"/>
    <n v="7"/>
    <s v="Penicillin"/>
    <s v="J01CR02"/>
    <s v="Access"/>
    <n v="1"/>
    <n v="3.1920000000000002"/>
    <n v="3.1920000000000002"/>
    <s v="O"/>
    <s v="Rhinathiol syrup "/>
    <m/>
    <x v="0"/>
    <m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Yes"/>
    <s v="Y"/>
    <m/>
    <m/>
    <s v=""/>
  </r>
  <r>
    <s v="2022/09/30 4:32:42 pm GMT+3"/>
    <n v="1"/>
    <s v="SH"/>
    <s v="P21/22"/>
    <s v="September"/>
    <x v="173"/>
    <n v="1"/>
    <s v="Male"/>
    <s v="Yes"/>
    <s v="MRDT"/>
    <s v="Negative"/>
    <m/>
    <m/>
    <m/>
    <m/>
    <s v="URTI"/>
    <s v="N"/>
    <m/>
    <m/>
    <m/>
    <m/>
    <m/>
    <m/>
    <s v="Amoxicillin tablets "/>
    <s v="AMOXICILLIN 250MG CAPSULE"/>
    <x v="0"/>
    <n v="375"/>
    <n v="5"/>
    <s v="Penicillin"/>
    <s v="J01CA04"/>
    <s v="Access"/>
    <n v="1"/>
    <n v="1.875"/>
    <n v="1.875"/>
    <s v="O"/>
    <s v="Paracetamol tablets "/>
    <m/>
    <x v="0"/>
    <n v="75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Chlophenaramine tablets "/>
    <m/>
    <x v="0"/>
    <n v="4"/>
    <n v="5"/>
    <s v=""/>
    <s v=""/>
    <s v=""/>
    <s v=""/>
    <s v=""/>
    <s v=""/>
    <s v=""/>
    <s v="Vifex syrup "/>
    <m/>
    <x v="0"/>
    <m/>
    <n v="5"/>
    <s v=""/>
    <s v=""/>
    <s v=""/>
    <s v=""/>
    <s v=""/>
    <s v=""/>
    <s v=""/>
    <n v="4"/>
    <n v="1"/>
    <s v=""/>
    <s v="N"/>
    <m/>
    <m/>
    <s v=""/>
  </r>
  <r>
    <s v="2022/09/30 4:34:59 pm GMT+3"/>
    <n v="1"/>
    <s v="KR"/>
    <s v="475/22"/>
    <s v="September"/>
    <x v="174"/>
    <n v="12"/>
    <s v="Female"/>
    <s v="Yes"/>
    <s v="MRDT"/>
    <s v="Negative"/>
    <m/>
    <m/>
    <m/>
    <m/>
    <s v="URTI"/>
    <s v="N"/>
    <s v="Lymphocytosis "/>
    <s v="N"/>
    <m/>
    <m/>
    <m/>
    <m/>
    <s v="Amoxiclav tablets "/>
    <s v="AMOXICILLIN CLAVULANATE 625MG TABLET"/>
    <x v="0"/>
    <n v="750"/>
    <n v="5"/>
    <s v="Penicillin"/>
    <s v="J01CR02"/>
    <s v="Access"/>
    <n v="1"/>
    <n v="3.75"/>
    <n v="3.75"/>
    <s v="O"/>
    <s v="Paracetamol tablets "/>
    <m/>
    <x v="0"/>
    <n v="15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Mucolex syrup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"/>
    <s v="N"/>
    <m/>
    <m/>
    <s v=""/>
  </r>
  <r>
    <s v="2022/09/30 4:36:52 pm GMT+3"/>
    <n v="1"/>
    <s v="MR"/>
    <s v="840/22"/>
    <s v="September"/>
    <x v="175"/>
    <n v="33"/>
    <s v="Female"/>
    <s v="No"/>
    <m/>
    <m/>
    <m/>
    <m/>
    <m/>
    <m/>
    <s v="PUD"/>
    <s v="Y"/>
    <m/>
    <m/>
    <m/>
    <m/>
    <m/>
    <m/>
    <s v="Rabeprazole tablets "/>
    <m/>
    <x v="1"/>
    <n v="20"/>
    <n v="14"/>
    <s v=""/>
    <s v=""/>
    <s v=""/>
    <s v=""/>
    <s v=""/>
    <s v=""/>
    <s v=""/>
    <s v="Levofloxacin tablets "/>
    <s v="LEVOFLOXACIN 250MG TABLETS"/>
    <x v="1"/>
    <n v="750"/>
    <n v="10"/>
    <s v="Fluroquinolone"/>
    <s v="J01MA12"/>
    <s v="Watch"/>
    <n v="0.5"/>
    <n v="7.5"/>
    <n v="1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Metronidazole tablets "/>
    <s v="METRONIDAZOLE 200MG TABLET"/>
    <x v="1"/>
    <n v="800"/>
    <n v="14"/>
    <s v="Imidazole"/>
    <s v="J01XD01"/>
    <s v="Access"/>
    <n v="1.5"/>
    <n v="11.2"/>
    <n v="7.4666666666666659"/>
    <s v="O"/>
    <m/>
    <m/>
    <x v="0"/>
    <m/>
    <m/>
    <s v=""/>
    <s v=""/>
    <s v=""/>
    <s v=""/>
    <s v=""/>
    <s v=""/>
    <s v=""/>
    <n v="3"/>
    <n v="2"/>
    <s v="Yes"/>
    <s v="N"/>
    <m/>
    <m/>
    <s v=""/>
  </r>
  <r>
    <s v="2022/09/30 4:38:45 pm GMT+3"/>
    <n v="1"/>
    <s v="NE"/>
    <s v="1349/22"/>
    <s v="September"/>
    <x v="176"/>
    <n v="24"/>
    <s v="Female"/>
    <s v="No"/>
    <m/>
    <m/>
    <m/>
    <m/>
    <m/>
    <m/>
    <s v="VVC"/>
    <s v="N"/>
    <s v="RTI"/>
    <s v="Y"/>
    <s v="Migraine "/>
    <s v="N"/>
    <m/>
    <m/>
    <s v="Cefixime capsules "/>
    <s v="CEFIXIME 400MG CAPSULE"/>
    <x v="0"/>
    <n v="400"/>
    <n v="7"/>
    <s v="3rd Generation Cephalosporin"/>
    <s v="J01DD08"/>
    <s v="Watch"/>
    <n v="0.4"/>
    <n v="2.8"/>
    <n v="6.9999999999999991"/>
    <s v="O"/>
    <s v="Clotrimazole capsules "/>
    <m/>
    <x v="0"/>
    <n v="2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Dexiren tablets "/>
    <m/>
    <x v="0"/>
    <n v="50"/>
    <n v="7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30 4:41:05 pm GMT+3"/>
    <n v="1"/>
    <s v="NL"/>
    <s v="P1553/22"/>
    <s v="September"/>
    <x v="177"/>
    <d v="2022-05-12T00:00:00"/>
    <s v="Male"/>
    <s v="Yes"/>
    <s v="MRDT"/>
    <s v="Negative"/>
    <m/>
    <m/>
    <m/>
    <m/>
    <s v="URTI"/>
    <s v="N"/>
    <m/>
    <m/>
    <m/>
    <m/>
    <m/>
    <m/>
    <s v="Amoxicillin syrup"/>
    <s v="AMOXICILLIN DISPERSABLE TABLETS 125MG"/>
    <x v="0"/>
    <n v="375"/>
    <n v="5"/>
    <s v="Penicillin"/>
    <s v="J01CA04"/>
    <s v="Access"/>
    <n v="1"/>
    <n v="1.875"/>
    <n v="1.875"/>
    <s v="O"/>
    <s v="Paracetamol syrup "/>
    <m/>
    <x v="0"/>
    <n v="300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30 4:45:55 pm GMT+3"/>
    <n v="1"/>
    <s v="NC"/>
    <s v="P09"/>
    <s v="September"/>
    <x v="178"/>
    <n v="1.5"/>
    <s v="Female"/>
    <s v="No"/>
    <m/>
    <m/>
    <m/>
    <m/>
    <m/>
    <m/>
    <s v="Rhinitis "/>
    <s v="N"/>
    <s v="Septicemia "/>
    <s v="Y"/>
    <s v="RTI"/>
    <s v="Y"/>
    <m/>
    <m/>
    <s v="Azithromycin syrup "/>
    <s v="AZITHROMYCIN TABS 500MG"/>
    <x v="0"/>
    <n v="200"/>
    <n v="5"/>
    <s v="Macrolide"/>
    <s v="J01FA10"/>
    <s v="Watch"/>
    <n v="0.3"/>
    <n v="1"/>
    <n v="3.3333333333333335"/>
    <s v="O"/>
    <s v="Paracetamol tablets "/>
    <m/>
    <x v="0"/>
    <n v="375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Cetirizine syrup "/>
    <m/>
    <x v="0"/>
    <n v="5"/>
    <n v="7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30 4:47:19 pm GMT+3"/>
    <n v="1"/>
    <s v="MD"/>
    <n v="329"/>
    <s v="September"/>
    <x v="179"/>
    <n v="40"/>
    <s v="Female"/>
    <s v="No"/>
    <m/>
    <m/>
    <m/>
    <m/>
    <m/>
    <m/>
    <s v="PUD"/>
    <s v="Y"/>
    <m/>
    <m/>
    <m/>
    <m/>
    <m/>
    <m/>
    <s v="Lansoprazole capsules "/>
    <m/>
    <x v="1"/>
    <n v="30"/>
    <n v="30"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Yes"/>
    <s v=""/>
    <m/>
    <m/>
    <s v=""/>
  </r>
  <r>
    <s v="2022/09/30 4:50:45 pm GMT+3"/>
    <n v="1"/>
    <s v="BC"/>
    <n v="546"/>
    <s v="September"/>
    <x v="180"/>
    <n v="64"/>
    <s v="Male"/>
    <s v="No"/>
    <m/>
    <m/>
    <m/>
    <m/>
    <m/>
    <m/>
    <s v="Liver failure "/>
    <s v="N"/>
    <s v="Moderate PHT"/>
    <s v="N"/>
    <s v="MR"/>
    <s v="N"/>
    <m/>
    <m/>
    <s v="Bisoprolol tablets "/>
    <m/>
    <x v="1"/>
    <n v="5"/>
    <n v="14"/>
    <s v=""/>
    <s v=""/>
    <s v=""/>
    <s v=""/>
    <s v=""/>
    <s v=""/>
    <s v=""/>
    <s v="Captopril tablets "/>
    <m/>
    <x v="0"/>
    <n v="12.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Sildenafil tablets "/>
    <m/>
    <x v="0"/>
    <n v="25"/>
    <n v="14"/>
    <s v=""/>
    <s v=""/>
    <s v=""/>
    <s v=""/>
    <s v=""/>
    <s v=""/>
    <s v=""/>
    <s v="Furosemide tablets "/>
    <m/>
    <x v="0"/>
    <n v="40"/>
    <n v="14"/>
    <s v=""/>
    <s v=""/>
    <s v=""/>
    <s v=""/>
    <s v=""/>
    <s v=""/>
    <s v=""/>
    <n v="4"/>
    <n v="0"/>
    <s v=""/>
    <s v=""/>
    <m/>
    <m/>
    <s v=""/>
  </r>
  <r>
    <s v="2022/09/30 4:52:35 pm GMT+3"/>
    <n v="1"/>
    <s v="SC"/>
    <n v="767"/>
    <s v="September"/>
    <x v="181"/>
    <n v="22"/>
    <s v="Male"/>
    <s v="No"/>
    <m/>
    <m/>
    <m/>
    <m/>
    <m/>
    <m/>
    <s v="Human bite"/>
    <s v="N"/>
    <m/>
    <m/>
    <m/>
    <m/>
    <m/>
    <m/>
    <s v="Ampiclox capsules "/>
    <s v="AMPICILLIN/CLOXACILLIN   250MG/250MG CAPSULES"/>
    <x v="2"/>
    <n v="1500"/>
    <n v="5"/>
    <s v="Penicillin"/>
    <s v="J01CR50"/>
    <s v="Access"/>
    <n v="4"/>
    <n v="7.5"/>
    <n v="1.875"/>
    <s v="O"/>
    <s v="Ibuprofen tablets "/>
    <m/>
    <x v="0"/>
    <n v="12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30 4:54:44 pm GMT+3"/>
    <n v="1"/>
    <s v="KS"/>
    <n v="981"/>
    <s v="September"/>
    <x v="182"/>
    <n v="67"/>
    <s v="Male"/>
    <s v="No"/>
    <m/>
    <m/>
    <m/>
    <m/>
    <m/>
    <m/>
    <s v="Heart failure "/>
    <s v="N"/>
    <s v="Mild PHT"/>
    <s v="N"/>
    <s v="Mild TR"/>
    <s v="N"/>
    <s v="Corpulmonale"/>
    <m/>
    <s v="Bisoprolol tablets "/>
    <m/>
    <x v="1"/>
    <n v="2.5"/>
    <n v="14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30 4:56:54 pm GMT+3"/>
    <n v="1"/>
    <s v="MM"/>
    <n v="1169"/>
    <s v="September"/>
    <x v="183"/>
    <n v="45"/>
    <s v="Male"/>
    <s v="No"/>
    <m/>
    <m/>
    <m/>
    <m/>
    <m/>
    <m/>
    <s v="HTN"/>
    <s v="N"/>
    <s v="Venous ulcer"/>
    <s v="Y"/>
    <m/>
    <m/>
    <m/>
    <m/>
    <s v="Amlodipine tablets "/>
    <m/>
    <x v="1"/>
    <n v="19"/>
    <n v="30"/>
    <s v=""/>
    <s v=""/>
    <s v=""/>
    <s v=""/>
    <s v=""/>
    <s v=""/>
    <s v=""/>
    <s v="Flucamox capsules "/>
    <s v="AMOXICILLINE+FLUCLOXACILLINE CAPSULES 250MG/250MG"/>
    <x v="2"/>
    <n v="1500"/>
    <n v="10"/>
    <s v="Penicillin"/>
    <n v="0"/>
    <s v="Unclassified"/>
    <n v="0"/>
    <n v="15"/>
    <s v="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/tramadol tablets "/>
    <m/>
    <x v="0"/>
    <m/>
    <n v="7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N"/>
    <m/>
    <m/>
    <s v=""/>
  </r>
  <r>
    <s v="2022/09/30 4:59:05 pm GMT+3"/>
    <n v="1"/>
    <s v="NH"/>
    <n v="1301"/>
    <s v="September"/>
    <x v="184"/>
    <n v="6"/>
    <s v="Female"/>
    <s v="No"/>
    <m/>
    <m/>
    <m/>
    <m/>
    <m/>
    <m/>
    <s v="RTI"/>
    <s v="Y"/>
    <s v="Tinea capitis "/>
    <s v="N"/>
    <m/>
    <m/>
    <m/>
    <m/>
    <s v="Azithromycin tablets "/>
    <s v="AZITHROMYCIN TABS 500MG"/>
    <x v="0"/>
    <n v="250"/>
    <n v="6"/>
    <s v="Macrolide"/>
    <s v="J01FA10"/>
    <s v="Watch"/>
    <n v="0.3"/>
    <n v="1.5"/>
    <n v="5"/>
    <s v="O"/>
    <s v="Ultrasolv syrup 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Candid B lotion "/>
    <m/>
    <x v="0"/>
    <m/>
    <n v="5"/>
    <s v=""/>
    <s v=""/>
    <s v=""/>
    <s v=""/>
    <s v=""/>
    <s v=""/>
    <s v=""/>
    <s v="Appetite plus syrup "/>
    <m/>
    <x v="0"/>
    <m/>
    <n v="5"/>
    <s v=""/>
    <s v=""/>
    <s v=""/>
    <s v=""/>
    <s v=""/>
    <s v=""/>
    <s v=""/>
    <n v="4"/>
    <n v="1"/>
    <s v="Yes"/>
    <s v="Y"/>
    <m/>
    <m/>
    <s v=""/>
  </r>
  <r>
    <s v="2022/09/30 5:01:16 pm GMT+3"/>
    <n v="1"/>
    <s v="LJ"/>
    <n v="1578"/>
    <s v="September"/>
    <x v="185"/>
    <n v="21"/>
    <s v="Male"/>
    <s v="No"/>
    <m/>
    <m/>
    <m/>
    <m/>
    <m/>
    <m/>
    <s v="Genital herpes "/>
    <s v="N"/>
    <s v="Orchitis "/>
    <s v="Y"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Doxycycline capsules "/>
    <s v="DOXYCYCLINE 100MG CAPS"/>
    <x v="1"/>
    <n v="200"/>
    <n v="14"/>
    <s v="Tetracycline"/>
    <s v="J01AA02"/>
    <s v="Access"/>
    <n v="0.1"/>
    <n v="2.8"/>
    <n v="27.999999999999996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lbendazole tablets "/>
    <m/>
    <x v="0"/>
    <n v="400"/>
    <n v="1"/>
    <s v=""/>
    <s v=""/>
    <s v=""/>
    <s v=""/>
    <s v=""/>
    <s v=""/>
    <s v=""/>
    <s v="Montelukast/ Levocetirizine "/>
    <m/>
    <x v="0"/>
    <n v="15"/>
    <n v="14"/>
    <s v=""/>
    <s v=""/>
    <s v=""/>
    <s v=""/>
    <s v=""/>
    <s v=""/>
    <s v=""/>
    <n v="4"/>
    <n v="2"/>
    <s v="Yes"/>
    <s v="N"/>
    <m/>
    <m/>
    <s v=""/>
  </r>
  <r>
    <s v="2022/09/30 5:02:55 pm GMT+3"/>
    <n v="1"/>
    <s v="OJ"/>
    <s v="P175"/>
    <s v="September"/>
    <x v="186"/>
    <n v="4"/>
    <s v="Male"/>
    <s v="No"/>
    <m/>
    <m/>
    <m/>
    <m/>
    <m/>
    <m/>
    <s v="Tonsillitis "/>
    <s v="N"/>
    <s v="Allergic conjunctivitis "/>
    <s v="N"/>
    <m/>
    <m/>
    <m/>
    <m/>
    <s v="Cetirizine tablets "/>
    <m/>
    <x v="1"/>
    <n v="10"/>
    <n v="10"/>
    <s v=""/>
    <s v=""/>
    <s v=""/>
    <s v=""/>
    <s v=""/>
    <s v=""/>
    <s v=""/>
    <s v="Amoxicillin capsules "/>
    <m/>
    <x v="0"/>
    <n v="750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5:04:47 pm GMT+3"/>
    <n v="1"/>
    <s v="AP"/>
    <n v="2039"/>
    <s v="September"/>
    <x v="187"/>
    <n v="18"/>
    <s v="Male"/>
    <s v="Yes"/>
    <s v="MRDT"/>
    <s v="Positive"/>
    <m/>
    <m/>
    <m/>
    <m/>
    <s v="Malaria "/>
    <s v="N"/>
    <m/>
    <m/>
    <m/>
    <m/>
    <m/>
    <m/>
    <s v="Duocotexcin tablets "/>
    <m/>
    <x v="1"/>
    <m/>
    <n v="3"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5:06:52 pm GMT+3"/>
    <n v="1"/>
    <s v="DC"/>
    <s v="P204"/>
    <s v="September"/>
    <x v="188"/>
    <n v="3"/>
    <s v="Male"/>
    <s v="Yes"/>
    <s v="MRDT"/>
    <s v="Negative"/>
    <m/>
    <m/>
    <m/>
    <m/>
    <s v="RTI"/>
    <s v="Y"/>
    <s v="Allergic rhinitis "/>
    <s v="N"/>
    <m/>
    <m/>
    <m/>
    <m/>
    <s v="Amoxicillin capsules "/>
    <s v="AMOXICILLIN 250MG CAPSULE"/>
    <x v="0"/>
    <n v="750"/>
    <n v="5"/>
    <s v="Penicillin"/>
    <s v="J01CA04"/>
    <s v="Access"/>
    <n v="1"/>
    <n v="3.75"/>
    <n v="3.75"/>
    <s v="O"/>
    <s v="Paracetamol tablets "/>
    <m/>
    <x v="0"/>
    <n v="75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Cetirizine tablets "/>
    <m/>
    <x v="0"/>
    <n v="5"/>
    <n v="10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30 5:09:52 pm GMT+3"/>
    <n v="1"/>
    <s v="NE"/>
    <n v="437"/>
    <s v="September"/>
    <x v="189"/>
    <n v="68"/>
    <s v="Female"/>
    <s v="No"/>
    <m/>
    <m/>
    <m/>
    <m/>
    <m/>
    <m/>
    <s v="Oral candidiasis "/>
    <s v="N"/>
    <s v="Lymphopenia "/>
    <s v="N"/>
    <m/>
    <m/>
    <m/>
    <m/>
    <s v="Fluconazole capsules "/>
    <m/>
    <x v="1"/>
    <n v="209"/>
    <n v="14"/>
    <s v=""/>
    <s v=""/>
    <s v=""/>
    <s v=""/>
    <s v=""/>
    <s v=""/>
    <s v=""/>
    <s v="Amoxiclav tablets "/>
    <s v="AMOXICILLIN CLAVULANATE 625MG TABLET"/>
    <x v="1"/>
    <n v="1250"/>
    <n v="5"/>
    <s v="Penicillin"/>
    <s v="J01CR02"/>
    <s v="Access"/>
    <n v="1"/>
    <n v="6.25"/>
    <n v="6.2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Oracure gel "/>
    <m/>
    <x v="0"/>
    <m/>
    <n v="2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"/>
    <s v="N"/>
    <m/>
    <m/>
    <s v=""/>
  </r>
  <r>
    <s v="2022/09/30 5:11:51 pm GMT+3"/>
    <n v="1"/>
    <s v="AG"/>
    <n v="801"/>
    <s v="September"/>
    <x v="190"/>
    <n v="27"/>
    <s v="Male"/>
    <s v="No"/>
    <m/>
    <m/>
    <m/>
    <m/>
    <m/>
    <m/>
    <s v="Urethral discharge "/>
    <s v="Y"/>
    <m/>
    <m/>
    <m/>
    <m/>
    <m/>
    <m/>
    <s v="Doxycycline capsules "/>
    <s v="DOXYCYCLINE 100MG CAPS"/>
    <x v="0"/>
    <n v="200"/>
    <n v="5"/>
    <s v="Tetracycline"/>
    <s v="J01AA02"/>
    <s v="Access"/>
    <n v="0.1"/>
    <n v="1"/>
    <n v="10"/>
    <s v="O"/>
    <s v="Ibuprofen tablets "/>
    <m/>
    <x v="0"/>
    <n v="1200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n v="3"/>
    <n v="2"/>
    <s v="Yes"/>
    <s v="Y"/>
    <m/>
    <m/>
    <s v=""/>
  </r>
  <r>
    <s v="2022/09/30 5:13:51 pm GMT+3"/>
    <n v="1"/>
    <s v="NV"/>
    <n v="1226"/>
    <s v="September"/>
    <x v="191"/>
    <n v="29"/>
    <s v="Female"/>
    <s v="No"/>
    <m/>
    <m/>
    <m/>
    <m/>
    <m/>
    <m/>
    <s v="PUD"/>
    <s v="Y"/>
    <m/>
    <m/>
    <m/>
    <m/>
    <m/>
    <m/>
    <s v="Rabeprazole tablets "/>
    <m/>
    <x v="1"/>
    <n v="20"/>
    <n v="14"/>
    <s v=""/>
    <s v=""/>
    <s v=""/>
    <s v=""/>
    <s v=""/>
    <s v=""/>
    <s v=""/>
    <s v="Levofloxacin tablets "/>
    <s v="LEVOFLOXACIN  500MG TAB"/>
    <x v="1"/>
    <n v="500"/>
    <n v="7"/>
    <s v="Fluroquinolone"/>
    <s v="J01MA12"/>
    <s v="Watch"/>
    <n v="0.5"/>
    <n v="3.5"/>
    <n v="7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s v="Amoxicillin capsules "/>
    <s v="AMOXICILLIN 250MG CAPSULE"/>
    <x v="1"/>
    <n v="1500"/>
    <n v="5"/>
    <s v="Penicillin"/>
    <s v="J01CA04"/>
    <s v="Access"/>
    <n v="1"/>
    <n v="7.5"/>
    <n v="7.5"/>
    <s v="O"/>
    <n v="4"/>
    <n v="2"/>
    <s v="Yes"/>
    <s v="N"/>
    <m/>
    <m/>
    <s v=""/>
  </r>
  <r>
    <s v="2022/09/30 5:16:02 pm GMT+3"/>
    <n v="1"/>
    <s v="NB"/>
    <n v="1516"/>
    <s v="September"/>
    <x v="192"/>
    <n v="15"/>
    <s v="Female"/>
    <s v="No"/>
    <m/>
    <m/>
    <m/>
    <m/>
    <m/>
    <m/>
    <s v="Malaria "/>
    <s v="N"/>
    <s v="UTI"/>
    <s v="Y"/>
    <m/>
    <m/>
    <m/>
    <m/>
    <s v="Coartem tablets "/>
    <m/>
    <x v="1"/>
    <n v="1120"/>
    <n v="3"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Cefixime capsules "/>
    <s v="CEFIXIME 400MG CAPSULE"/>
    <x v="1"/>
    <n v="400"/>
    <n v="5"/>
    <s v="3rd Generation Cephalosporin"/>
    <s v="J01DD08"/>
    <s v="Watch"/>
    <n v="0.4"/>
    <n v="2"/>
    <n v="5"/>
    <s v="O"/>
    <m/>
    <m/>
    <x v="0"/>
    <m/>
    <m/>
    <s v=""/>
    <s v=""/>
    <s v=""/>
    <s v=""/>
    <s v=""/>
    <s v=""/>
    <s v=""/>
    <n v="3"/>
    <n v="1"/>
    <s v="Yes"/>
    <s v="Y"/>
    <m/>
    <m/>
    <s v=""/>
  </r>
  <r>
    <s v="2022/09/30 5:17:17 pm GMT+3"/>
    <n v="1"/>
    <s v="ZJ"/>
    <n v="562"/>
    <s v="September"/>
    <x v="193"/>
    <n v="70"/>
    <s v="Female"/>
    <s v="No"/>
    <m/>
    <m/>
    <m/>
    <m/>
    <m/>
    <m/>
    <s v="HTN"/>
    <s v="N"/>
    <m/>
    <m/>
    <m/>
    <m/>
    <m/>
    <m/>
    <s v="Referred"/>
    <m/>
    <x v="1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1"/>
    <n v="0"/>
    <s v=""/>
    <s v=""/>
    <m/>
    <m/>
    <s v=""/>
  </r>
  <r>
    <s v="2022/09/30 5:19:28 pm GMT+3"/>
    <n v="1"/>
    <s v="SJB"/>
    <n v="728"/>
    <s v="September"/>
    <x v="194"/>
    <n v="45"/>
    <s v="Male"/>
    <s v="No"/>
    <m/>
    <m/>
    <m/>
    <m/>
    <m/>
    <m/>
    <s v="URTI"/>
    <s v="N"/>
    <s v="Scabies "/>
    <s v="N"/>
    <m/>
    <m/>
    <m/>
    <m/>
    <s v="Ivermectin "/>
    <m/>
    <x v="1"/>
    <m/>
    <m/>
    <s v=""/>
    <s v=""/>
    <s v=""/>
    <s v=""/>
    <s v=""/>
    <s v=""/>
    <s v=""/>
    <s v="Chlophenaramine tablets "/>
    <m/>
    <x v="0"/>
    <n v="12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BBE lotion "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30 5:21:01 pm GMT+3"/>
    <n v="1"/>
    <s v="NM"/>
    <n v="1199"/>
    <s v="September"/>
    <x v="195"/>
    <n v="20"/>
    <s v="Female"/>
    <s v="No"/>
    <m/>
    <m/>
    <m/>
    <m/>
    <m/>
    <m/>
    <s v="PUD"/>
    <s v="Y"/>
    <m/>
    <m/>
    <m/>
    <m/>
    <m/>
    <m/>
    <s v="Metronidazole tablets "/>
    <s v="METRONIDAZOLE 200MG TABLET"/>
    <x v="0"/>
    <n v="1200"/>
    <n v="7"/>
    <s v="Imidazole"/>
    <s v="J01XD01"/>
    <s v="Access"/>
    <n v="1.5"/>
    <n v="8.4"/>
    <n v="5.6000000000000005"/>
    <s v="O"/>
    <s v="Cefixime capsules "/>
    <s v="CEFIXIME 400MG CAPSULE"/>
    <x v="1"/>
    <n v="400"/>
    <n v="7"/>
    <s v="3rd Generation Cephalosporin"/>
    <s v="J01DD08"/>
    <s v="Watch"/>
    <n v="0.4"/>
    <n v="2.8"/>
    <n v="6.9999999999999991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Esomeprazole tablet "/>
    <m/>
    <x v="0"/>
    <n v="40"/>
    <n v="7"/>
    <s v=""/>
    <s v=""/>
    <s v=""/>
    <s v=""/>
    <s v=""/>
    <s v=""/>
    <s v=""/>
    <m/>
    <m/>
    <x v="0"/>
    <m/>
    <m/>
    <s v=""/>
    <s v=""/>
    <s v=""/>
    <s v=""/>
    <s v=""/>
    <s v=""/>
    <s v=""/>
    <n v="3"/>
    <n v="2"/>
    <s v="Yes"/>
    <s v="N"/>
    <m/>
    <m/>
    <s v=""/>
  </r>
  <r>
    <s v="2022/09/30 5:24:58 pm GMT+3"/>
    <n v="1"/>
    <s v="ND"/>
    <s v="1460/22"/>
    <s v="September"/>
    <x v="196"/>
    <n v="20"/>
    <s v="Female"/>
    <s v="No"/>
    <m/>
    <m/>
    <m/>
    <m/>
    <m/>
    <m/>
    <s v="Endometriosis "/>
    <s v="N"/>
    <s v="URTI"/>
    <s v="N"/>
    <m/>
    <m/>
    <m/>
    <m/>
    <s v="Levofloxacin tablets "/>
    <s v="LEVOFLOXACIN  500MG TAB"/>
    <x v="0"/>
    <n v="750"/>
    <n v="10"/>
    <s v="Fluroquinolone"/>
    <s v="J01MA12"/>
    <s v="Watch"/>
    <n v="0.5"/>
    <n v="7.5"/>
    <n v="15"/>
    <s v="O"/>
    <s v="Metronidazole tablets "/>
    <s v="METRONIDAZOLE 200MG TABLET"/>
    <x v="1"/>
    <n v="1200"/>
    <n v="7"/>
    <s v="Imidazole"/>
    <s v="J01XD01"/>
    <s v="Access"/>
    <n v="1.5"/>
    <n v="8.4"/>
    <n v="5.600000000000000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rednisone tablets "/>
    <m/>
    <x v="0"/>
    <n v="20"/>
    <n v="3"/>
    <s v=""/>
    <s v=""/>
    <s v=""/>
    <s v=""/>
    <s v=""/>
    <s v=""/>
    <s v=""/>
    <s v="Candid v gel"/>
    <m/>
    <x v="0"/>
    <m/>
    <m/>
    <s v=""/>
    <s v=""/>
    <s v=""/>
    <s v=""/>
    <s v=""/>
    <s v=""/>
    <s v=""/>
    <n v="4"/>
    <n v="2"/>
    <s v=""/>
    <s v="N"/>
    <m/>
    <m/>
    <s v=""/>
  </r>
  <r>
    <s v="2022/09/30 5:26:18 pm GMT+3"/>
    <n v="1"/>
    <s v="SO"/>
    <s v="1875/22"/>
    <s v="September"/>
    <x v="197"/>
    <n v="21"/>
    <s v="Male"/>
    <s v="No"/>
    <m/>
    <m/>
    <m/>
    <m/>
    <m/>
    <m/>
    <s v="Migraine "/>
    <s v="N"/>
    <m/>
    <m/>
    <m/>
    <m/>
    <m/>
    <m/>
    <s v="Atenolol tablets "/>
    <m/>
    <x v="1"/>
    <n v="50"/>
    <n v="7"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5:27:46 pm GMT+3"/>
    <n v="1"/>
    <s v="AL"/>
    <s v="870/22"/>
    <s v="September"/>
    <x v="198"/>
    <n v="16"/>
    <s v="Female"/>
    <s v="No"/>
    <m/>
    <m/>
    <m/>
    <m/>
    <m/>
    <m/>
    <s v="URTI"/>
    <s v="N"/>
    <m/>
    <m/>
    <m/>
    <m/>
    <m/>
    <m/>
    <s v="Ampiclox capsules "/>
    <s v="AMPICILLIN/CLOXACILLIN   250MG/250MG CAPSULES"/>
    <x v="2"/>
    <n v="2000"/>
    <n v="5"/>
    <s v="Penicillin"/>
    <s v="J01CR50"/>
    <s v="Access"/>
    <n v="4"/>
    <n v="10"/>
    <n v="2.5"/>
    <s v="O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30 5:30:05 pm GMT+3"/>
    <n v="1"/>
    <s v="NC"/>
    <s v="1797/22"/>
    <s v="September"/>
    <x v="199"/>
    <n v="32"/>
    <s v="Female"/>
    <s v="No"/>
    <m/>
    <m/>
    <m/>
    <m/>
    <m/>
    <m/>
    <s v="Mouth ulcers "/>
    <s v="N"/>
    <s v="Vaginal candidiasis "/>
    <s v="N"/>
    <m/>
    <m/>
    <m/>
    <m/>
    <s v="Candid v gel "/>
    <m/>
    <x v="1"/>
    <m/>
    <n v="5"/>
    <s v=""/>
    <s v=""/>
    <s v=""/>
    <s v=""/>
    <s v=""/>
    <s v=""/>
    <s v=""/>
    <s v="Eugica mouth spray"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2000"/>
    <n v="3"/>
    <s v=""/>
    <s v=""/>
    <s v=""/>
    <s v=""/>
    <s v=""/>
    <s v=""/>
    <s v=""/>
    <s v="Flucamox capsules "/>
    <s v="AMOXICILLINE+FLUCLOXACILLINE CAPSULES 250MG/250MG"/>
    <x v="2"/>
    <n v="1500"/>
    <n v="5"/>
    <s v="Penicillin"/>
    <n v="0"/>
    <s v="Unclassified"/>
    <n v="0"/>
    <n v="7.5"/>
    <s v=""/>
    <s v="O"/>
    <n v="4"/>
    <n v="1"/>
    <s v=""/>
    <s v="N"/>
    <m/>
    <m/>
    <s v=""/>
  </r>
  <r>
    <s v="2022/09/30 5:31:39 pm GMT+3"/>
    <n v="1"/>
    <s v="NS"/>
    <s v="850/22"/>
    <s v="September"/>
    <x v="200"/>
    <n v="9"/>
    <s v="Female"/>
    <s v="No"/>
    <m/>
    <m/>
    <m/>
    <m/>
    <m/>
    <m/>
    <s v="URTI"/>
    <s v="N"/>
    <m/>
    <m/>
    <m/>
    <m/>
    <m/>
    <m/>
    <s v="Azithromycin tablets "/>
    <s v="AZITHROMYCIN TABS 500MG"/>
    <x v="0"/>
    <n v="250"/>
    <n v="5"/>
    <s v="Macrolide"/>
    <s v="J01FA10"/>
    <s v="Watch"/>
    <n v="0.3"/>
    <n v="1.25"/>
    <n v="4.166666666666667"/>
    <s v="O"/>
    <s v="Contus plus"/>
    <m/>
    <x v="0"/>
    <m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1"/>
    <s v=""/>
    <s v="N"/>
    <m/>
    <m/>
    <s v=""/>
  </r>
  <r>
    <s v="2022/09/30 5:33:57 pm GMT+3"/>
    <n v="1"/>
    <s v="IJ"/>
    <n v="1575"/>
    <s v="September"/>
    <x v="201"/>
    <n v="37"/>
    <s v="Female"/>
    <s v="No"/>
    <m/>
    <m/>
    <m/>
    <m/>
    <m/>
    <m/>
    <s v="Septic wound"/>
    <s v="Y"/>
    <m/>
    <m/>
    <m/>
    <m/>
    <m/>
    <m/>
    <s v="Tetanus toxoid injection "/>
    <m/>
    <x v="1"/>
    <m/>
    <n v="1"/>
    <s v=""/>
    <s v=""/>
    <s v=""/>
    <s v=""/>
    <s v=""/>
    <s v=""/>
    <s v=""/>
    <s v="Ampiclox capsules "/>
    <s v="AMPICILLIN/CLOXACILLIN   250MG/250MG CAPSULES"/>
    <x v="2"/>
    <n v="2000"/>
    <n v="7"/>
    <s v="Penicillin"/>
    <s v="J01CR50"/>
    <s v="Access"/>
    <n v="4"/>
    <n v="14"/>
    <n v="3.5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N"/>
    <m/>
    <m/>
    <s v=""/>
  </r>
  <r>
    <s v="2022/09/30 5:36:10 pm GMT+3"/>
    <n v="1"/>
    <s v="FM"/>
    <n v="1330"/>
    <s v="September"/>
    <x v="202"/>
    <n v="48"/>
    <s v="Female"/>
    <s v="No"/>
    <m/>
    <m/>
    <m/>
    <m/>
    <m/>
    <m/>
    <s v="Ischemic heart disease "/>
    <s v="N"/>
    <s v="Liver failure "/>
    <s v="N"/>
    <s v="MR"/>
    <s v="N"/>
    <s v="PHT"/>
    <s v="N"/>
    <s v="Carvedilol tablets "/>
    <m/>
    <x v="1"/>
    <n v="5"/>
    <n v="30"/>
    <s v=""/>
    <s v=""/>
    <s v=""/>
    <s v=""/>
    <s v=""/>
    <s v=""/>
    <s v=""/>
    <s v="Clopidogrel tablets "/>
    <m/>
    <x v="0"/>
    <n v="75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lodipine tablets "/>
    <m/>
    <x v="0"/>
    <n v="10"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30 5:39:02 pm GMT+3"/>
    <n v="1"/>
    <s v="DR"/>
    <n v="1137"/>
    <s v="September"/>
    <x v="203"/>
    <n v="30"/>
    <s v="Male"/>
    <s v="No"/>
    <m/>
    <m/>
    <m/>
    <m/>
    <m/>
    <m/>
    <s v="Gastritis "/>
    <s v="N"/>
    <m/>
    <m/>
    <m/>
    <m/>
    <m/>
    <m/>
    <s v="Esofag D "/>
    <m/>
    <x v="1"/>
    <m/>
    <n v="30"/>
    <s v=""/>
    <s v=""/>
    <s v=""/>
    <s v=""/>
    <s v=""/>
    <s v=""/>
    <s v=""/>
    <s v="Livolin capsules "/>
    <m/>
    <x v="0"/>
    <m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5:42:01 pm GMT+3"/>
    <n v="1"/>
    <s v="KB"/>
    <s v="P202"/>
    <s v="September"/>
    <x v="204"/>
    <n v="1.75"/>
    <s v="Male"/>
    <s v="No"/>
    <m/>
    <m/>
    <m/>
    <m/>
    <m/>
    <m/>
    <s v="RTI"/>
    <s v="Y"/>
    <m/>
    <m/>
    <m/>
    <m/>
    <m/>
    <m/>
    <s v="Amoxiclav syrup "/>
    <s v="AMOXICILLIN/CLAVULANIC ACID SYRUP 228/5ML"/>
    <x v="0"/>
    <n v="684"/>
    <n v="5"/>
    <s v="Penicillin"/>
    <s v="J01CR02"/>
    <s v="Access"/>
    <n v="1"/>
    <n v="3.42"/>
    <n v="3.42"/>
    <s v="O"/>
    <s v="Cetirizine syrup "/>
    <m/>
    <x v="0"/>
    <n v="5"/>
    <n v="5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syrup "/>
    <m/>
    <x v="0"/>
    <n v="300"/>
    <n v="5"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s v="2022/09/30 5:45:50 pm GMT+3"/>
    <n v="1"/>
    <s v="FN"/>
    <s v="232/22"/>
    <s v="September"/>
    <x v="205"/>
    <n v="46"/>
    <s v="Female"/>
    <s v="No"/>
    <m/>
    <m/>
    <m/>
    <m/>
    <m/>
    <m/>
    <s v="HTN"/>
    <s v="N"/>
    <s v="Neuropathy "/>
    <s v="N"/>
    <m/>
    <m/>
    <m/>
    <m/>
    <s v="Losartan/ Hydrochlothiazide "/>
    <m/>
    <x v="1"/>
    <n v="62.5"/>
    <n v="30"/>
    <s v=""/>
    <s v=""/>
    <s v=""/>
    <s v=""/>
    <s v=""/>
    <s v=""/>
    <s v=""/>
    <s v="Amlodipine tablets "/>
    <m/>
    <x v="0"/>
    <n v="10"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Neuroton tablets "/>
    <m/>
    <x v="0"/>
    <m/>
    <n v="30"/>
    <s v=""/>
    <s v=""/>
    <s v=""/>
    <s v=""/>
    <s v=""/>
    <s v=""/>
    <s v=""/>
    <m/>
    <m/>
    <x v="0"/>
    <m/>
    <m/>
    <s v=""/>
    <s v=""/>
    <s v=""/>
    <s v=""/>
    <s v=""/>
    <s v=""/>
    <s v=""/>
    <n v="3"/>
    <n v="0"/>
    <s v=""/>
    <s v=""/>
    <m/>
    <m/>
    <s v=""/>
  </r>
  <r>
    <s v="2022/09/30 5:48:45 pm GMT+3"/>
    <n v="1"/>
    <s v="MR"/>
    <s v="803/22"/>
    <s v="September"/>
    <x v="206"/>
    <n v="44"/>
    <s v="Male"/>
    <s v="No"/>
    <m/>
    <m/>
    <m/>
    <m/>
    <m/>
    <m/>
    <s v="UTI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Paracetamol tablets "/>
    <m/>
    <x v="0"/>
    <n v="3000"/>
    <n v="3"/>
    <s v=""/>
    <s v=""/>
    <s v=""/>
    <s v=""/>
    <s v=""/>
    <s v=""/>
    <s v=""/>
    <m/>
    <m/>
    <x v="0"/>
    <m/>
    <m/>
    <s v=""/>
    <s v=""/>
    <s v=""/>
    <s v=""/>
    <s v=""/>
    <s v=""/>
    <s v=""/>
    <n v="3"/>
    <n v="2"/>
    <s v="Yes"/>
    <s v="N"/>
    <m/>
    <m/>
    <s v=""/>
  </r>
  <r>
    <s v="2022/09/30 5:50:16 pm GMT+3"/>
    <n v="1"/>
    <s v="NM"/>
    <s v="970/22"/>
    <s v="September"/>
    <x v="207"/>
    <n v="30"/>
    <s v="Female"/>
    <s v="No"/>
    <m/>
    <m/>
    <m/>
    <m/>
    <m/>
    <m/>
    <s v="Rheumatoid arthritis "/>
    <s v="N"/>
    <m/>
    <m/>
    <m/>
    <m/>
    <m/>
    <m/>
    <s v="Eterocoxib tablets "/>
    <m/>
    <x v="1"/>
    <n v="90"/>
    <n v="14"/>
    <s v=""/>
    <s v=""/>
    <s v=""/>
    <s v=""/>
    <s v=""/>
    <s v=""/>
    <s v=""/>
    <s v="Osteocare tablets "/>
    <m/>
    <x v="0"/>
    <m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0"/>
    <s v=""/>
    <s v=""/>
    <m/>
    <m/>
    <s v=""/>
  </r>
  <r>
    <s v="2022/09/30 5:51:50 pm GMT+3"/>
    <n v="1"/>
    <s v="VP"/>
    <s v="1217/22"/>
    <s v="September"/>
    <x v="208"/>
    <n v="27"/>
    <s v="Female"/>
    <s v="No"/>
    <m/>
    <m/>
    <m/>
    <m/>
    <m/>
    <m/>
    <s v="UTI"/>
    <s v="Y"/>
    <m/>
    <m/>
    <m/>
    <m/>
    <m/>
    <m/>
    <s v="Cefixime capsules "/>
    <s v="CEFIXIME 400MG CAPSULE"/>
    <x v="0"/>
    <n v="400"/>
    <n v="5"/>
    <s v="3rd Generation Cephalosporin"/>
    <s v="J01DD08"/>
    <s v="Watch"/>
    <n v="0.4"/>
    <n v="2"/>
    <n v="5"/>
    <s v="O"/>
    <s v="Metronidazole tablets "/>
    <s v="METRONIDAZOLE 200MG TABLET"/>
    <x v="1"/>
    <n v="1200"/>
    <n v="5"/>
    <s v="Imidazole"/>
    <s v="J01XD01"/>
    <s v="Access"/>
    <n v="1.5"/>
    <n v="6"/>
    <n v="4"/>
    <s v="O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2"/>
    <n v="2"/>
    <s v="Yes"/>
    <s v="N"/>
    <m/>
    <m/>
    <s v=""/>
  </r>
  <r>
    <s v="2022/09/30 5:53:53 pm GMT+3"/>
    <n v="1"/>
    <s v="NJ"/>
    <s v="1607/22"/>
    <s v="September"/>
    <x v="209"/>
    <n v="50"/>
    <s v="Female"/>
    <s v="No"/>
    <m/>
    <m/>
    <m/>
    <m/>
    <m/>
    <m/>
    <s v="RTI"/>
    <s v="Y"/>
    <s v="Arthritis "/>
    <s v="N"/>
    <m/>
    <m/>
    <m/>
    <m/>
    <s v="Eterocoxib tablets "/>
    <m/>
    <x v="1"/>
    <n v="90"/>
    <n v="10"/>
    <s v=""/>
    <s v=""/>
    <s v=""/>
    <s v=""/>
    <s v=""/>
    <s v=""/>
    <s v=""/>
    <s v="Neuroton tablets "/>
    <m/>
    <x v="0"/>
    <m/>
    <n v="30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Amoxiclav tablets "/>
    <s v="AMOXICILLIN CLAVULANATE 625MG TABLET"/>
    <x v="1"/>
    <n v="1250"/>
    <n v="5"/>
    <s v="Penicillin"/>
    <s v="J01CR02"/>
    <s v="Access"/>
    <n v="1"/>
    <n v="6.25"/>
    <n v="6.25"/>
    <s v="O"/>
    <m/>
    <m/>
    <x v="0"/>
    <m/>
    <m/>
    <s v=""/>
    <s v=""/>
    <s v=""/>
    <s v=""/>
    <s v=""/>
    <s v=""/>
    <s v=""/>
    <n v="3"/>
    <n v="1"/>
    <s v="Yes"/>
    <s v="Y"/>
    <m/>
    <m/>
    <s v=""/>
  </r>
  <r>
    <s v="2022/09/30 5:56:06 pm GMT+3"/>
    <n v="1"/>
    <s v="ND"/>
    <n v="1947"/>
    <s v="September"/>
    <x v="210"/>
    <n v="70"/>
    <s v="Female"/>
    <s v="No"/>
    <m/>
    <m/>
    <m/>
    <m/>
    <m/>
    <m/>
    <s v="Asthma "/>
    <s v="N"/>
    <s v="PUD"/>
    <s v="Y"/>
    <m/>
    <m/>
    <m/>
    <m/>
    <s v="LCT KIT "/>
    <s v="CLARITHROMYCIN SR 500MG"/>
    <x v="2"/>
    <m/>
    <n v="14"/>
    <s v="Macrolide"/>
    <s v="J01FA09"/>
    <s v="Watch"/>
    <n v="0.5"/>
    <n v="0"/>
    <n v="0"/>
    <s v="O"/>
    <s v="Prednisone tablets "/>
    <m/>
    <x v="0"/>
    <n v="20"/>
    <n v="7"/>
    <s v=""/>
    <s v=""/>
    <s v=""/>
    <s v=""/>
    <s v=""/>
    <s v=""/>
    <s v=""/>
    <m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s v="Salbutamol inhaler "/>
    <m/>
    <x v="0"/>
    <m/>
    <m/>
    <s v=""/>
    <s v=""/>
    <s v=""/>
    <s v=""/>
    <s v=""/>
    <s v=""/>
    <s v=""/>
    <m/>
    <m/>
    <x v="0"/>
    <m/>
    <m/>
    <s v=""/>
    <s v=""/>
    <s v=""/>
    <s v=""/>
    <s v=""/>
    <s v=""/>
    <s v=""/>
    <n v="3"/>
    <n v="1"/>
    <s v="Yes"/>
    <s v="Y"/>
    <m/>
    <m/>
    <s v=""/>
  </r>
  <r>
    <m/>
    <m/>
    <m/>
    <m/>
    <m/>
    <x v="211"/>
    <m/>
    <m/>
    <m/>
    <m/>
    <m/>
    <m/>
    <m/>
    <m/>
    <m/>
    <m/>
    <m/>
    <m/>
    <m/>
    <m/>
    <m/>
    <m/>
    <m/>
    <m/>
    <m/>
    <x v="1"/>
    <m/>
    <m/>
    <m/>
    <m/>
    <m/>
    <m/>
    <m/>
    <m/>
    <m/>
    <m/>
    <m/>
    <x v="0"/>
    <m/>
    <m/>
    <m/>
    <m/>
    <m/>
    <m/>
    <m/>
    <m/>
    <m/>
    <m/>
    <m/>
    <x v="0"/>
    <m/>
    <m/>
    <m/>
    <m/>
    <m/>
    <m/>
    <m/>
    <m/>
    <m/>
    <m/>
    <m/>
    <x v="0"/>
    <m/>
    <m/>
    <m/>
    <m/>
    <m/>
    <m/>
    <m/>
    <m/>
    <m/>
    <m/>
    <m/>
    <x v="0"/>
    <m/>
    <m/>
    <m/>
    <m/>
    <m/>
    <m/>
    <m/>
    <m/>
    <m/>
    <m/>
    <m/>
    <x v="0"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5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F216" firstHeaderRow="0" firstDataRow="1" firstDataCol="1"/>
  <pivotFields count="102">
    <pivotField showAll="0"/>
    <pivotField showAll="0"/>
    <pivotField showAll="0"/>
    <pivotField showAll="0"/>
    <pivotField showAll="0"/>
    <pivotField axis="axisRow" showAll="0">
      <items count="213">
        <item x="201"/>
        <item x="134"/>
        <item x="99"/>
        <item x="127"/>
        <item x="40"/>
        <item x="29"/>
        <item x="96"/>
        <item x="190"/>
        <item x="198"/>
        <item x="132"/>
        <item x="167"/>
        <item x="77"/>
        <item x="187"/>
        <item x="0"/>
        <item x="142"/>
        <item x="30"/>
        <item x="59"/>
        <item x="80"/>
        <item x="100"/>
        <item x="180"/>
        <item x="171"/>
        <item x="9"/>
        <item x="64"/>
        <item x="172"/>
        <item x="44"/>
        <item x="66"/>
        <item x="188"/>
        <item x="36"/>
        <item x="197"/>
        <item x="203"/>
        <item x="202"/>
        <item x="145"/>
        <item x="131"/>
        <item x="205"/>
        <item x="62"/>
        <item x="54"/>
        <item x="79"/>
        <item x="63"/>
        <item x="106"/>
        <item x="52"/>
        <item x="125"/>
        <item x="85"/>
        <item x="204"/>
        <item x="140"/>
        <item x="158"/>
        <item x="130"/>
        <item x="51"/>
        <item x="45"/>
        <item x="143"/>
        <item x="95"/>
        <item x="104"/>
        <item x="105"/>
        <item x="60"/>
        <item x="120"/>
        <item x="6"/>
        <item x="121"/>
        <item x="124"/>
        <item x="141"/>
        <item x="174"/>
        <item x="76"/>
        <item x="146"/>
        <item x="149"/>
        <item x="161"/>
        <item x="33"/>
        <item x="182"/>
        <item x="53"/>
        <item x="23"/>
        <item x="38"/>
        <item x="185"/>
        <item x="136"/>
        <item x="8"/>
        <item x="110"/>
        <item x="5"/>
        <item x="179"/>
        <item x="102"/>
        <item x="20"/>
        <item x="1"/>
        <item x="7"/>
        <item x="18"/>
        <item x="156"/>
        <item x="39"/>
        <item x="67"/>
        <item x="92"/>
        <item x="57"/>
        <item x="58"/>
        <item x="55"/>
        <item x="115"/>
        <item x="183"/>
        <item x="94"/>
        <item x="11"/>
        <item x="16"/>
        <item x="61"/>
        <item x="101"/>
        <item x="148"/>
        <item x="126"/>
        <item x="154"/>
        <item x="78"/>
        <item x="206"/>
        <item x="175"/>
        <item x="46"/>
        <item x="74"/>
        <item x="50"/>
        <item x="98"/>
        <item x="24"/>
        <item x="111"/>
        <item x="35"/>
        <item x="122"/>
        <item x="83"/>
        <item x="192"/>
        <item x="153"/>
        <item x="199"/>
        <item x="128"/>
        <item x="178"/>
        <item x="196"/>
        <item x="210"/>
        <item x="107"/>
        <item x="71"/>
        <item x="176"/>
        <item x="113"/>
        <item x="189"/>
        <item x="2"/>
        <item x="68"/>
        <item x="108"/>
        <item x="109"/>
        <item x="133"/>
        <item x="137"/>
        <item x="43"/>
        <item x="184"/>
        <item x="15"/>
        <item x="112"/>
        <item x="87"/>
        <item x="116"/>
        <item x="209"/>
        <item x="14"/>
        <item x="31"/>
        <item x="160"/>
        <item x="163"/>
        <item x="82"/>
        <item x="177"/>
        <item x="91"/>
        <item x="25"/>
        <item x="72"/>
        <item x="89"/>
        <item x="195"/>
        <item x="155"/>
        <item x="41"/>
        <item x="129"/>
        <item x="47"/>
        <item x="207"/>
        <item x="84"/>
        <item x="49"/>
        <item x="34"/>
        <item x="75"/>
        <item x="81"/>
        <item x="138"/>
        <item x="152"/>
        <item x="22"/>
        <item x="27"/>
        <item x="70"/>
        <item x="169"/>
        <item x="90"/>
        <item x="147"/>
        <item x="17"/>
        <item x="21"/>
        <item x="200"/>
        <item x="3"/>
        <item x="168"/>
        <item x="170"/>
        <item x="191"/>
        <item x="4"/>
        <item x="114"/>
        <item x="65"/>
        <item x="186"/>
        <item x="19"/>
        <item x="37"/>
        <item x="144"/>
        <item x="97"/>
        <item x="135"/>
        <item x="12"/>
        <item x="32"/>
        <item x="73"/>
        <item x="181"/>
        <item x="93"/>
        <item x="151"/>
        <item x="173"/>
        <item x="194"/>
        <item x="10"/>
        <item x="139"/>
        <item x="118"/>
        <item x="159"/>
        <item x="13"/>
        <item x="26"/>
        <item x="28"/>
        <item x="88"/>
        <item x="42"/>
        <item x="103"/>
        <item x="162"/>
        <item x="123"/>
        <item x="86"/>
        <item x="164"/>
        <item x="119"/>
        <item x="56"/>
        <item x="208"/>
        <item x="150"/>
        <item x="48"/>
        <item x="166"/>
        <item x="165"/>
        <item x="157"/>
        <item x="69"/>
        <item x="117"/>
        <item x="193"/>
        <item x="21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5"/>
  </rowFields>
  <rowItems count="2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Count of Drug 1 Prescribed " fld="23" subtotal="count" baseField="0" baseItem="0"/>
    <dataField name="Count of Drug 2 Prescribed" fld="35" subtotal="count" baseField="0" baseItem="0"/>
    <dataField name="Count of Drug 3 Prescribed" fld="47" subtotal="count" baseField="0" baseItem="0"/>
    <dataField name="Count of Drug 4 Prescribed" fld="59" subtotal="count" baseField="0" baseItem="0"/>
    <dataField name="Count of Drug 5 Prescribed" fld="7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name="PivotTable7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A4" firstHeaderRow="1" firstDataRow="1" firstDataCol="0" rowPageCount="1" colPageCount="1"/>
  <pivotFields count="102"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multipleItemSelectionAllowed="1" showAll="0">
      <items count="4">
        <item h="1" x="2"/>
        <item x="0"/>
        <item h="1"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multipleItemSelectionAllowed="1" showAll="0">
      <items count="4">
        <item h="1" x="2"/>
        <item x="1"/>
        <item h="1"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2"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2"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multipleItemSelectionAllowed="1" showAll="0">
      <items count="4">
        <item h="1" x="2"/>
        <item x="1"/>
        <item h="1"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4">
        <item h="1" x="2"/>
        <item x="1"/>
        <item h="1"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Items count="1">
    <i/>
  </rowItems>
  <colItems count="1">
    <i/>
  </colItems>
  <pageFields count="1">
    <pageField fld="85" hier="-1"/>
  </pageFields>
  <dataFields count="1">
    <dataField name="Count of Patient code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2"/>
  <sheetViews>
    <sheetView tabSelected="1" topLeftCell="U1" workbookViewId="0">
      <selection activeCell="F15" sqref="F15"/>
    </sheetView>
  </sheetViews>
  <sheetFormatPr defaultRowHeight="14.5"/>
  <sheetData>
    <row r="1" spans="1:28">
      <c r="A1" t="s">
        <v>0</v>
      </c>
      <c r="B1" t="s">
        <v>1</v>
      </c>
      <c r="C1" t="s">
        <v>2</v>
      </c>
      <c r="D1" t="s">
        <v>3</v>
      </c>
      <c r="E1" t="s">
        <v>2</v>
      </c>
      <c r="F1" t="s">
        <v>4</v>
      </c>
      <c r="G1" t="s">
        <v>2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0</v>
      </c>
      <c r="Q1" t="s">
        <v>11</v>
      </c>
      <c r="R1" t="s">
        <v>13</v>
      </c>
      <c r="S1" t="s">
        <v>678</v>
      </c>
      <c r="T1" t="s">
        <v>11</v>
      </c>
      <c r="U1" t="s">
        <v>14</v>
      </c>
      <c r="V1" t="s">
        <v>679</v>
      </c>
      <c r="W1" t="s">
        <v>15</v>
      </c>
      <c r="X1" t="s">
        <v>10</v>
      </c>
      <c r="Y1" t="s">
        <v>11</v>
      </c>
      <c r="Z1" t="s">
        <v>16</v>
      </c>
      <c r="AA1" t="s">
        <v>10</v>
      </c>
      <c r="AB1" t="s">
        <v>11</v>
      </c>
    </row>
    <row r="2" spans="1:28">
      <c r="A2" t="s">
        <v>18</v>
      </c>
      <c r="H2" t="s">
        <v>19</v>
      </c>
      <c r="L2" t="s">
        <v>20</v>
      </c>
      <c r="M2">
        <v>500</v>
      </c>
      <c r="N2">
        <v>3</v>
      </c>
      <c r="O2" t="s">
        <v>21</v>
      </c>
      <c r="P2">
        <v>3000</v>
      </c>
      <c r="Q2">
        <v>3</v>
      </c>
    </row>
    <row r="3" spans="1:28">
      <c r="A3" t="s">
        <v>18</v>
      </c>
      <c r="H3" t="s">
        <v>680</v>
      </c>
      <c r="L3" t="s">
        <v>681</v>
      </c>
      <c r="N3">
        <v>14</v>
      </c>
      <c r="O3" t="s">
        <v>682</v>
      </c>
      <c r="P3">
        <v>1087.5</v>
      </c>
      <c r="Q3">
        <v>14</v>
      </c>
    </row>
    <row r="4" spans="1:28">
      <c r="A4" t="s">
        <v>18</v>
      </c>
      <c r="H4" t="s">
        <v>24</v>
      </c>
      <c r="L4" t="s">
        <v>25</v>
      </c>
      <c r="M4">
        <v>200</v>
      </c>
      <c r="N4">
        <v>14</v>
      </c>
      <c r="O4" t="s">
        <v>21</v>
      </c>
      <c r="P4">
        <v>3000</v>
      </c>
      <c r="Q4">
        <v>3</v>
      </c>
    </row>
    <row r="5" spans="1:28">
      <c r="A5" t="s">
        <v>18</v>
      </c>
      <c r="H5" t="s">
        <v>19</v>
      </c>
      <c r="L5" t="s">
        <v>27</v>
      </c>
      <c r="N5">
        <v>7</v>
      </c>
      <c r="O5" t="s">
        <v>28</v>
      </c>
      <c r="P5">
        <v>250</v>
      </c>
      <c r="Q5">
        <v>6</v>
      </c>
      <c r="R5" t="s">
        <v>29</v>
      </c>
    </row>
    <row r="6" spans="1:28">
      <c r="A6" t="s">
        <v>18</v>
      </c>
      <c r="H6" t="s">
        <v>31</v>
      </c>
      <c r="L6" t="s">
        <v>32</v>
      </c>
      <c r="M6">
        <v>1200</v>
      </c>
      <c r="N6">
        <v>5</v>
      </c>
      <c r="O6" t="s">
        <v>33</v>
      </c>
      <c r="P6">
        <v>400</v>
      </c>
      <c r="Q6">
        <v>5</v>
      </c>
    </row>
    <row r="7" spans="1:28">
      <c r="A7" t="s">
        <v>18</v>
      </c>
      <c r="H7" t="s">
        <v>35</v>
      </c>
      <c r="I7" t="s">
        <v>683</v>
      </c>
      <c r="L7" t="s">
        <v>684</v>
      </c>
      <c r="M7">
        <v>42</v>
      </c>
      <c r="N7">
        <v>1</v>
      </c>
    </row>
    <row r="8" spans="1:28">
      <c r="A8" t="s">
        <v>18</v>
      </c>
      <c r="H8" t="s">
        <v>31</v>
      </c>
      <c r="I8" t="s">
        <v>37</v>
      </c>
      <c r="L8" t="s">
        <v>25</v>
      </c>
      <c r="M8">
        <v>200</v>
      </c>
      <c r="N8">
        <v>5</v>
      </c>
      <c r="O8" t="s">
        <v>38</v>
      </c>
      <c r="P8">
        <v>90</v>
      </c>
      <c r="Q8">
        <v>14</v>
      </c>
    </row>
    <row r="9" spans="1:28">
      <c r="A9" t="s">
        <v>18</v>
      </c>
      <c r="H9" t="s">
        <v>40</v>
      </c>
      <c r="L9" t="s">
        <v>41</v>
      </c>
      <c r="M9">
        <v>40</v>
      </c>
      <c r="N9">
        <v>14</v>
      </c>
      <c r="O9" t="s">
        <v>685</v>
      </c>
      <c r="Q9">
        <v>5</v>
      </c>
    </row>
    <row r="10" spans="1:28">
      <c r="A10" t="s">
        <v>18</v>
      </c>
      <c r="H10" t="s">
        <v>43</v>
      </c>
      <c r="L10" t="s">
        <v>33</v>
      </c>
      <c r="M10">
        <v>200</v>
      </c>
      <c r="N10">
        <v>5</v>
      </c>
      <c r="O10" t="s">
        <v>44</v>
      </c>
      <c r="P10">
        <v>600</v>
      </c>
      <c r="Q10">
        <v>5</v>
      </c>
    </row>
    <row r="11" spans="1:28">
      <c r="A11" t="s">
        <v>18</v>
      </c>
      <c r="H11" t="s">
        <v>46</v>
      </c>
      <c r="I11" t="s">
        <v>47</v>
      </c>
      <c r="J11" t="s">
        <v>40</v>
      </c>
      <c r="K11" t="s">
        <v>31</v>
      </c>
      <c r="L11" t="s">
        <v>686</v>
      </c>
      <c r="M11">
        <v>10</v>
      </c>
      <c r="N11">
        <v>7</v>
      </c>
      <c r="O11" t="s">
        <v>687</v>
      </c>
      <c r="P11">
        <v>50</v>
      </c>
      <c r="Q11">
        <v>7</v>
      </c>
      <c r="R11" t="s">
        <v>688</v>
      </c>
      <c r="S11">
        <v>12.5</v>
      </c>
    </row>
    <row r="12" spans="1:28">
      <c r="A12" t="s">
        <v>18</v>
      </c>
      <c r="H12" t="s">
        <v>31</v>
      </c>
      <c r="L12" t="s">
        <v>33</v>
      </c>
      <c r="M12">
        <v>400</v>
      </c>
      <c r="N12">
        <v>5</v>
      </c>
      <c r="O12" t="s">
        <v>25</v>
      </c>
      <c r="P12">
        <v>200</v>
      </c>
      <c r="Q12">
        <v>7</v>
      </c>
    </row>
    <row r="13" spans="1:28">
      <c r="A13" t="s">
        <v>18</v>
      </c>
      <c r="H13" t="s">
        <v>46</v>
      </c>
      <c r="I13" t="s">
        <v>50</v>
      </c>
      <c r="L13" t="s">
        <v>687</v>
      </c>
      <c r="M13">
        <v>50</v>
      </c>
      <c r="N13">
        <v>30</v>
      </c>
      <c r="O13" t="s">
        <v>688</v>
      </c>
      <c r="P13">
        <v>12.5</v>
      </c>
      <c r="Q13">
        <v>30</v>
      </c>
      <c r="W13" t="s">
        <v>51</v>
      </c>
      <c r="X13">
        <v>10</v>
      </c>
      <c r="Y13">
        <v>30</v>
      </c>
    </row>
    <row r="14" spans="1:28">
      <c r="A14" t="s">
        <v>18</v>
      </c>
      <c r="H14" t="s">
        <v>53</v>
      </c>
      <c r="L14" t="s">
        <v>689</v>
      </c>
      <c r="M14">
        <v>1000</v>
      </c>
      <c r="N14">
        <v>30</v>
      </c>
      <c r="O14" t="s">
        <v>690</v>
      </c>
      <c r="P14">
        <v>20</v>
      </c>
      <c r="Q14">
        <v>30</v>
      </c>
    </row>
    <row r="15" spans="1:28">
      <c r="A15" t="s">
        <v>18</v>
      </c>
      <c r="H15" t="s">
        <v>46</v>
      </c>
      <c r="I15" t="s">
        <v>55</v>
      </c>
      <c r="L15" t="s">
        <v>56</v>
      </c>
      <c r="M15">
        <v>50</v>
      </c>
      <c r="N15">
        <v>30</v>
      </c>
      <c r="O15" t="s">
        <v>51</v>
      </c>
      <c r="P15">
        <v>10</v>
      </c>
      <c r="Q15">
        <v>30</v>
      </c>
      <c r="W15" t="s">
        <v>57</v>
      </c>
      <c r="X15">
        <v>1875</v>
      </c>
      <c r="Y15">
        <v>7</v>
      </c>
      <c r="Z15" t="s">
        <v>58</v>
      </c>
      <c r="AA15">
        <v>750</v>
      </c>
      <c r="AB15">
        <v>5</v>
      </c>
    </row>
    <row r="16" spans="1:28">
      <c r="A16" t="s">
        <v>18</v>
      </c>
      <c r="H16" t="s">
        <v>691</v>
      </c>
      <c r="L16" t="s">
        <v>60</v>
      </c>
      <c r="M16">
        <v>10</v>
      </c>
      <c r="N16">
        <v>14</v>
      </c>
      <c r="O16" t="s">
        <v>61</v>
      </c>
      <c r="P16">
        <v>5</v>
      </c>
      <c r="Q16">
        <v>14</v>
      </c>
      <c r="W16" t="s">
        <v>62</v>
      </c>
      <c r="X16">
        <v>400</v>
      </c>
      <c r="Y16">
        <v>1</v>
      </c>
    </row>
    <row r="17" spans="1:25">
      <c r="A17" t="s">
        <v>18</v>
      </c>
      <c r="H17" t="s">
        <v>692</v>
      </c>
      <c r="L17" t="s">
        <v>693</v>
      </c>
      <c r="M17">
        <v>40</v>
      </c>
      <c r="N17">
        <v>21</v>
      </c>
      <c r="O17" t="s">
        <v>694</v>
      </c>
      <c r="Q17">
        <v>7</v>
      </c>
    </row>
    <row r="18" spans="1:25">
      <c r="A18" t="s">
        <v>18</v>
      </c>
      <c r="H18" t="s">
        <v>46</v>
      </c>
      <c r="I18" t="s">
        <v>40</v>
      </c>
      <c r="J18" t="s">
        <v>19</v>
      </c>
      <c r="L18" t="s">
        <v>51</v>
      </c>
      <c r="M18">
        <v>10</v>
      </c>
      <c r="N18">
        <v>30</v>
      </c>
      <c r="O18" t="s">
        <v>687</v>
      </c>
      <c r="P18">
        <v>50</v>
      </c>
      <c r="Q18">
        <v>30</v>
      </c>
      <c r="W18" t="s">
        <v>688</v>
      </c>
      <c r="X18">
        <v>12.5</v>
      </c>
      <c r="Y18">
        <v>30</v>
      </c>
    </row>
    <row r="19" spans="1:25">
      <c r="A19" t="s">
        <v>18</v>
      </c>
      <c r="H19" t="s">
        <v>66</v>
      </c>
      <c r="I19" t="s">
        <v>67</v>
      </c>
      <c r="L19" t="s">
        <v>68</v>
      </c>
      <c r="M19">
        <v>90</v>
      </c>
      <c r="N19">
        <v>14</v>
      </c>
      <c r="O19" t="s">
        <v>695</v>
      </c>
      <c r="Q19">
        <v>14</v>
      </c>
    </row>
    <row r="20" spans="1:25">
      <c r="A20" t="s">
        <v>18</v>
      </c>
      <c r="H20" t="s">
        <v>70</v>
      </c>
      <c r="L20" t="s">
        <v>696</v>
      </c>
      <c r="M20">
        <v>10</v>
      </c>
      <c r="N20">
        <v>5</v>
      </c>
      <c r="O20" t="s">
        <v>697</v>
      </c>
      <c r="Q20">
        <v>5</v>
      </c>
    </row>
    <row r="21" spans="1:25">
      <c r="A21" t="s">
        <v>18</v>
      </c>
      <c r="H21" t="s">
        <v>698</v>
      </c>
      <c r="L21" t="s">
        <v>699</v>
      </c>
      <c r="M21">
        <v>20</v>
      </c>
      <c r="N21">
        <v>14</v>
      </c>
      <c r="O21" t="s">
        <v>72</v>
      </c>
      <c r="Q21">
        <v>30</v>
      </c>
    </row>
    <row r="22" spans="1:25">
      <c r="A22" t="s">
        <v>18</v>
      </c>
      <c r="H22" t="s">
        <v>19</v>
      </c>
      <c r="L22" t="s">
        <v>74</v>
      </c>
      <c r="M22">
        <v>280</v>
      </c>
      <c r="N22">
        <v>3</v>
      </c>
      <c r="O22" t="s">
        <v>75</v>
      </c>
      <c r="P22">
        <v>10</v>
      </c>
      <c r="Q22">
        <v>14</v>
      </c>
    </row>
    <row r="23" spans="1:25">
      <c r="A23" t="s">
        <v>18</v>
      </c>
      <c r="H23" t="s">
        <v>31</v>
      </c>
      <c r="L23" t="s">
        <v>77</v>
      </c>
      <c r="M23">
        <v>3000</v>
      </c>
      <c r="N23">
        <v>3</v>
      </c>
      <c r="O23" t="s">
        <v>33</v>
      </c>
      <c r="P23">
        <v>400</v>
      </c>
      <c r="Q23">
        <v>5</v>
      </c>
    </row>
    <row r="24" spans="1:25">
      <c r="A24" t="s">
        <v>18</v>
      </c>
      <c r="H24" t="s">
        <v>700</v>
      </c>
      <c r="I24" t="s">
        <v>701</v>
      </c>
      <c r="L24" t="s">
        <v>51</v>
      </c>
      <c r="M24">
        <v>10</v>
      </c>
      <c r="N24">
        <v>30</v>
      </c>
      <c r="O24" t="s">
        <v>702</v>
      </c>
      <c r="P24">
        <v>62.5</v>
      </c>
      <c r="Q24">
        <v>30</v>
      </c>
      <c r="W24" t="s">
        <v>703</v>
      </c>
      <c r="X24">
        <v>5</v>
      </c>
      <c r="Y24">
        <v>30</v>
      </c>
    </row>
    <row r="25" spans="1:25">
      <c r="A25" t="s">
        <v>18</v>
      </c>
      <c r="H25" t="s">
        <v>704</v>
      </c>
      <c r="I25" t="s">
        <v>705</v>
      </c>
      <c r="L25" t="s">
        <v>706</v>
      </c>
      <c r="M25">
        <v>0.9</v>
      </c>
      <c r="N25">
        <v>30</v>
      </c>
      <c r="O25" t="s">
        <v>51</v>
      </c>
      <c r="P25">
        <v>5</v>
      </c>
    </row>
    <row r="26" spans="1:25">
      <c r="A26" t="s">
        <v>18</v>
      </c>
      <c r="H26" t="s">
        <v>82</v>
      </c>
      <c r="I26" t="s">
        <v>83</v>
      </c>
      <c r="L26" t="s">
        <v>84</v>
      </c>
      <c r="M26">
        <v>2000</v>
      </c>
      <c r="N26">
        <v>5</v>
      </c>
      <c r="O26" t="s">
        <v>85</v>
      </c>
      <c r="Q26">
        <v>5</v>
      </c>
    </row>
    <row r="27" spans="1:25">
      <c r="A27" t="s">
        <v>18</v>
      </c>
      <c r="H27" t="s">
        <v>47</v>
      </c>
      <c r="L27" t="s">
        <v>57</v>
      </c>
      <c r="M27">
        <v>1875</v>
      </c>
      <c r="N27">
        <v>5</v>
      </c>
      <c r="O27" t="s">
        <v>75</v>
      </c>
      <c r="P27">
        <v>10</v>
      </c>
      <c r="Q27">
        <v>10</v>
      </c>
      <c r="W27" t="s">
        <v>87</v>
      </c>
      <c r="X27">
        <v>20</v>
      </c>
    </row>
    <row r="28" spans="1:25">
      <c r="A28" t="s">
        <v>18</v>
      </c>
      <c r="H28" t="s">
        <v>89</v>
      </c>
      <c r="L28" t="s">
        <v>90</v>
      </c>
      <c r="M28">
        <v>75</v>
      </c>
      <c r="N28">
        <v>5</v>
      </c>
      <c r="O28" t="s">
        <v>91</v>
      </c>
      <c r="W28" t="s">
        <v>84</v>
      </c>
      <c r="X28">
        <v>500</v>
      </c>
      <c r="Y28">
        <v>5</v>
      </c>
    </row>
    <row r="29" spans="1:25">
      <c r="A29" t="s">
        <v>18</v>
      </c>
      <c r="H29" t="s">
        <v>93</v>
      </c>
      <c r="L29" t="s">
        <v>94</v>
      </c>
      <c r="M29">
        <v>1000</v>
      </c>
      <c r="N29">
        <v>5</v>
      </c>
      <c r="O29" t="s">
        <v>44</v>
      </c>
      <c r="P29">
        <v>1200</v>
      </c>
      <c r="Q29">
        <v>5</v>
      </c>
      <c r="W29" t="s">
        <v>95</v>
      </c>
      <c r="X29">
        <v>200</v>
      </c>
      <c r="Y29">
        <v>5</v>
      </c>
    </row>
    <row r="30" spans="1:25">
      <c r="A30" t="s">
        <v>18</v>
      </c>
      <c r="H30" t="s">
        <v>31</v>
      </c>
      <c r="L30" t="s">
        <v>44</v>
      </c>
      <c r="M30">
        <v>800</v>
      </c>
      <c r="N30">
        <v>5</v>
      </c>
      <c r="O30" t="s">
        <v>25</v>
      </c>
      <c r="P30">
        <v>200</v>
      </c>
      <c r="Q30">
        <v>5</v>
      </c>
    </row>
    <row r="31" spans="1:25">
      <c r="A31" t="s">
        <v>18</v>
      </c>
      <c r="H31" t="s">
        <v>19</v>
      </c>
      <c r="L31" t="s">
        <v>707</v>
      </c>
      <c r="O31" t="s">
        <v>75</v>
      </c>
      <c r="P31">
        <v>10</v>
      </c>
    </row>
    <row r="32" spans="1:25">
      <c r="A32" t="s">
        <v>18</v>
      </c>
      <c r="H32" t="s">
        <v>67</v>
      </c>
      <c r="L32" t="s">
        <v>708</v>
      </c>
      <c r="N32">
        <v>14</v>
      </c>
      <c r="O32" t="s">
        <v>72</v>
      </c>
      <c r="Q32">
        <v>14</v>
      </c>
    </row>
    <row r="33" spans="1:25">
      <c r="A33" t="s">
        <v>18</v>
      </c>
      <c r="H33" t="s">
        <v>100</v>
      </c>
      <c r="I33" t="s">
        <v>709</v>
      </c>
      <c r="L33" t="s">
        <v>101</v>
      </c>
      <c r="N33">
        <v>30</v>
      </c>
      <c r="O33" t="s">
        <v>102</v>
      </c>
      <c r="P33">
        <v>75</v>
      </c>
      <c r="Q33">
        <v>14</v>
      </c>
    </row>
    <row r="34" spans="1:25">
      <c r="A34" t="s">
        <v>18</v>
      </c>
      <c r="H34" t="s">
        <v>104</v>
      </c>
      <c r="L34" t="s">
        <v>105</v>
      </c>
      <c r="O34" t="s">
        <v>33</v>
      </c>
      <c r="P34">
        <v>400</v>
      </c>
      <c r="Q34">
        <v>5</v>
      </c>
      <c r="W34" t="s">
        <v>21</v>
      </c>
      <c r="X34">
        <v>3000</v>
      </c>
      <c r="Y34">
        <v>3</v>
      </c>
    </row>
    <row r="35" spans="1:25">
      <c r="A35" t="s">
        <v>18</v>
      </c>
      <c r="H35" t="s">
        <v>107</v>
      </c>
      <c r="I35" t="s">
        <v>50</v>
      </c>
      <c r="L35" t="s">
        <v>108</v>
      </c>
      <c r="N35">
        <v>7</v>
      </c>
      <c r="O35" t="s">
        <v>109</v>
      </c>
      <c r="P35">
        <v>1000</v>
      </c>
      <c r="Q35">
        <v>14</v>
      </c>
    </row>
    <row r="36" spans="1:25">
      <c r="A36" t="s">
        <v>18</v>
      </c>
      <c r="H36" t="s">
        <v>40</v>
      </c>
      <c r="L36" t="s">
        <v>710</v>
      </c>
      <c r="N36">
        <v>5</v>
      </c>
      <c r="O36" t="s">
        <v>77</v>
      </c>
      <c r="P36">
        <v>3000</v>
      </c>
      <c r="Q36">
        <v>3</v>
      </c>
    </row>
    <row r="37" spans="1:25">
      <c r="A37" t="s">
        <v>18</v>
      </c>
      <c r="H37" t="s">
        <v>46</v>
      </c>
      <c r="L37" t="s">
        <v>51</v>
      </c>
      <c r="M37">
        <v>10</v>
      </c>
      <c r="N37">
        <v>30</v>
      </c>
      <c r="O37" t="s">
        <v>711</v>
      </c>
      <c r="P37">
        <v>75</v>
      </c>
      <c r="Q37">
        <v>30</v>
      </c>
    </row>
    <row r="38" spans="1:25">
      <c r="A38" t="s">
        <v>18</v>
      </c>
      <c r="H38" t="s">
        <v>113</v>
      </c>
      <c r="L38" t="s">
        <v>41</v>
      </c>
      <c r="M38">
        <v>20</v>
      </c>
      <c r="N38">
        <v>14</v>
      </c>
      <c r="O38" t="s">
        <v>44</v>
      </c>
      <c r="P38">
        <v>600</v>
      </c>
      <c r="Q38">
        <v>5</v>
      </c>
    </row>
    <row r="39" spans="1:25">
      <c r="A39" t="s">
        <v>18</v>
      </c>
      <c r="H39" t="s">
        <v>19</v>
      </c>
      <c r="I39" t="s">
        <v>50</v>
      </c>
      <c r="L39" t="s">
        <v>28</v>
      </c>
      <c r="M39">
        <v>500</v>
      </c>
      <c r="N39">
        <v>3</v>
      </c>
      <c r="O39" t="s">
        <v>77</v>
      </c>
      <c r="P39">
        <v>3000</v>
      </c>
      <c r="Q39">
        <v>3</v>
      </c>
      <c r="W39" t="s">
        <v>115</v>
      </c>
      <c r="Y39">
        <v>39</v>
      </c>
    </row>
    <row r="40" spans="1:25">
      <c r="A40" t="s">
        <v>18</v>
      </c>
      <c r="H40" t="s">
        <v>46</v>
      </c>
      <c r="L40" t="s">
        <v>51</v>
      </c>
      <c r="M40">
        <v>10</v>
      </c>
      <c r="N40">
        <v>30</v>
      </c>
      <c r="O40" t="s">
        <v>117</v>
      </c>
      <c r="P40">
        <v>62.5</v>
      </c>
      <c r="Q40">
        <v>30</v>
      </c>
    </row>
    <row r="41" spans="1:25">
      <c r="A41" t="s">
        <v>18</v>
      </c>
      <c r="H41" t="s">
        <v>43</v>
      </c>
      <c r="L41" t="s">
        <v>94</v>
      </c>
      <c r="M41">
        <v>1000</v>
      </c>
      <c r="N41">
        <v>5</v>
      </c>
      <c r="O41" t="s">
        <v>44</v>
      </c>
      <c r="P41">
        <v>1200</v>
      </c>
      <c r="Q41">
        <v>5</v>
      </c>
    </row>
    <row r="42" spans="1:25">
      <c r="A42" t="s">
        <v>18</v>
      </c>
      <c r="H42" t="s">
        <v>40</v>
      </c>
      <c r="L42" t="s">
        <v>77</v>
      </c>
      <c r="M42">
        <v>3000</v>
      </c>
      <c r="N42">
        <v>3</v>
      </c>
      <c r="O42" t="s">
        <v>120</v>
      </c>
      <c r="Q42">
        <v>7</v>
      </c>
    </row>
    <row r="43" spans="1:25">
      <c r="A43" t="s">
        <v>18</v>
      </c>
      <c r="H43" t="s">
        <v>43</v>
      </c>
      <c r="I43" t="s">
        <v>46</v>
      </c>
      <c r="L43" t="s">
        <v>51</v>
      </c>
      <c r="M43">
        <v>5</v>
      </c>
      <c r="N43">
        <v>30</v>
      </c>
      <c r="O43" t="s">
        <v>84</v>
      </c>
      <c r="P43">
        <v>1500</v>
      </c>
      <c r="Q43">
        <v>5</v>
      </c>
      <c r="W43" t="s">
        <v>44</v>
      </c>
      <c r="X43">
        <v>1200</v>
      </c>
      <c r="Y43">
        <v>5</v>
      </c>
    </row>
    <row r="44" spans="1:25">
      <c r="A44" t="s">
        <v>18</v>
      </c>
      <c r="H44" t="s">
        <v>712</v>
      </c>
      <c r="L44" t="s">
        <v>713</v>
      </c>
      <c r="M44">
        <v>400</v>
      </c>
      <c r="N44">
        <v>3</v>
      </c>
    </row>
    <row r="45" spans="1:25">
      <c r="A45" t="s">
        <v>18</v>
      </c>
      <c r="H45" t="s">
        <v>31</v>
      </c>
      <c r="L45" t="s">
        <v>33</v>
      </c>
      <c r="M45">
        <v>400</v>
      </c>
      <c r="N45">
        <v>5</v>
      </c>
      <c r="O45" t="s">
        <v>44</v>
      </c>
      <c r="P45">
        <v>1200</v>
      </c>
      <c r="Q45">
        <v>5</v>
      </c>
      <c r="W45" t="s">
        <v>77</v>
      </c>
      <c r="X45">
        <v>3000</v>
      </c>
      <c r="Y45">
        <v>3</v>
      </c>
    </row>
    <row r="46" spans="1:25">
      <c r="A46" t="s">
        <v>18</v>
      </c>
      <c r="H46" t="s">
        <v>714</v>
      </c>
      <c r="I46" t="s">
        <v>715</v>
      </c>
      <c r="J46" t="s">
        <v>716</v>
      </c>
      <c r="L46" t="s">
        <v>717</v>
      </c>
      <c r="M46">
        <v>52.5</v>
      </c>
      <c r="N46">
        <v>14</v>
      </c>
    </row>
    <row r="47" spans="1:25">
      <c r="A47" t="s">
        <v>18</v>
      </c>
      <c r="H47" t="s">
        <v>715</v>
      </c>
      <c r="L47" t="s">
        <v>718</v>
      </c>
      <c r="M47">
        <v>100</v>
      </c>
      <c r="N47">
        <v>30</v>
      </c>
      <c r="O47" t="s">
        <v>719</v>
      </c>
      <c r="P47">
        <v>800</v>
      </c>
      <c r="Q47">
        <v>30</v>
      </c>
    </row>
    <row r="48" spans="1:25">
      <c r="A48" t="s">
        <v>18</v>
      </c>
      <c r="H48" t="s">
        <v>31</v>
      </c>
      <c r="I48" t="s">
        <v>127</v>
      </c>
      <c r="L48" t="s">
        <v>128</v>
      </c>
      <c r="M48">
        <v>650</v>
      </c>
      <c r="N48">
        <v>5</v>
      </c>
      <c r="O48" t="s">
        <v>129</v>
      </c>
      <c r="P48">
        <v>2000</v>
      </c>
      <c r="Q48">
        <v>3</v>
      </c>
    </row>
    <row r="49" spans="1:25">
      <c r="A49" t="s">
        <v>18</v>
      </c>
      <c r="H49" t="s">
        <v>720</v>
      </c>
      <c r="L49" t="s">
        <v>129</v>
      </c>
      <c r="M49">
        <v>2000</v>
      </c>
      <c r="N49">
        <v>5</v>
      </c>
      <c r="O49" t="s">
        <v>721</v>
      </c>
      <c r="P49">
        <v>5</v>
      </c>
      <c r="Q49">
        <v>7</v>
      </c>
    </row>
    <row r="50" spans="1:25">
      <c r="A50" t="s">
        <v>18</v>
      </c>
      <c r="H50" t="s">
        <v>132</v>
      </c>
      <c r="L50" t="s">
        <v>133</v>
      </c>
      <c r="M50">
        <v>750</v>
      </c>
      <c r="N50">
        <v>5</v>
      </c>
      <c r="O50" t="s">
        <v>27</v>
      </c>
      <c r="Q50">
        <v>5</v>
      </c>
    </row>
    <row r="51" spans="1:25">
      <c r="A51" t="s">
        <v>18</v>
      </c>
      <c r="H51" t="s">
        <v>43</v>
      </c>
      <c r="L51" t="s">
        <v>28</v>
      </c>
      <c r="M51">
        <v>500</v>
      </c>
      <c r="N51">
        <v>5</v>
      </c>
      <c r="O51" t="s">
        <v>77</v>
      </c>
      <c r="P51">
        <v>3000</v>
      </c>
      <c r="Q51">
        <v>3</v>
      </c>
    </row>
    <row r="52" spans="1:25">
      <c r="A52" t="s">
        <v>18</v>
      </c>
      <c r="H52" t="s">
        <v>136</v>
      </c>
      <c r="I52" t="s">
        <v>50</v>
      </c>
      <c r="L52" t="s">
        <v>102</v>
      </c>
      <c r="M52">
        <v>75</v>
      </c>
      <c r="N52">
        <v>14</v>
      </c>
      <c r="O52" t="s">
        <v>133</v>
      </c>
      <c r="P52">
        <v>1500</v>
      </c>
      <c r="Q52">
        <v>5</v>
      </c>
    </row>
    <row r="53" spans="1:25">
      <c r="A53" t="s">
        <v>18</v>
      </c>
      <c r="H53" t="s">
        <v>138</v>
      </c>
      <c r="I53" t="s">
        <v>19</v>
      </c>
      <c r="L53" t="s">
        <v>28</v>
      </c>
      <c r="M53">
        <v>250</v>
      </c>
      <c r="N53">
        <v>5</v>
      </c>
      <c r="O53" t="s">
        <v>44</v>
      </c>
      <c r="P53">
        <v>300</v>
      </c>
      <c r="Q53">
        <v>5</v>
      </c>
    </row>
    <row r="54" spans="1:25">
      <c r="A54" t="s">
        <v>18</v>
      </c>
      <c r="H54" t="s">
        <v>35</v>
      </c>
      <c r="L54" t="s">
        <v>140</v>
      </c>
      <c r="M54">
        <v>500</v>
      </c>
      <c r="N54">
        <v>1</v>
      </c>
      <c r="O54" t="s">
        <v>141</v>
      </c>
      <c r="W54" t="s">
        <v>142</v>
      </c>
      <c r="X54">
        <v>12.5</v>
      </c>
      <c r="Y54">
        <v>1</v>
      </c>
    </row>
    <row r="55" spans="1:25">
      <c r="A55" t="s">
        <v>18</v>
      </c>
      <c r="H55" t="s">
        <v>55</v>
      </c>
      <c r="L55" t="s">
        <v>133</v>
      </c>
      <c r="M55">
        <v>750</v>
      </c>
      <c r="N55">
        <v>3</v>
      </c>
      <c r="O55" t="s">
        <v>75</v>
      </c>
      <c r="P55">
        <v>5</v>
      </c>
      <c r="Q55">
        <v>5</v>
      </c>
    </row>
    <row r="56" spans="1:25">
      <c r="A56" t="s">
        <v>18</v>
      </c>
      <c r="H56" t="s">
        <v>145</v>
      </c>
      <c r="L56" t="s">
        <v>146</v>
      </c>
      <c r="M56">
        <v>375</v>
      </c>
      <c r="N56">
        <v>5</v>
      </c>
    </row>
    <row r="57" spans="1:25">
      <c r="A57" t="s">
        <v>18</v>
      </c>
      <c r="H57" t="s">
        <v>55</v>
      </c>
      <c r="L57" t="s">
        <v>133</v>
      </c>
      <c r="M57">
        <v>750</v>
      </c>
      <c r="N57">
        <v>5</v>
      </c>
      <c r="O57" t="s">
        <v>148</v>
      </c>
      <c r="P57">
        <v>4</v>
      </c>
      <c r="Q57">
        <v>5</v>
      </c>
    </row>
    <row r="58" spans="1:25">
      <c r="A58" t="s">
        <v>150</v>
      </c>
      <c r="B58" t="s">
        <v>151</v>
      </c>
      <c r="C58" t="s">
        <v>152</v>
      </c>
      <c r="H58" t="s">
        <v>19</v>
      </c>
      <c r="I58" t="s">
        <v>153</v>
      </c>
      <c r="L58" t="s">
        <v>75</v>
      </c>
      <c r="M58">
        <v>5</v>
      </c>
    </row>
    <row r="59" spans="1:25">
      <c r="A59" t="s">
        <v>18</v>
      </c>
      <c r="H59" t="s">
        <v>19</v>
      </c>
      <c r="L59" t="s">
        <v>28</v>
      </c>
      <c r="M59">
        <v>250</v>
      </c>
      <c r="N59">
        <v>5</v>
      </c>
      <c r="O59" t="s">
        <v>77</v>
      </c>
      <c r="P59">
        <v>1500</v>
      </c>
      <c r="Q59">
        <v>3</v>
      </c>
    </row>
    <row r="60" spans="1:25">
      <c r="A60" t="s">
        <v>18</v>
      </c>
      <c r="H60" t="s">
        <v>55</v>
      </c>
      <c r="I60" t="s">
        <v>722</v>
      </c>
      <c r="J60" t="s">
        <v>723</v>
      </c>
      <c r="L60" t="s">
        <v>724</v>
      </c>
      <c r="M60">
        <v>20</v>
      </c>
      <c r="N60">
        <v>10</v>
      </c>
    </row>
    <row r="61" spans="1:25">
      <c r="A61" t="s">
        <v>18</v>
      </c>
      <c r="H61" t="s">
        <v>55</v>
      </c>
      <c r="L61" t="s">
        <v>157</v>
      </c>
      <c r="M61">
        <v>250</v>
      </c>
      <c r="N61">
        <v>5</v>
      </c>
      <c r="O61" t="s">
        <v>158</v>
      </c>
      <c r="P61">
        <v>2.5</v>
      </c>
      <c r="Q61">
        <v>5</v>
      </c>
    </row>
    <row r="62" spans="1:25">
      <c r="A62" t="s">
        <v>18</v>
      </c>
      <c r="H62" t="s">
        <v>160</v>
      </c>
      <c r="L62" t="s">
        <v>140</v>
      </c>
      <c r="M62">
        <v>1000</v>
      </c>
      <c r="N62">
        <v>1</v>
      </c>
    </row>
    <row r="63" spans="1:25">
      <c r="A63" t="s">
        <v>18</v>
      </c>
      <c r="H63" t="s">
        <v>162</v>
      </c>
      <c r="L63" t="s">
        <v>163</v>
      </c>
      <c r="N63">
        <v>7</v>
      </c>
      <c r="O63" t="s">
        <v>164</v>
      </c>
      <c r="P63">
        <v>750</v>
      </c>
      <c r="Q63">
        <v>7</v>
      </c>
    </row>
    <row r="64" spans="1:25">
      <c r="A64" t="s">
        <v>18</v>
      </c>
      <c r="H64" t="s">
        <v>166</v>
      </c>
      <c r="L64" t="s">
        <v>725</v>
      </c>
      <c r="N64">
        <v>7</v>
      </c>
      <c r="O64" t="s">
        <v>726</v>
      </c>
      <c r="Q64">
        <v>7</v>
      </c>
    </row>
    <row r="65" spans="1:25">
      <c r="A65" t="s">
        <v>18</v>
      </c>
      <c r="H65" t="s">
        <v>55</v>
      </c>
      <c r="I65" t="s">
        <v>104</v>
      </c>
      <c r="L65" t="s">
        <v>168</v>
      </c>
      <c r="M65">
        <v>150</v>
      </c>
      <c r="N65">
        <v>5</v>
      </c>
      <c r="O65" t="s">
        <v>158</v>
      </c>
      <c r="P65">
        <v>5</v>
      </c>
      <c r="Q65">
        <v>5</v>
      </c>
    </row>
    <row r="66" spans="1:25">
      <c r="A66" t="s">
        <v>18</v>
      </c>
      <c r="H66" t="s">
        <v>138</v>
      </c>
      <c r="I66" t="s">
        <v>43</v>
      </c>
      <c r="L66" t="s">
        <v>74</v>
      </c>
      <c r="M66">
        <v>280</v>
      </c>
      <c r="N66">
        <v>3</v>
      </c>
      <c r="O66" t="s">
        <v>77</v>
      </c>
      <c r="P66">
        <v>1500</v>
      </c>
      <c r="Q66">
        <v>3</v>
      </c>
    </row>
    <row r="67" spans="1:25">
      <c r="A67" t="s">
        <v>18</v>
      </c>
      <c r="H67" t="s">
        <v>171</v>
      </c>
      <c r="L67" t="s">
        <v>172</v>
      </c>
      <c r="M67">
        <v>100</v>
      </c>
      <c r="N67">
        <v>3</v>
      </c>
      <c r="O67" t="s">
        <v>173</v>
      </c>
      <c r="Q67">
        <v>5</v>
      </c>
    </row>
    <row r="68" spans="1:25">
      <c r="A68" t="s">
        <v>18</v>
      </c>
      <c r="H68" t="s">
        <v>175</v>
      </c>
      <c r="I68" t="s">
        <v>176</v>
      </c>
      <c r="L68" t="s">
        <v>129</v>
      </c>
      <c r="M68">
        <v>2000</v>
      </c>
      <c r="N68">
        <v>5</v>
      </c>
      <c r="O68" t="s">
        <v>177</v>
      </c>
      <c r="P68">
        <v>500</v>
      </c>
      <c r="Q68">
        <v>5</v>
      </c>
    </row>
    <row r="69" spans="1:25">
      <c r="A69" t="s">
        <v>18</v>
      </c>
      <c r="H69" t="s">
        <v>31</v>
      </c>
      <c r="I69" t="s">
        <v>138</v>
      </c>
      <c r="L69" t="s">
        <v>33</v>
      </c>
      <c r="M69">
        <v>800</v>
      </c>
      <c r="N69">
        <v>5</v>
      </c>
      <c r="O69" t="s">
        <v>44</v>
      </c>
      <c r="P69">
        <v>1200</v>
      </c>
      <c r="Q69">
        <v>5</v>
      </c>
      <c r="W69" t="s">
        <v>84</v>
      </c>
      <c r="X69">
        <v>1500</v>
      </c>
      <c r="Y69">
        <v>5</v>
      </c>
    </row>
    <row r="70" spans="1:25">
      <c r="A70" t="s">
        <v>18</v>
      </c>
      <c r="H70" t="s">
        <v>50</v>
      </c>
      <c r="L70" t="s">
        <v>727</v>
      </c>
      <c r="N70">
        <v>30</v>
      </c>
      <c r="O70" t="s">
        <v>102</v>
      </c>
      <c r="P70">
        <v>75</v>
      </c>
      <c r="Q70">
        <v>14</v>
      </c>
    </row>
    <row r="71" spans="1:25">
      <c r="A71" t="s">
        <v>18</v>
      </c>
      <c r="H71" t="s">
        <v>50</v>
      </c>
      <c r="L71" t="s">
        <v>68</v>
      </c>
      <c r="M71">
        <v>90</v>
      </c>
      <c r="N71">
        <v>14</v>
      </c>
      <c r="O71" t="s">
        <v>72</v>
      </c>
      <c r="Q71">
        <v>7</v>
      </c>
      <c r="W71" t="s">
        <v>728</v>
      </c>
      <c r="Y71">
        <v>14</v>
      </c>
    </row>
    <row r="72" spans="1:25">
      <c r="A72" t="s">
        <v>18</v>
      </c>
      <c r="H72" t="s">
        <v>729</v>
      </c>
      <c r="I72" t="s">
        <v>730</v>
      </c>
      <c r="J72" t="s">
        <v>182</v>
      </c>
      <c r="L72" t="s">
        <v>115</v>
      </c>
      <c r="N72">
        <v>14</v>
      </c>
      <c r="O72" t="s">
        <v>731</v>
      </c>
      <c r="Q72">
        <v>14</v>
      </c>
    </row>
    <row r="73" spans="1:25">
      <c r="A73" t="s">
        <v>18</v>
      </c>
      <c r="H73" t="s">
        <v>31</v>
      </c>
      <c r="L73" t="s">
        <v>33</v>
      </c>
      <c r="M73">
        <v>400</v>
      </c>
      <c r="N73">
        <v>5</v>
      </c>
      <c r="O73" t="s">
        <v>77</v>
      </c>
      <c r="P73">
        <v>3000</v>
      </c>
      <c r="Q73">
        <v>3</v>
      </c>
    </row>
    <row r="74" spans="1:25">
      <c r="A74" t="s">
        <v>18</v>
      </c>
      <c r="H74" t="s">
        <v>185</v>
      </c>
      <c r="L74" t="s">
        <v>33</v>
      </c>
      <c r="M74">
        <v>400</v>
      </c>
      <c r="N74">
        <v>5</v>
      </c>
      <c r="O74" t="s">
        <v>77</v>
      </c>
      <c r="P74">
        <v>1500</v>
      </c>
      <c r="Q74">
        <v>3</v>
      </c>
    </row>
    <row r="75" spans="1:25">
      <c r="A75" t="s">
        <v>18</v>
      </c>
      <c r="H75" t="s">
        <v>31</v>
      </c>
      <c r="I75" t="s">
        <v>53</v>
      </c>
      <c r="L75" t="s">
        <v>33</v>
      </c>
      <c r="M75">
        <v>400</v>
      </c>
      <c r="N75">
        <v>6</v>
      </c>
      <c r="O75" t="s">
        <v>44</v>
      </c>
      <c r="P75">
        <v>1200</v>
      </c>
      <c r="Q75">
        <v>5</v>
      </c>
    </row>
    <row r="76" spans="1:25">
      <c r="A76" t="s">
        <v>18</v>
      </c>
      <c r="H76" t="s">
        <v>46</v>
      </c>
      <c r="L76" t="s">
        <v>732</v>
      </c>
      <c r="M76">
        <v>62.5</v>
      </c>
      <c r="N76">
        <v>30</v>
      </c>
      <c r="O76" t="s">
        <v>51</v>
      </c>
      <c r="P76">
        <v>5</v>
      </c>
      <c r="Q76">
        <v>30</v>
      </c>
    </row>
    <row r="77" spans="1:25">
      <c r="A77" t="s">
        <v>18</v>
      </c>
      <c r="H77" t="s">
        <v>733</v>
      </c>
      <c r="L77" t="s">
        <v>693</v>
      </c>
      <c r="M77">
        <v>80</v>
      </c>
      <c r="N77">
        <v>14</v>
      </c>
      <c r="O77" t="s">
        <v>734</v>
      </c>
      <c r="P77">
        <v>52.5</v>
      </c>
      <c r="Q77">
        <v>14</v>
      </c>
    </row>
    <row r="78" spans="1:25">
      <c r="A78" t="s">
        <v>18</v>
      </c>
      <c r="H78" t="s">
        <v>53</v>
      </c>
      <c r="L78" t="s">
        <v>735</v>
      </c>
      <c r="M78">
        <v>2000</v>
      </c>
      <c r="N78">
        <v>14</v>
      </c>
      <c r="O78" t="s">
        <v>736</v>
      </c>
      <c r="P78">
        <v>20</v>
      </c>
      <c r="Q78">
        <v>14</v>
      </c>
    </row>
    <row r="79" spans="1:25">
      <c r="A79" t="s">
        <v>18</v>
      </c>
      <c r="H79" t="s">
        <v>19</v>
      </c>
      <c r="L79" t="s">
        <v>57</v>
      </c>
      <c r="M79">
        <v>1875</v>
      </c>
      <c r="N79">
        <v>5</v>
      </c>
      <c r="O79" t="s">
        <v>77</v>
      </c>
      <c r="P79">
        <v>3000</v>
      </c>
      <c r="Q79">
        <v>3</v>
      </c>
      <c r="W79" t="s">
        <v>75</v>
      </c>
      <c r="X79">
        <v>20</v>
      </c>
      <c r="Y79">
        <v>5</v>
      </c>
    </row>
    <row r="80" spans="1:25">
      <c r="A80" t="s">
        <v>18</v>
      </c>
      <c r="H80" t="s">
        <v>31</v>
      </c>
      <c r="L80" t="s">
        <v>33</v>
      </c>
      <c r="M80">
        <v>400</v>
      </c>
      <c r="N80">
        <v>5</v>
      </c>
      <c r="O80" t="s">
        <v>44</v>
      </c>
      <c r="P80">
        <v>1200</v>
      </c>
      <c r="R80">
        <v>5</v>
      </c>
    </row>
    <row r="81" spans="1:25">
      <c r="A81" t="s">
        <v>18</v>
      </c>
      <c r="H81" t="s">
        <v>194</v>
      </c>
      <c r="L81" t="s">
        <v>33</v>
      </c>
      <c r="M81">
        <v>400</v>
      </c>
      <c r="N81">
        <v>5</v>
      </c>
    </row>
    <row r="82" spans="1:25">
      <c r="A82" t="s">
        <v>18</v>
      </c>
      <c r="H82" t="s">
        <v>737</v>
      </c>
      <c r="L82" t="s">
        <v>738</v>
      </c>
    </row>
    <row r="83" spans="1:25">
      <c r="A83" t="s">
        <v>18</v>
      </c>
      <c r="H83" t="s">
        <v>55</v>
      </c>
      <c r="I83" t="s">
        <v>197</v>
      </c>
      <c r="L83" t="s">
        <v>133</v>
      </c>
      <c r="M83">
        <v>750</v>
      </c>
      <c r="N83">
        <v>5</v>
      </c>
      <c r="O83" t="s">
        <v>198</v>
      </c>
      <c r="Q83">
        <v>5</v>
      </c>
    </row>
    <row r="84" spans="1:25">
      <c r="A84" t="s">
        <v>18</v>
      </c>
      <c r="H84" t="s">
        <v>200</v>
      </c>
      <c r="I84" t="s">
        <v>31</v>
      </c>
      <c r="J84" t="s">
        <v>201</v>
      </c>
      <c r="L84" t="s">
        <v>177</v>
      </c>
      <c r="M84">
        <v>500</v>
      </c>
      <c r="N84">
        <v>5</v>
      </c>
      <c r="O84" t="s">
        <v>44</v>
      </c>
      <c r="P84">
        <v>1200</v>
      </c>
      <c r="Q84">
        <v>5</v>
      </c>
    </row>
    <row r="85" spans="1:25">
      <c r="A85" t="s">
        <v>18</v>
      </c>
      <c r="H85" t="s">
        <v>153</v>
      </c>
      <c r="I85" t="s">
        <v>55</v>
      </c>
      <c r="L85" t="s">
        <v>133</v>
      </c>
      <c r="M85">
        <v>375</v>
      </c>
      <c r="N85">
        <v>5</v>
      </c>
      <c r="O85" t="s">
        <v>75</v>
      </c>
      <c r="P85">
        <v>10</v>
      </c>
      <c r="Q85">
        <v>10</v>
      </c>
    </row>
    <row r="86" spans="1:25">
      <c r="A86" t="s">
        <v>18</v>
      </c>
      <c r="H86" t="s">
        <v>204</v>
      </c>
      <c r="L86" t="s">
        <v>41</v>
      </c>
      <c r="M86">
        <v>20</v>
      </c>
      <c r="N86">
        <v>10</v>
      </c>
      <c r="O86" t="s">
        <v>62</v>
      </c>
      <c r="P86">
        <v>400</v>
      </c>
      <c r="Q86">
        <v>1</v>
      </c>
    </row>
    <row r="87" spans="1:25">
      <c r="A87" t="s">
        <v>150</v>
      </c>
      <c r="B87" t="s">
        <v>151</v>
      </c>
      <c r="C87" t="s">
        <v>152</v>
      </c>
      <c r="H87" t="s">
        <v>206</v>
      </c>
      <c r="L87" t="s">
        <v>207</v>
      </c>
      <c r="M87">
        <v>4</v>
      </c>
      <c r="N87">
        <v>1</v>
      </c>
      <c r="O87" t="s">
        <v>140</v>
      </c>
      <c r="P87">
        <v>1300</v>
      </c>
      <c r="Q87">
        <v>3</v>
      </c>
    </row>
    <row r="88" spans="1:25">
      <c r="A88" t="s">
        <v>18</v>
      </c>
      <c r="H88" t="s">
        <v>209</v>
      </c>
      <c r="L88" t="s">
        <v>177</v>
      </c>
      <c r="M88">
        <v>750</v>
      </c>
      <c r="N88">
        <v>10</v>
      </c>
      <c r="O88" t="s">
        <v>77</v>
      </c>
      <c r="P88">
        <v>3000</v>
      </c>
      <c r="Q88">
        <v>3</v>
      </c>
      <c r="W88" t="s">
        <v>210</v>
      </c>
      <c r="X88">
        <v>5</v>
      </c>
      <c r="Y88">
        <v>14</v>
      </c>
    </row>
    <row r="89" spans="1:25">
      <c r="A89" t="s">
        <v>18</v>
      </c>
      <c r="H89" t="s">
        <v>739</v>
      </c>
      <c r="I89" t="s">
        <v>740</v>
      </c>
      <c r="L89" t="s">
        <v>741</v>
      </c>
      <c r="M89">
        <v>20</v>
      </c>
      <c r="N89">
        <v>14</v>
      </c>
      <c r="O89" t="s">
        <v>710</v>
      </c>
      <c r="Q89">
        <v>10</v>
      </c>
    </row>
    <row r="90" spans="1:25">
      <c r="A90" t="s">
        <v>18</v>
      </c>
      <c r="H90" t="s">
        <v>742</v>
      </c>
      <c r="L90" t="s">
        <v>708</v>
      </c>
      <c r="N90">
        <v>5</v>
      </c>
    </row>
    <row r="91" spans="1:25">
      <c r="A91" t="s">
        <v>18</v>
      </c>
      <c r="H91" t="s">
        <v>214</v>
      </c>
      <c r="L91" t="s">
        <v>172</v>
      </c>
      <c r="M91">
        <v>200</v>
      </c>
      <c r="N91">
        <v>5</v>
      </c>
      <c r="O91" t="s">
        <v>77</v>
      </c>
      <c r="P91">
        <v>1500</v>
      </c>
      <c r="Q91">
        <v>3</v>
      </c>
    </row>
    <row r="92" spans="1:25">
      <c r="A92" t="s">
        <v>18</v>
      </c>
      <c r="H92" t="s">
        <v>138</v>
      </c>
      <c r="L92" t="s">
        <v>743</v>
      </c>
      <c r="M92">
        <v>1080</v>
      </c>
      <c r="N92">
        <v>3</v>
      </c>
      <c r="O92" t="s">
        <v>77</v>
      </c>
      <c r="P92">
        <v>3000</v>
      </c>
      <c r="Q92">
        <v>3</v>
      </c>
    </row>
    <row r="93" spans="1:25">
      <c r="A93" t="s">
        <v>18</v>
      </c>
      <c r="H93" t="s">
        <v>744</v>
      </c>
      <c r="L93" t="s">
        <v>745</v>
      </c>
      <c r="M93">
        <v>4</v>
      </c>
      <c r="N93">
        <v>30</v>
      </c>
      <c r="O93" t="s">
        <v>746</v>
      </c>
      <c r="P93">
        <v>10</v>
      </c>
      <c r="R93">
        <v>30</v>
      </c>
    </row>
    <row r="94" spans="1:25">
      <c r="A94" t="s">
        <v>18</v>
      </c>
      <c r="H94" t="s">
        <v>204</v>
      </c>
      <c r="L94" t="s">
        <v>77</v>
      </c>
      <c r="M94">
        <v>1500</v>
      </c>
      <c r="N94">
        <v>5</v>
      </c>
      <c r="O94" t="s">
        <v>218</v>
      </c>
      <c r="P94">
        <v>30</v>
      </c>
      <c r="Q94">
        <v>7</v>
      </c>
    </row>
    <row r="95" spans="1:25">
      <c r="A95" t="s">
        <v>18</v>
      </c>
      <c r="H95" t="s">
        <v>747</v>
      </c>
      <c r="L95" t="s">
        <v>77</v>
      </c>
      <c r="M95">
        <v>750</v>
      </c>
      <c r="N95">
        <v>3</v>
      </c>
      <c r="O95" t="s">
        <v>748</v>
      </c>
      <c r="P95">
        <v>20</v>
      </c>
      <c r="Q95">
        <v>7</v>
      </c>
    </row>
    <row r="96" spans="1:25">
      <c r="A96" t="s">
        <v>150</v>
      </c>
      <c r="B96" t="s">
        <v>151</v>
      </c>
      <c r="C96" t="s">
        <v>152</v>
      </c>
      <c r="H96" t="s">
        <v>40</v>
      </c>
      <c r="I96" t="s">
        <v>31</v>
      </c>
      <c r="L96" t="s">
        <v>120</v>
      </c>
      <c r="N96">
        <v>14</v>
      </c>
      <c r="O96" t="s">
        <v>33</v>
      </c>
      <c r="P96">
        <v>400</v>
      </c>
      <c r="Q96">
        <v>5</v>
      </c>
    </row>
    <row r="97" spans="1:25">
      <c r="A97" t="s">
        <v>18</v>
      </c>
      <c r="H97" t="s">
        <v>712</v>
      </c>
      <c r="L97" t="s">
        <v>719</v>
      </c>
      <c r="M97">
        <v>200</v>
      </c>
      <c r="N97">
        <v>30</v>
      </c>
      <c r="O97" t="s">
        <v>210</v>
      </c>
      <c r="P97">
        <v>5</v>
      </c>
      <c r="Q97">
        <v>30</v>
      </c>
    </row>
    <row r="98" spans="1:25">
      <c r="A98" t="s">
        <v>150</v>
      </c>
      <c r="B98" t="s">
        <v>151</v>
      </c>
      <c r="C98" t="s">
        <v>223</v>
      </c>
      <c r="H98" t="s">
        <v>224</v>
      </c>
      <c r="I98" t="s">
        <v>138</v>
      </c>
      <c r="J98" t="s">
        <v>19</v>
      </c>
      <c r="L98" t="s">
        <v>28</v>
      </c>
      <c r="M98">
        <v>500</v>
      </c>
      <c r="N98">
        <v>3</v>
      </c>
      <c r="O98" t="s">
        <v>225</v>
      </c>
      <c r="P98">
        <v>500</v>
      </c>
      <c r="Q98">
        <v>90</v>
      </c>
      <c r="W98" t="s">
        <v>74</v>
      </c>
      <c r="X98">
        <v>280</v>
      </c>
      <c r="Y98">
        <v>3</v>
      </c>
    </row>
    <row r="99" spans="1:25">
      <c r="A99" t="s">
        <v>18</v>
      </c>
      <c r="H99" t="s">
        <v>66</v>
      </c>
      <c r="L99" t="s">
        <v>140</v>
      </c>
      <c r="M99">
        <v>2</v>
      </c>
      <c r="N99">
        <v>1</v>
      </c>
      <c r="O99" t="s">
        <v>33</v>
      </c>
      <c r="P99">
        <v>400</v>
      </c>
      <c r="Q99">
        <v>5</v>
      </c>
    </row>
    <row r="100" spans="1:25">
      <c r="A100" t="s">
        <v>18</v>
      </c>
      <c r="H100" t="s">
        <v>182</v>
      </c>
      <c r="L100" t="s">
        <v>68</v>
      </c>
      <c r="M100">
        <v>90</v>
      </c>
      <c r="O100" t="s">
        <v>115</v>
      </c>
      <c r="Q100">
        <v>10</v>
      </c>
    </row>
    <row r="101" spans="1:25">
      <c r="A101" t="s">
        <v>18</v>
      </c>
      <c r="H101" t="s">
        <v>46</v>
      </c>
      <c r="L101" t="s">
        <v>51</v>
      </c>
      <c r="M101">
        <v>10</v>
      </c>
      <c r="N101">
        <v>30</v>
      </c>
      <c r="O101" t="s">
        <v>732</v>
      </c>
      <c r="P101">
        <v>62.5</v>
      </c>
      <c r="Q101">
        <v>30</v>
      </c>
      <c r="W101" t="s">
        <v>749</v>
      </c>
      <c r="Y101">
        <v>30</v>
      </c>
    </row>
    <row r="102" spans="1:25">
      <c r="A102" t="s">
        <v>18</v>
      </c>
      <c r="H102" t="s">
        <v>127</v>
      </c>
      <c r="L102" t="s">
        <v>41</v>
      </c>
      <c r="M102">
        <v>40</v>
      </c>
      <c r="N102">
        <v>14</v>
      </c>
      <c r="O102" t="s">
        <v>750</v>
      </c>
      <c r="Q102">
        <v>7</v>
      </c>
    </row>
    <row r="103" spans="1:25">
      <c r="A103" t="s">
        <v>18</v>
      </c>
      <c r="H103" t="s">
        <v>138</v>
      </c>
      <c r="I103" t="s">
        <v>40</v>
      </c>
      <c r="L103" t="s">
        <v>231</v>
      </c>
      <c r="N103">
        <v>14</v>
      </c>
      <c r="O103" t="s">
        <v>74</v>
      </c>
      <c r="P103">
        <v>280</v>
      </c>
      <c r="Q103">
        <v>3</v>
      </c>
      <c r="W103" t="s">
        <v>751</v>
      </c>
      <c r="Y103">
        <v>3</v>
      </c>
    </row>
    <row r="104" spans="1:25">
      <c r="A104" t="s">
        <v>18</v>
      </c>
      <c r="H104" t="s">
        <v>19</v>
      </c>
      <c r="L104" t="s">
        <v>233</v>
      </c>
      <c r="N104">
        <v>5</v>
      </c>
      <c r="O104" t="s">
        <v>77</v>
      </c>
      <c r="P104">
        <v>3000</v>
      </c>
      <c r="Q104">
        <v>3</v>
      </c>
      <c r="W104" t="s">
        <v>57</v>
      </c>
      <c r="X104">
        <v>1250</v>
      </c>
      <c r="Y104">
        <v>5</v>
      </c>
    </row>
    <row r="105" spans="1:25">
      <c r="A105" t="s">
        <v>18</v>
      </c>
      <c r="H105" t="s">
        <v>752</v>
      </c>
      <c r="I105" t="s">
        <v>31</v>
      </c>
      <c r="J105" t="s">
        <v>46</v>
      </c>
      <c r="K105" t="s">
        <v>753</v>
      </c>
      <c r="L105" t="s">
        <v>51</v>
      </c>
      <c r="M105">
        <v>10</v>
      </c>
      <c r="N105">
        <v>30</v>
      </c>
      <c r="O105" t="s">
        <v>732</v>
      </c>
      <c r="P105">
        <v>62.5</v>
      </c>
      <c r="Q105">
        <v>30</v>
      </c>
    </row>
    <row r="106" spans="1:25">
      <c r="A106" t="s">
        <v>18</v>
      </c>
      <c r="H106" t="s">
        <v>236</v>
      </c>
      <c r="I106" t="s">
        <v>182</v>
      </c>
      <c r="L106" t="s">
        <v>754</v>
      </c>
      <c r="N106">
        <v>30</v>
      </c>
      <c r="O106" t="s">
        <v>102</v>
      </c>
      <c r="P106">
        <v>75</v>
      </c>
      <c r="Q106">
        <v>14</v>
      </c>
    </row>
    <row r="107" spans="1:25">
      <c r="A107" t="s">
        <v>18</v>
      </c>
      <c r="H107" t="s">
        <v>238</v>
      </c>
      <c r="L107" t="s">
        <v>755</v>
      </c>
      <c r="M107">
        <v>25</v>
      </c>
      <c r="N107">
        <v>180</v>
      </c>
      <c r="O107" t="s">
        <v>756</v>
      </c>
      <c r="Q107">
        <v>60</v>
      </c>
      <c r="W107" t="s">
        <v>757</v>
      </c>
      <c r="Y107">
        <v>4</v>
      </c>
    </row>
    <row r="108" spans="1:25">
      <c r="A108" t="s">
        <v>18</v>
      </c>
      <c r="H108" t="s">
        <v>240</v>
      </c>
      <c r="I108" t="s">
        <v>46</v>
      </c>
      <c r="L108" t="s">
        <v>241</v>
      </c>
      <c r="N108">
        <v>90</v>
      </c>
      <c r="O108" t="s">
        <v>177</v>
      </c>
      <c r="P108">
        <v>750</v>
      </c>
      <c r="Q108">
        <v>7</v>
      </c>
    </row>
    <row r="109" spans="1:25">
      <c r="A109" t="s">
        <v>18</v>
      </c>
      <c r="H109" t="s">
        <v>185</v>
      </c>
      <c r="L109" t="s">
        <v>243</v>
      </c>
      <c r="M109">
        <v>10</v>
      </c>
      <c r="N109">
        <v>14</v>
      </c>
      <c r="O109" t="s">
        <v>33</v>
      </c>
      <c r="P109">
        <v>400</v>
      </c>
      <c r="Q109">
        <v>5</v>
      </c>
      <c r="W109" t="s">
        <v>62</v>
      </c>
      <c r="X109">
        <v>400</v>
      </c>
      <c r="Y109">
        <v>3</v>
      </c>
    </row>
    <row r="110" spans="1:25">
      <c r="A110" t="s">
        <v>18</v>
      </c>
      <c r="H110" t="s">
        <v>19</v>
      </c>
      <c r="L110" t="s">
        <v>77</v>
      </c>
      <c r="M110">
        <v>1500</v>
      </c>
      <c r="N110">
        <v>3</v>
      </c>
      <c r="O110" t="s">
        <v>233</v>
      </c>
      <c r="Q110">
        <v>5</v>
      </c>
    </row>
    <row r="111" spans="1:25">
      <c r="A111" t="s">
        <v>18</v>
      </c>
      <c r="H111" t="s">
        <v>55</v>
      </c>
      <c r="L111" t="s">
        <v>57</v>
      </c>
      <c r="M111">
        <v>1875</v>
      </c>
      <c r="N111">
        <v>5</v>
      </c>
      <c r="O111" t="s">
        <v>75</v>
      </c>
      <c r="P111">
        <v>10</v>
      </c>
      <c r="Q111">
        <v>5</v>
      </c>
      <c r="W111" t="s">
        <v>77</v>
      </c>
      <c r="X111">
        <v>3000</v>
      </c>
      <c r="Y111">
        <v>3</v>
      </c>
    </row>
    <row r="112" spans="1:25">
      <c r="A112" t="s">
        <v>18</v>
      </c>
      <c r="H112" t="s">
        <v>204</v>
      </c>
      <c r="L112" t="s">
        <v>218</v>
      </c>
      <c r="M112">
        <v>30</v>
      </c>
      <c r="N112">
        <v>14</v>
      </c>
      <c r="O112" t="s">
        <v>77</v>
      </c>
      <c r="P112">
        <v>3000</v>
      </c>
      <c r="Q112">
        <v>3</v>
      </c>
      <c r="W112" t="s">
        <v>758</v>
      </c>
      <c r="X112">
        <v>400</v>
      </c>
      <c r="Y112">
        <v>5</v>
      </c>
    </row>
    <row r="113" spans="1:28">
      <c r="A113" t="s">
        <v>18</v>
      </c>
      <c r="H113" t="s">
        <v>248</v>
      </c>
      <c r="L113" t="s">
        <v>84</v>
      </c>
      <c r="M113">
        <v>2000</v>
      </c>
      <c r="N113">
        <v>5</v>
      </c>
      <c r="O113" t="s">
        <v>44</v>
      </c>
      <c r="P113">
        <v>1200</v>
      </c>
      <c r="Q113">
        <v>5</v>
      </c>
    </row>
    <row r="114" spans="1:28">
      <c r="A114" t="s">
        <v>18</v>
      </c>
      <c r="H114" t="s">
        <v>31</v>
      </c>
      <c r="L114" t="s">
        <v>33</v>
      </c>
      <c r="M114">
        <v>400</v>
      </c>
      <c r="N114">
        <v>5</v>
      </c>
      <c r="O114" t="s">
        <v>250</v>
      </c>
      <c r="P114">
        <v>25</v>
      </c>
      <c r="Q114">
        <v>30</v>
      </c>
      <c r="W114" t="s">
        <v>115</v>
      </c>
      <c r="Y114">
        <v>20</v>
      </c>
    </row>
    <row r="115" spans="1:28">
      <c r="A115" t="s">
        <v>18</v>
      </c>
      <c r="H115" t="s">
        <v>204</v>
      </c>
      <c r="I115" t="s">
        <v>759</v>
      </c>
      <c r="J115" t="s">
        <v>760</v>
      </c>
      <c r="L115" t="s">
        <v>58</v>
      </c>
      <c r="M115">
        <v>1500</v>
      </c>
      <c r="N115">
        <v>5</v>
      </c>
      <c r="O115" t="s">
        <v>761</v>
      </c>
      <c r="P115">
        <v>200</v>
      </c>
      <c r="Q115">
        <v>3</v>
      </c>
      <c r="W115" t="s">
        <v>68</v>
      </c>
      <c r="X115">
        <v>90</v>
      </c>
      <c r="Y115">
        <v>7</v>
      </c>
    </row>
    <row r="116" spans="1:28">
      <c r="A116" t="s">
        <v>18</v>
      </c>
      <c r="H116" t="s">
        <v>31</v>
      </c>
      <c r="I116" t="s">
        <v>40</v>
      </c>
      <c r="L116" t="s">
        <v>218</v>
      </c>
      <c r="M116">
        <v>30</v>
      </c>
      <c r="N116">
        <v>14</v>
      </c>
      <c r="O116" t="s">
        <v>253</v>
      </c>
      <c r="P116">
        <v>1000</v>
      </c>
      <c r="Q116">
        <v>7</v>
      </c>
    </row>
    <row r="117" spans="1:28">
      <c r="A117" t="s">
        <v>18</v>
      </c>
      <c r="H117" t="s">
        <v>166</v>
      </c>
      <c r="L117" t="s">
        <v>33</v>
      </c>
      <c r="M117">
        <v>400</v>
      </c>
      <c r="N117">
        <v>7</v>
      </c>
      <c r="O117" t="s">
        <v>44</v>
      </c>
      <c r="P117">
        <v>1200</v>
      </c>
      <c r="Q117">
        <v>5</v>
      </c>
    </row>
    <row r="118" spans="1:28">
      <c r="A118" t="s">
        <v>18</v>
      </c>
      <c r="H118" t="s">
        <v>206</v>
      </c>
      <c r="I118" t="s">
        <v>238</v>
      </c>
      <c r="J118" t="s">
        <v>256</v>
      </c>
      <c r="L118" t="s">
        <v>57</v>
      </c>
      <c r="M118">
        <v>1875</v>
      </c>
      <c r="N118">
        <v>5</v>
      </c>
      <c r="O118" t="s">
        <v>75</v>
      </c>
      <c r="P118">
        <v>10</v>
      </c>
      <c r="Q118">
        <v>10</v>
      </c>
      <c r="W118" t="s">
        <v>198</v>
      </c>
      <c r="Y118">
        <v>5</v>
      </c>
    </row>
    <row r="119" spans="1:28">
      <c r="A119" t="s">
        <v>18</v>
      </c>
      <c r="H119" t="s">
        <v>762</v>
      </c>
      <c r="L119" t="s">
        <v>62</v>
      </c>
      <c r="M119">
        <v>800</v>
      </c>
      <c r="N119">
        <v>1</v>
      </c>
      <c r="O119" t="s">
        <v>763</v>
      </c>
    </row>
    <row r="120" spans="1:28">
      <c r="A120" t="s">
        <v>18</v>
      </c>
      <c r="H120" t="s">
        <v>47</v>
      </c>
      <c r="L120" t="s">
        <v>259</v>
      </c>
      <c r="M120">
        <v>200</v>
      </c>
      <c r="N120">
        <v>1</v>
      </c>
      <c r="O120" t="s">
        <v>260</v>
      </c>
      <c r="Q120">
        <v>1</v>
      </c>
      <c r="W120" t="s">
        <v>57</v>
      </c>
      <c r="X120">
        <v>1250</v>
      </c>
      <c r="Y120">
        <v>5</v>
      </c>
      <c r="Z120" t="s">
        <v>261</v>
      </c>
      <c r="AB120">
        <v>30</v>
      </c>
    </row>
    <row r="121" spans="1:28">
      <c r="A121" t="s">
        <v>18</v>
      </c>
      <c r="H121" t="s">
        <v>19</v>
      </c>
      <c r="L121" t="s">
        <v>57</v>
      </c>
      <c r="M121">
        <v>1250</v>
      </c>
      <c r="N121">
        <v>5</v>
      </c>
      <c r="O121" t="s">
        <v>77</v>
      </c>
      <c r="P121">
        <v>3000</v>
      </c>
      <c r="Q121">
        <v>3</v>
      </c>
    </row>
    <row r="122" spans="1:28">
      <c r="A122" t="s">
        <v>18</v>
      </c>
      <c r="H122" t="s">
        <v>764</v>
      </c>
      <c r="L122" t="s">
        <v>765</v>
      </c>
    </row>
    <row r="123" spans="1:28">
      <c r="A123" t="s">
        <v>18</v>
      </c>
      <c r="H123" t="s">
        <v>46</v>
      </c>
      <c r="I123" t="s">
        <v>53</v>
      </c>
      <c r="L123" t="s">
        <v>250</v>
      </c>
      <c r="M123">
        <v>12.5</v>
      </c>
      <c r="N123">
        <v>7</v>
      </c>
      <c r="O123" t="s">
        <v>766</v>
      </c>
      <c r="P123">
        <v>80</v>
      </c>
      <c r="Q123">
        <v>30</v>
      </c>
    </row>
    <row r="124" spans="1:28">
      <c r="A124" t="s">
        <v>18</v>
      </c>
      <c r="H124" t="s">
        <v>19</v>
      </c>
      <c r="L124" t="s">
        <v>266</v>
      </c>
      <c r="M124">
        <v>500</v>
      </c>
      <c r="N124">
        <v>5</v>
      </c>
      <c r="O124" t="s">
        <v>77</v>
      </c>
      <c r="P124">
        <v>3000</v>
      </c>
      <c r="Q124">
        <v>3</v>
      </c>
    </row>
    <row r="125" spans="1:28">
      <c r="A125" t="s">
        <v>18</v>
      </c>
      <c r="H125" t="s">
        <v>31</v>
      </c>
      <c r="L125" t="s">
        <v>77</v>
      </c>
      <c r="M125">
        <v>3000</v>
      </c>
      <c r="N125">
        <v>3</v>
      </c>
      <c r="O125" t="s">
        <v>44</v>
      </c>
      <c r="P125">
        <v>1200</v>
      </c>
      <c r="Q125">
        <v>5</v>
      </c>
    </row>
    <row r="126" spans="1:28">
      <c r="A126" t="s">
        <v>18</v>
      </c>
      <c r="H126" t="s">
        <v>269</v>
      </c>
      <c r="L126" t="s">
        <v>84</v>
      </c>
      <c r="M126">
        <v>500</v>
      </c>
      <c r="N126">
        <v>5</v>
      </c>
      <c r="O126" t="s">
        <v>270</v>
      </c>
      <c r="P126">
        <v>1200</v>
      </c>
      <c r="Q126">
        <v>5</v>
      </c>
    </row>
    <row r="127" spans="1:28">
      <c r="A127" t="s">
        <v>18</v>
      </c>
      <c r="H127" t="s">
        <v>767</v>
      </c>
      <c r="L127" t="s">
        <v>768</v>
      </c>
      <c r="M127">
        <v>125</v>
      </c>
      <c r="N127">
        <v>30</v>
      </c>
      <c r="O127" t="s">
        <v>75</v>
      </c>
      <c r="P127">
        <v>5</v>
      </c>
      <c r="Q127">
        <v>7</v>
      </c>
    </row>
    <row r="128" spans="1:28">
      <c r="A128" t="s">
        <v>18</v>
      </c>
      <c r="H128" t="s">
        <v>769</v>
      </c>
      <c r="L128" t="s">
        <v>770</v>
      </c>
    </row>
    <row r="129" spans="1:28">
      <c r="A129" t="s">
        <v>18</v>
      </c>
      <c r="H129" t="s">
        <v>204</v>
      </c>
      <c r="I129" t="s">
        <v>771</v>
      </c>
      <c r="L129" t="s">
        <v>772</v>
      </c>
      <c r="M129">
        <v>15</v>
      </c>
      <c r="N129">
        <v>30</v>
      </c>
      <c r="O129" t="s">
        <v>28</v>
      </c>
      <c r="P129">
        <v>500</v>
      </c>
      <c r="Q129">
        <v>5</v>
      </c>
      <c r="X129" t="s">
        <v>773</v>
      </c>
      <c r="Y129">
        <v>30</v>
      </c>
    </row>
    <row r="130" spans="1:28">
      <c r="A130" t="s">
        <v>18</v>
      </c>
      <c r="H130" t="s">
        <v>66</v>
      </c>
      <c r="I130" t="s">
        <v>67</v>
      </c>
      <c r="L130" t="s">
        <v>33</v>
      </c>
      <c r="M130">
        <v>400</v>
      </c>
      <c r="N130">
        <v>7</v>
      </c>
      <c r="O130" t="s">
        <v>275</v>
      </c>
      <c r="P130">
        <v>1000</v>
      </c>
      <c r="Q130">
        <v>5</v>
      </c>
    </row>
    <row r="131" spans="1:28">
      <c r="A131" t="s">
        <v>18</v>
      </c>
      <c r="H131" t="s">
        <v>100</v>
      </c>
      <c r="L131" t="s">
        <v>108</v>
      </c>
      <c r="N131">
        <v>5</v>
      </c>
      <c r="O131" t="s">
        <v>102</v>
      </c>
      <c r="P131">
        <v>75</v>
      </c>
      <c r="Q131">
        <v>30</v>
      </c>
    </row>
    <row r="132" spans="1:28">
      <c r="A132" t="s">
        <v>18</v>
      </c>
      <c r="H132" t="s">
        <v>278</v>
      </c>
      <c r="L132" t="s">
        <v>109</v>
      </c>
      <c r="M132">
        <v>1000</v>
      </c>
      <c r="N132">
        <v>7</v>
      </c>
      <c r="O132" t="s">
        <v>61</v>
      </c>
      <c r="P132">
        <v>5</v>
      </c>
      <c r="Q132">
        <v>14</v>
      </c>
    </row>
    <row r="133" spans="1:28">
      <c r="A133" t="s">
        <v>18</v>
      </c>
      <c r="H133" t="s">
        <v>40</v>
      </c>
      <c r="L133" t="s">
        <v>33</v>
      </c>
      <c r="M133">
        <v>400</v>
      </c>
      <c r="N133">
        <v>7</v>
      </c>
      <c r="O133" t="s">
        <v>218</v>
      </c>
      <c r="P133">
        <v>30</v>
      </c>
      <c r="Q133">
        <v>14</v>
      </c>
      <c r="W133" t="s">
        <v>44</v>
      </c>
      <c r="X133">
        <v>1200</v>
      </c>
      <c r="Y133">
        <v>5</v>
      </c>
    </row>
    <row r="134" spans="1:28">
      <c r="A134" t="s">
        <v>18</v>
      </c>
      <c r="H134" t="s">
        <v>53</v>
      </c>
      <c r="I134" t="s">
        <v>138</v>
      </c>
      <c r="J134" t="s">
        <v>46</v>
      </c>
      <c r="L134" t="s">
        <v>735</v>
      </c>
      <c r="M134">
        <v>2000</v>
      </c>
      <c r="N134">
        <v>60</v>
      </c>
      <c r="O134" t="s">
        <v>74</v>
      </c>
      <c r="P134">
        <v>280</v>
      </c>
      <c r="Q134">
        <v>3</v>
      </c>
    </row>
    <row r="135" spans="1:28">
      <c r="A135" t="s">
        <v>18</v>
      </c>
      <c r="H135" t="s">
        <v>774</v>
      </c>
      <c r="I135" t="s">
        <v>138</v>
      </c>
      <c r="J135" t="s">
        <v>43</v>
      </c>
      <c r="L135" t="s">
        <v>746</v>
      </c>
      <c r="M135">
        <v>20</v>
      </c>
      <c r="N135">
        <v>14</v>
      </c>
      <c r="O135" t="s">
        <v>775</v>
      </c>
      <c r="P135">
        <v>5</v>
      </c>
      <c r="Q135">
        <v>14</v>
      </c>
    </row>
    <row r="136" spans="1:28">
      <c r="A136" t="s">
        <v>18</v>
      </c>
      <c r="H136" t="s">
        <v>55</v>
      </c>
      <c r="L136" t="s">
        <v>84</v>
      </c>
      <c r="M136">
        <v>500</v>
      </c>
      <c r="N136">
        <v>5</v>
      </c>
      <c r="O136" t="s">
        <v>77</v>
      </c>
      <c r="P136">
        <v>3000</v>
      </c>
      <c r="Q136">
        <v>7</v>
      </c>
      <c r="W136" t="s">
        <v>75</v>
      </c>
      <c r="X136">
        <v>10</v>
      </c>
      <c r="Y136">
        <v>5</v>
      </c>
    </row>
    <row r="137" spans="1:28">
      <c r="A137" t="s">
        <v>18</v>
      </c>
      <c r="H137" t="s">
        <v>40</v>
      </c>
      <c r="I137" t="s">
        <v>138</v>
      </c>
      <c r="L137" t="s">
        <v>284</v>
      </c>
      <c r="M137">
        <v>180</v>
      </c>
      <c r="N137">
        <v>1</v>
      </c>
      <c r="O137" t="s">
        <v>74</v>
      </c>
      <c r="P137">
        <v>560</v>
      </c>
      <c r="Q137">
        <v>3</v>
      </c>
    </row>
    <row r="138" spans="1:28">
      <c r="A138" t="s">
        <v>18</v>
      </c>
      <c r="H138" t="s">
        <v>256</v>
      </c>
      <c r="L138" t="s">
        <v>286</v>
      </c>
      <c r="M138">
        <v>1500</v>
      </c>
      <c r="N138">
        <v>5</v>
      </c>
      <c r="O138" t="s">
        <v>41</v>
      </c>
      <c r="P138">
        <v>40</v>
      </c>
      <c r="Q138">
        <v>10</v>
      </c>
    </row>
    <row r="139" spans="1:28">
      <c r="A139" t="s">
        <v>18</v>
      </c>
      <c r="H139" t="s">
        <v>691</v>
      </c>
      <c r="I139" t="s">
        <v>40</v>
      </c>
      <c r="J139" t="s">
        <v>288</v>
      </c>
      <c r="L139" t="s">
        <v>741</v>
      </c>
      <c r="M139">
        <v>40</v>
      </c>
      <c r="N139">
        <v>14</v>
      </c>
      <c r="O139" t="s">
        <v>710</v>
      </c>
      <c r="Q139">
        <v>10</v>
      </c>
    </row>
    <row r="140" spans="1:28">
      <c r="A140" t="s">
        <v>18</v>
      </c>
      <c r="H140" t="s">
        <v>50</v>
      </c>
      <c r="L140" t="s">
        <v>776</v>
      </c>
      <c r="N140">
        <v>14</v>
      </c>
      <c r="O140" t="s">
        <v>102</v>
      </c>
      <c r="P140">
        <v>75</v>
      </c>
      <c r="Q140">
        <v>14</v>
      </c>
    </row>
    <row r="141" spans="1:28">
      <c r="A141" t="s">
        <v>18</v>
      </c>
      <c r="H141" t="s">
        <v>31</v>
      </c>
      <c r="I141" t="s">
        <v>291</v>
      </c>
      <c r="L141" t="s">
        <v>177</v>
      </c>
      <c r="M141">
        <v>500</v>
      </c>
      <c r="N141">
        <v>10</v>
      </c>
      <c r="O141" t="s">
        <v>25</v>
      </c>
      <c r="P141">
        <v>200</v>
      </c>
      <c r="Q141">
        <v>7</v>
      </c>
      <c r="W141" t="s">
        <v>90</v>
      </c>
      <c r="X141">
        <v>50</v>
      </c>
      <c r="Y141">
        <v>5</v>
      </c>
    </row>
    <row r="142" spans="1:28">
      <c r="A142" t="s">
        <v>18</v>
      </c>
      <c r="H142" t="s">
        <v>293</v>
      </c>
      <c r="L142" t="s">
        <v>133</v>
      </c>
      <c r="M142">
        <v>1500</v>
      </c>
      <c r="N142">
        <v>5</v>
      </c>
      <c r="O142" t="s">
        <v>75</v>
      </c>
      <c r="P142">
        <v>10</v>
      </c>
      <c r="Q142">
        <v>10</v>
      </c>
      <c r="W142" t="s">
        <v>60</v>
      </c>
      <c r="X142">
        <v>5</v>
      </c>
      <c r="Y142">
        <v>10</v>
      </c>
    </row>
    <row r="143" spans="1:28">
      <c r="A143" t="s">
        <v>18</v>
      </c>
      <c r="H143" t="s">
        <v>46</v>
      </c>
      <c r="I143" t="s">
        <v>53</v>
      </c>
      <c r="J143" t="s">
        <v>777</v>
      </c>
      <c r="L143" t="s">
        <v>732</v>
      </c>
      <c r="M143">
        <v>62.5</v>
      </c>
      <c r="N143">
        <v>30</v>
      </c>
      <c r="O143" t="s">
        <v>51</v>
      </c>
      <c r="P143">
        <v>10</v>
      </c>
      <c r="Q143">
        <v>30</v>
      </c>
      <c r="W143" t="s">
        <v>102</v>
      </c>
      <c r="X143">
        <v>75</v>
      </c>
      <c r="Y143">
        <v>30</v>
      </c>
      <c r="Z143" t="s">
        <v>776</v>
      </c>
      <c r="AB143">
        <v>30</v>
      </c>
    </row>
    <row r="144" spans="1:28">
      <c r="A144" t="s">
        <v>18</v>
      </c>
      <c r="H144" t="s">
        <v>296</v>
      </c>
      <c r="I144" t="s">
        <v>100</v>
      </c>
      <c r="L144" t="s">
        <v>33</v>
      </c>
      <c r="M144">
        <v>400</v>
      </c>
      <c r="N144">
        <v>5</v>
      </c>
      <c r="O144" t="s">
        <v>77</v>
      </c>
      <c r="P144">
        <v>1500</v>
      </c>
      <c r="Q144">
        <v>3</v>
      </c>
      <c r="W144" t="s">
        <v>102</v>
      </c>
      <c r="X144">
        <v>75</v>
      </c>
      <c r="Y144">
        <v>30</v>
      </c>
      <c r="Z144" t="s">
        <v>101</v>
      </c>
      <c r="AB144">
        <v>30</v>
      </c>
    </row>
    <row r="145" spans="1:25">
      <c r="A145" t="s">
        <v>18</v>
      </c>
      <c r="H145" t="s">
        <v>778</v>
      </c>
      <c r="L145" t="s">
        <v>298</v>
      </c>
      <c r="M145">
        <v>200</v>
      </c>
      <c r="N145">
        <v>5</v>
      </c>
      <c r="O145" t="s">
        <v>779</v>
      </c>
      <c r="W145" t="s">
        <v>77</v>
      </c>
      <c r="X145">
        <v>3000</v>
      </c>
      <c r="Y145">
        <v>3</v>
      </c>
    </row>
    <row r="146" spans="1:25">
      <c r="A146" t="s">
        <v>18</v>
      </c>
      <c r="H146" t="s">
        <v>780</v>
      </c>
      <c r="L146" t="s">
        <v>250</v>
      </c>
      <c r="M146">
        <v>25</v>
      </c>
      <c r="N146">
        <v>14</v>
      </c>
      <c r="O146" t="s">
        <v>77</v>
      </c>
      <c r="P146">
        <v>3000</v>
      </c>
      <c r="Q146">
        <v>5</v>
      </c>
      <c r="W146" t="s">
        <v>41</v>
      </c>
      <c r="X146">
        <v>40</v>
      </c>
      <c r="Y146">
        <v>30</v>
      </c>
    </row>
    <row r="147" spans="1:25">
      <c r="A147" t="s">
        <v>18</v>
      </c>
      <c r="H147" t="s">
        <v>31</v>
      </c>
      <c r="L147" t="s">
        <v>33</v>
      </c>
      <c r="M147">
        <v>400</v>
      </c>
      <c r="N147">
        <v>14</v>
      </c>
      <c r="O147" t="s">
        <v>301</v>
      </c>
      <c r="P147">
        <v>1000</v>
      </c>
      <c r="Q147">
        <v>5</v>
      </c>
    </row>
    <row r="148" spans="1:25">
      <c r="A148" t="s">
        <v>18</v>
      </c>
      <c r="H148" t="s">
        <v>31</v>
      </c>
      <c r="L148" t="s">
        <v>33</v>
      </c>
      <c r="M148">
        <v>400</v>
      </c>
      <c r="N148">
        <v>5</v>
      </c>
      <c r="O148" t="s">
        <v>25</v>
      </c>
      <c r="P148">
        <v>200</v>
      </c>
      <c r="Q148">
        <v>5</v>
      </c>
    </row>
    <row r="149" spans="1:25">
      <c r="A149" t="s">
        <v>18</v>
      </c>
      <c r="H149" t="s">
        <v>304</v>
      </c>
      <c r="L149" t="s">
        <v>768</v>
      </c>
      <c r="M149">
        <v>125</v>
      </c>
      <c r="N149">
        <v>21</v>
      </c>
      <c r="O149" t="s">
        <v>75</v>
      </c>
      <c r="P149">
        <v>10</v>
      </c>
      <c r="Q149">
        <v>10</v>
      </c>
      <c r="W149" t="s">
        <v>62</v>
      </c>
      <c r="X149">
        <v>400</v>
      </c>
      <c r="Y149">
        <v>1</v>
      </c>
    </row>
    <row r="150" spans="1:25">
      <c r="A150" t="s">
        <v>18</v>
      </c>
      <c r="H150" t="s">
        <v>46</v>
      </c>
      <c r="I150" t="s">
        <v>306</v>
      </c>
      <c r="L150" t="s">
        <v>72</v>
      </c>
      <c r="N150">
        <v>30</v>
      </c>
      <c r="O150" t="s">
        <v>177</v>
      </c>
      <c r="P150">
        <v>500</v>
      </c>
      <c r="Q150">
        <v>7</v>
      </c>
    </row>
    <row r="151" spans="1:25">
      <c r="A151" t="s">
        <v>18</v>
      </c>
      <c r="H151" t="s">
        <v>31</v>
      </c>
      <c r="I151" t="s">
        <v>236</v>
      </c>
      <c r="L151" t="s">
        <v>90</v>
      </c>
      <c r="M151">
        <v>50</v>
      </c>
      <c r="N151">
        <v>7</v>
      </c>
      <c r="O151" t="s">
        <v>44</v>
      </c>
      <c r="P151">
        <v>1200</v>
      </c>
      <c r="Q151">
        <v>5</v>
      </c>
    </row>
    <row r="152" spans="1:25">
      <c r="A152" t="s">
        <v>18</v>
      </c>
      <c r="H152" t="s">
        <v>781</v>
      </c>
      <c r="L152" t="s">
        <v>75</v>
      </c>
      <c r="M152">
        <v>10</v>
      </c>
      <c r="N152">
        <v>7</v>
      </c>
      <c r="O152" t="s">
        <v>309</v>
      </c>
      <c r="P152">
        <v>20</v>
      </c>
      <c r="Q152">
        <v>3</v>
      </c>
    </row>
    <row r="153" spans="1:25">
      <c r="A153" t="s">
        <v>18</v>
      </c>
      <c r="H153" t="s">
        <v>31</v>
      </c>
      <c r="L153" t="s">
        <v>77</v>
      </c>
      <c r="M153">
        <v>1500</v>
      </c>
      <c r="N153">
        <v>3</v>
      </c>
      <c r="O153" t="s">
        <v>33</v>
      </c>
      <c r="P153">
        <v>200</v>
      </c>
      <c r="Q153">
        <v>6</v>
      </c>
      <c r="W153" t="s">
        <v>44</v>
      </c>
      <c r="X153">
        <v>600</v>
      </c>
      <c r="Y153">
        <v>6</v>
      </c>
    </row>
    <row r="154" spans="1:25">
      <c r="A154" t="s">
        <v>18</v>
      </c>
      <c r="H154" t="s">
        <v>312</v>
      </c>
      <c r="L154" t="s">
        <v>286</v>
      </c>
      <c r="M154">
        <v>1500</v>
      </c>
      <c r="N154">
        <v>5</v>
      </c>
      <c r="O154" t="s">
        <v>44</v>
      </c>
      <c r="P154">
        <v>1200</v>
      </c>
      <c r="Q154">
        <v>5</v>
      </c>
      <c r="W154" t="s">
        <v>77</v>
      </c>
      <c r="X154">
        <v>3000</v>
      </c>
      <c r="Y154">
        <v>5</v>
      </c>
    </row>
    <row r="155" spans="1:25">
      <c r="A155" t="s">
        <v>18</v>
      </c>
      <c r="H155" t="s">
        <v>314</v>
      </c>
      <c r="L155" t="s">
        <v>286</v>
      </c>
      <c r="M155">
        <v>1500</v>
      </c>
      <c r="N155">
        <v>7</v>
      </c>
      <c r="O155" t="s">
        <v>77</v>
      </c>
      <c r="P155">
        <v>3000</v>
      </c>
      <c r="Q155">
        <v>3</v>
      </c>
    </row>
    <row r="156" spans="1:25">
      <c r="A156" t="s">
        <v>18</v>
      </c>
      <c r="H156" t="s">
        <v>204</v>
      </c>
      <c r="L156" t="s">
        <v>94</v>
      </c>
      <c r="M156">
        <v>1000</v>
      </c>
      <c r="N156">
        <v>7</v>
      </c>
      <c r="O156" t="s">
        <v>44</v>
      </c>
      <c r="P156">
        <v>1200</v>
      </c>
      <c r="Q156">
        <v>7</v>
      </c>
      <c r="W156" t="s">
        <v>218</v>
      </c>
      <c r="X156">
        <v>30</v>
      </c>
      <c r="Y156">
        <v>30</v>
      </c>
    </row>
    <row r="157" spans="1:25">
      <c r="A157" t="s">
        <v>18</v>
      </c>
      <c r="H157" t="s">
        <v>31</v>
      </c>
      <c r="L157" t="s">
        <v>33</v>
      </c>
      <c r="M157">
        <v>400</v>
      </c>
      <c r="N157">
        <v>5</v>
      </c>
      <c r="O157" t="s">
        <v>44</v>
      </c>
      <c r="P157">
        <v>1200</v>
      </c>
      <c r="Q157">
        <v>5</v>
      </c>
      <c r="W157" t="s">
        <v>77</v>
      </c>
      <c r="X157">
        <v>3000</v>
      </c>
      <c r="Y157">
        <v>3</v>
      </c>
    </row>
    <row r="158" spans="1:25">
      <c r="A158" t="s">
        <v>18</v>
      </c>
      <c r="H158" t="s">
        <v>31</v>
      </c>
      <c r="L158" t="s">
        <v>218</v>
      </c>
      <c r="M158">
        <v>30</v>
      </c>
      <c r="N158">
        <v>30</v>
      </c>
    </row>
    <row r="159" spans="1:25">
      <c r="A159" t="s">
        <v>18</v>
      </c>
      <c r="H159" t="s">
        <v>104</v>
      </c>
      <c r="L159" t="s">
        <v>782</v>
      </c>
      <c r="O159" t="s">
        <v>319</v>
      </c>
      <c r="P159">
        <v>500</v>
      </c>
      <c r="Q159">
        <v>3</v>
      </c>
    </row>
    <row r="160" spans="1:25">
      <c r="A160" t="s">
        <v>18</v>
      </c>
      <c r="H160" t="s">
        <v>304</v>
      </c>
      <c r="L160" t="s">
        <v>321</v>
      </c>
      <c r="M160">
        <v>1650</v>
      </c>
      <c r="N160">
        <v>3</v>
      </c>
      <c r="O160" t="s">
        <v>319</v>
      </c>
      <c r="P160">
        <v>500</v>
      </c>
      <c r="Q160">
        <v>30</v>
      </c>
      <c r="W160" t="s">
        <v>286</v>
      </c>
      <c r="X160">
        <v>1500</v>
      </c>
      <c r="Y160">
        <v>5</v>
      </c>
    </row>
    <row r="161" spans="1:28">
      <c r="A161" t="s">
        <v>18</v>
      </c>
      <c r="H161" t="s">
        <v>31</v>
      </c>
      <c r="I161" t="s">
        <v>323</v>
      </c>
      <c r="L161" t="s">
        <v>94</v>
      </c>
      <c r="M161">
        <v>1000</v>
      </c>
      <c r="N161">
        <v>10</v>
      </c>
      <c r="O161" t="s">
        <v>77</v>
      </c>
      <c r="P161">
        <v>2000</v>
      </c>
      <c r="Q161">
        <v>3</v>
      </c>
    </row>
    <row r="162" spans="1:28">
      <c r="A162" t="s">
        <v>18</v>
      </c>
      <c r="H162" t="s">
        <v>46</v>
      </c>
      <c r="I162" t="s">
        <v>698</v>
      </c>
      <c r="L162" t="s">
        <v>90</v>
      </c>
      <c r="M162">
        <v>50</v>
      </c>
      <c r="N162">
        <v>14</v>
      </c>
      <c r="O162" t="s">
        <v>115</v>
      </c>
      <c r="Q162">
        <v>30</v>
      </c>
    </row>
    <row r="163" spans="1:28">
      <c r="A163" t="s">
        <v>18</v>
      </c>
      <c r="H163" t="s">
        <v>288</v>
      </c>
      <c r="I163" t="s">
        <v>70</v>
      </c>
      <c r="L163" t="s">
        <v>177</v>
      </c>
      <c r="M163">
        <v>750</v>
      </c>
      <c r="N163">
        <v>7</v>
      </c>
      <c r="O163" t="s">
        <v>231</v>
      </c>
      <c r="Q163">
        <v>14</v>
      </c>
    </row>
    <row r="164" spans="1:28">
      <c r="A164" t="s">
        <v>18</v>
      </c>
      <c r="H164" t="s">
        <v>136</v>
      </c>
      <c r="L164" t="s">
        <v>75</v>
      </c>
      <c r="M164">
        <v>10</v>
      </c>
      <c r="N164">
        <v>10</v>
      </c>
      <c r="O164" t="s">
        <v>60</v>
      </c>
      <c r="P164">
        <v>10</v>
      </c>
      <c r="Q164">
        <v>10</v>
      </c>
    </row>
    <row r="165" spans="1:28">
      <c r="A165" t="s">
        <v>18</v>
      </c>
      <c r="H165" t="s">
        <v>783</v>
      </c>
      <c r="L165" t="s">
        <v>68</v>
      </c>
      <c r="M165">
        <v>120</v>
      </c>
      <c r="N165">
        <v>7</v>
      </c>
      <c r="O165" t="s">
        <v>328</v>
      </c>
      <c r="P165">
        <v>75</v>
      </c>
      <c r="Q165">
        <v>1</v>
      </c>
    </row>
    <row r="166" spans="1:28">
      <c r="A166" t="s">
        <v>18</v>
      </c>
      <c r="H166" t="s">
        <v>138</v>
      </c>
      <c r="I166" t="s">
        <v>55</v>
      </c>
      <c r="J166" t="s">
        <v>53</v>
      </c>
      <c r="L166" t="s">
        <v>284</v>
      </c>
      <c r="M166">
        <v>540</v>
      </c>
      <c r="N166">
        <v>1</v>
      </c>
      <c r="O166" t="s">
        <v>74</v>
      </c>
      <c r="P166">
        <v>1120</v>
      </c>
      <c r="Q166">
        <v>3</v>
      </c>
      <c r="W166" t="s">
        <v>57</v>
      </c>
      <c r="X166">
        <v>1875</v>
      </c>
      <c r="Y166">
        <v>5</v>
      </c>
    </row>
    <row r="167" spans="1:28">
      <c r="A167" t="s">
        <v>18</v>
      </c>
      <c r="H167" t="s">
        <v>784</v>
      </c>
      <c r="L167" t="s">
        <v>785</v>
      </c>
    </row>
    <row r="168" spans="1:28">
      <c r="A168" t="s">
        <v>18</v>
      </c>
      <c r="H168" t="s">
        <v>166</v>
      </c>
      <c r="I168" t="s">
        <v>332</v>
      </c>
      <c r="L168" t="s">
        <v>328</v>
      </c>
      <c r="M168">
        <v>75</v>
      </c>
      <c r="N168">
        <v>1</v>
      </c>
      <c r="O168" t="s">
        <v>33</v>
      </c>
      <c r="P168">
        <v>1200</v>
      </c>
      <c r="Q168">
        <v>5</v>
      </c>
      <c r="W168" t="s">
        <v>90</v>
      </c>
      <c r="X168">
        <v>75</v>
      </c>
      <c r="Y168">
        <v>4</v>
      </c>
    </row>
    <row r="169" spans="1:28">
      <c r="A169" t="s">
        <v>18</v>
      </c>
      <c r="H169" t="s">
        <v>50</v>
      </c>
      <c r="I169" t="s">
        <v>46</v>
      </c>
      <c r="L169" t="s">
        <v>732</v>
      </c>
      <c r="M169">
        <v>62.5</v>
      </c>
      <c r="N169">
        <v>30</v>
      </c>
      <c r="O169" t="s">
        <v>786</v>
      </c>
      <c r="P169">
        <v>50</v>
      </c>
      <c r="Q169">
        <v>30</v>
      </c>
    </row>
    <row r="170" spans="1:28">
      <c r="A170" t="s">
        <v>18</v>
      </c>
      <c r="H170" t="s">
        <v>46</v>
      </c>
      <c r="I170" t="s">
        <v>31</v>
      </c>
      <c r="J170" t="s">
        <v>40</v>
      </c>
      <c r="L170" t="s">
        <v>33</v>
      </c>
      <c r="M170">
        <v>400</v>
      </c>
      <c r="N170">
        <v>5</v>
      </c>
      <c r="O170" t="s">
        <v>250</v>
      </c>
      <c r="P170">
        <v>12.5</v>
      </c>
      <c r="Q170">
        <v>5</v>
      </c>
      <c r="W170" t="s">
        <v>117</v>
      </c>
      <c r="X170">
        <v>62.5</v>
      </c>
      <c r="Y170">
        <v>30</v>
      </c>
      <c r="Z170" t="s">
        <v>335</v>
      </c>
      <c r="AB170">
        <v>14</v>
      </c>
    </row>
    <row r="171" spans="1:28">
      <c r="A171" t="s">
        <v>18</v>
      </c>
      <c r="H171" t="s">
        <v>46</v>
      </c>
      <c r="I171" t="s">
        <v>787</v>
      </c>
      <c r="L171" t="s">
        <v>788</v>
      </c>
      <c r="N171">
        <v>30</v>
      </c>
      <c r="O171" t="s">
        <v>102</v>
      </c>
      <c r="P171">
        <v>75</v>
      </c>
      <c r="W171" t="s">
        <v>789</v>
      </c>
      <c r="Y171">
        <v>30</v>
      </c>
    </row>
    <row r="172" spans="1:28">
      <c r="A172" t="s">
        <v>18</v>
      </c>
      <c r="H172" t="s">
        <v>43</v>
      </c>
      <c r="L172" t="s">
        <v>94</v>
      </c>
      <c r="M172">
        <v>1000</v>
      </c>
      <c r="N172">
        <v>5</v>
      </c>
      <c r="O172" t="s">
        <v>270</v>
      </c>
      <c r="P172">
        <v>1200</v>
      </c>
      <c r="Q172">
        <v>3</v>
      </c>
    </row>
    <row r="173" spans="1:28">
      <c r="A173" t="s">
        <v>18</v>
      </c>
      <c r="H173" t="s">
        <v>50</v>
      </c>
      <c r="I173" t="s">
        <v>53</v>
      </c>
      <c r="L173" t="s">
        <v>735</v>
      </c>
      <c r="M173">
        <v>500</v>
      </c>
      <c r="N173">
        <v>30</v>
      </c>
      <c r="O173" t="s">
        <v>790</v>
      </c>
      <c r="Q173">
        <v>30</v>
      </c>
    </row>
    <row r="174" spans="1:28">
      <c r="A174" t="s">
        <v>18</v>
      </c>
      <c r="H174" t="s">
        <v>19</v>
      </c>
      <c r="L174" t="s">
        <v>340</v>
      </c>
      <c r="M174">
        <v>456</v>
      </c>
      <c r="N174">
        <v>7</v>
      </c>
      <c r="O174" t="s">
        <v>341</v>
      </c>
      <c r="Q174">
        <v>7</v>
      </c>
    </row>
    <row r="175" spans="1:28">
      <c r="A175" t="s">
        <v>150</v>
      </c>
      <c r="B175" t="s">
        <v>151</v>
      </c>
      <c r="C175" t="s">
        <v>152</v>
      </c>
      <c r="H175" t="s">
        <v>55</v>
      </c>
      <c r="L175" t="s">
        <v>146</v>
      </c>
      <c r="M175">
        <v>375</v>
      </c>
      <c r="N175">
        <v>5</v>
      </c>
      <c r="O175" t="s">
        <v>77</v>
      </c>
      <c r="P175">
        <v>750</v>
      </c>
      <c r="Q175">
        <v>3</v>
      </c>
      <c r="W175" t="s">
        <v>148</v>
      </c>
      <c r="X175">
        <v>4</v>
      </c>
      <c r="Y175">
        <v>5</v>
      </c>
      <c r="Z175" t="s">
        <v>343</v>
      </c>
      <c r="AB175">
        <v>5</v>
      </c>
    </row>
    <row r="176" spans="1:28">
      <c r="A176" t="s">
        <v>150</v>
      </c>
      <c r="B176" t="s">
        <v>151</v>
      </c>
      <c r="C176" t="s">
        <v>152</v>
      </c>
      <c r="H176" t="s">
        <v>55</v>
      </c>
      <c r="I176" t="s">
        <v>345</v>
      </c>
      <c r="L176" t="s">
        <v>57</v>
      </c>
      <c r="M176">
        <v>750</v>
      </c>
      <c r="N176">
        <v>5</v>
      </c>
      <c r="O176" t="s">
        <v>77</v>
      </c>
      <c r="P176">
        <v>1500</v>
      </c>
      <c r="Q176">
        <v>3</v>
      </c>
      <c r="W176" t="s">
        <v>346</v>
      </c>
      <c r="Y176">
        <v>5</v>
      </c>
    </row>
    <row r="177" spans="1:28">
      <c r="A177" t="s">
        <v>18</v>
      </c>
      <c r="H177" t="s">
        <v>40</v>
      </c>
      <c r="L177" t="s">
        <v>243</v>
      </c>
      <c r="M177">
        <v>20</v>
      </c>
      <c r="N177">
        <v>14</v>
      </c>
      <c r="O177" t="s">
        <v>177</v>
      </c>
      <c r="P177">
        <v>750</v>
      </c>
      <c r="Q177">
        <v>10</v>
      </c>
      <c r="W177" t="s">
        <v>44</v>
      </c>
      <c r="X177">
        <v>800</v>
      </c>
      <c r="Y177">
        <v>14</v>
      </c>
    </row>
    <row r="178" spans="1:28">
      <c r="A178" t="s">
        <v>18</v>
      </c>
      <c r="H178" t="s">
        <v>349</v>
      </c>
      <c r="I178" t="s">
        <v>19</v>
      </c>
      <c r="J178" t="s">
        <v>350</v>
      </c>
      <c r="L178" t="s">
        <v>33</v>
      </c>
      <c r="M178">
        <v>400</v>
      </c>
      <c r="N178">
        <v>7</v>
      </c>
      <c r="O178" t="s">
        <v>298</v>
      </c>
      <c r="P178">
        <v>200</v>
      </c>
      <c r="Q178">
        <v>3</v>
      </c>
      <c r="W178" t="s">
        <v>90</v>
      </c>
      <c r="X178">
        <v>50</v>
      </c>
      <c r="Y178">
        <v>7</v>
      </c>
    </row>
    <row r="179" spans="1:28">
      <c r="A179" t="s">
        <v>150</v>
      </c>
      <c r="B179" t="s">
        <v>151</v>
      </c>
      <c r="C179" t="s">
        <v>152</v>
      </c>
      <c r="H179" t="s">
        <v>55</v>
      </c>
      <c r="L179" t="s">
        <v>352</v>
      </c>
      <c r="M179">
        <v>375</v>
      </c>
      <c r="N179">
        <v>5</v>
      </c>
      <c r="O179" t="s">
        <v>353</v>
      </c>
      <c r="P179">
        <v>300</v>
      </c>
      <c r="Q179">
        <v>5</v>
      </c>
    </row>
    <row r="180" spans="1:28">
      <c r="A180" t="s">
        <v>18</v>
      </c>
      <c r="H180" t="s">
        <v>153</v>
      </c>
      <c r="I180" t="s">
        <v>160</v>
      </c>
      <c r="J180" t="s">
        <v>19</v>
      </c>
      <c r="L180" t="s">
        <v>172</v>
      </c>
      <c r="M180">
        <v>200</v>
      </c>
      <c r="N180">
        <v>5</v>
      </c>
      <c r="O180" t="s">
        <v>77</v>
      </c>
      <c r="P180">
        <v>375</v>
      </c>
      <c r="Q180">
        <v>3</v>
      </c>
      <c r="W180" t="s">
        <v>158</v>
      </c>
      <c r="X180">
        <v>5</v>
      </c>
      <c r="Y180">
        <v>7</v>
      </c>
    </row>
    <row r="181" spans="1:28">
      <c r="A181" t="s">
        <v>18</v>
      </c>
      <c r="H181" t="s">
        <v>40</v>
      </c>
      <c r="L181" t="s">
        <v>218</v>
      </c>
      <c r="M181">
        <v>30</v>
      </c>
      <c r="N181">
        <v>30</v>
      </c>
      <c r="O181" t="s">
        <v>77</v>
      </c>
      <c r="P181">
        <v>3000</v>
      </c>
      <c r="Q181">
        <v>3</v>
      </c>
    </row>
    <row r="182" spans="1:28">
      <c r="A182" t="s">
        <v>18</v>
      </c>
      <c r="H182" t="s">
        <v>791</v>
      </c>
      <c r="I182" t="s">
        <v>792</v>
      </c>
      <c r="J182" t="s">
        <v>191</v>
      </c>
      <c r="L182" t="s">
        <v>793</v>
      </c>
      <c r="M182">
        <v>5</v>
      </c>
      <c r="N182">
        <v>14</v>
      </c>
      <c r="O182" t="s">
        <v>794</v>
      </c>
      <c r="P182">
        <v>12.5</v>
      </c>
      <c r="Q182">
        <v>14</v>
      </c>
      <c r="W182" t="s">
        <v>795</v>
      </c>
      <c r="X182">
        <v>25</v>
      </c>
      <c r="Y182">
        <v>14</v>
      </c>
      <c r="Z182" t="s">
        <v>693</v>
      </c>
      <c r="AA182">
        <v>40</v>
      </c>
      <c r="AB182">
        <v>14</v>
      </c>
    </row>
    <row r="183" spans="1:28">
      <c r="A183" t="s">
        <v>18</v>
      </c>
      <c r="H183" t="s">
        <v>358</v>
      </c>
      <c r="L183" t="s">
        <v>84</v>
      </c>
      <c r="M183">
        <v>1500</v>
      </c>
      <c r="N183">
        <v>5</v>
      </c>
      <c r="O183" t="s">
        <v>270</v>
      </c>
      <c r="P183">
        <v>1200</v>
      </c>
      <c r="Q183">
        <v>3</v>
      </c>
    </row>
    <row r="184" spans="1:28">
      <c r="A184" t="s">
        <v>18</v>
      </c>
      <c r="H184" t="s">
        <v>796</v>
      </c>
      <c r="I184" t="s">
        <v>797</v>
      </c>
      <c r="J184" t="s">
        <v>798</v>
      </c>
      <c r="K184" t="s">
        <v>799</v>
      </c>
      <c r="L184" t="s">
        <v>793</v>
      </c>
      <c r="M184">
        <v>2.5</v>
      </c>
      <c r="N184">
        <v>14</v>
      </c>
    </row>
    <row r="185" spans="1:28">
      <c r="A185" t="s">
        <v>18</v>
      </c>
      <c r="H185" t="s">
        <v>46</v>
      </c>
      <c r="I185" t="s">
        <v>314</v>
      </c>
      <c r="L185" t="s">
        <v>51</v>
      </c>
      <c r="M185">
        <v>19</v>
      </c>
      <c r="N185">
        <v>30</v>
      </c>
      <c r="O185" t="s">
        <v>286</v>
      </c>
      <c r="P185">
        <v>1500</v>
      </c>
      <c r="Q185">
        <v>10</v>
      </c>
      <c r="W185" t="s">
        <v>361</v>
      </c>
      <c r="Y185">
        <v>7</v>
      </c>
    </row>
    <row r="186" spans="1:28">
      <c r="A186" t="s">
        <v>18</v>
      </c>
      <c r="H186" t="s">
        <v>19</v>
      </c>
      <c r="I186" t="s">
        <v>304</v>
      </c>
      <c r="L186" t="s">
        <v>28</v>
      </c>
      <c r="M186">
        <v>250</v>
      </c>
      <c r="N186">
        <v>6</v>
      </c>
      <c r="O186" t="s">
        <v>363</v>
      </c>
      <c r="Q186">
        <v>5</v>
      </c>
      <c r="W186" t="s">
        <v>364</v>
      </c>
      <c r="Y186">
        <v>5</v>
      </c>
      <c r="Z186" t="s">
        <v>365</v>
      </c>
      <c r="AB186">
        <v>5</v>
      </c>
    </row>
    <row r="187" spans="1:28">
      <c r="A187" t="s">
        <v>18</v>
      </c>
      <c r="H187" t="s">
        <v>367</v>
      </c>
      <c r="I187" t="s">
        <v>368</v>
      </c>
      <c r="L187" t="s">
        <v>33</v>
      </c>
      <c r="M187">
        <v>400</v>
      </c>
      <c r="N187">
        <v>5</v>
      </c>
      <c r="O187" t="s">
        <v>25</v>
      </c>
      <c r="P187">
        <v>200</v>
      </c>
      <c r="Q187">
        <v>14</v>
      </c>
      <c r="W187" t="s">
        <v>62</v>
      </c>
      <c r="X187">
        <v>400</v>
      </c>
      <c r="Y187">
        <v>1</v>
      </c>
      <c r="Z187" t="s">
        <v>369</v>
      </c>
      <c r="AA187">
        <v>15</v>
      </c>
      <c r="AB187">
        <v>14</v>
      </c>
    </row>
    <row r="188" spans="1:28">
      <c r="A188" t="s">
        <v>18</v>
      </c>
      <c r="H188" t="s">
        <v>800</v>
      </c>
      <c r="I188" t="s">
        <v>801</v>
      </c>
      <c r="L188" t="s">
        <v>75</v>
      </c>
      <c r="M188">
        <v>10</v>
      </c>
      <c r="N188">
        <v>10</v>
      </c>
      <c r="O188" t="s">
        <v>133</v>
      </c>
      <c r="P188">
        <v>750</v>
      </c>
      <c r="Q188">
        <v>5</v>
      </c>
    </row>
    <row r="189" spans="1:28">
      <c r="A189" t="s">
        <v>150</v>
      </c>
      <c r="B189" t="s">
        <v>151</v>
      </c>
      <c r="C189" t="s">
        <v>223</v>
      </c>
      <c r="H189" t="s">
        <v>138</v>
      </c>
      <c r="L189" t="s">
        <v>743</v>
      </c>
      <c r="N189">
        <v>3</v>
      </c>
      <c r="O189" t="s">
        <v>77</v>
      </c>
      <c r="P189">
        <v>3000</v>
      </c>
      <c r="Q189">
        <v>3</v>
      </c>
    </row>
    <row r="190" spans="1:28">
      <c r="A190" t="s">
        <v>150</v>
      </c>
      <c r="B190" t="s">
        <v>151</v>
      </c>
      <c r="C190" t="s">
        <v>152</v>
      </c>
      <c r="H190" t="s">
        <v>19</v>
      </c>
      <c r="I190" t="s">
        <v>136</v>
      </c>
      <c r="L190" t="s">
        <v>133</v>
      </c>
      <c r="M190">
        <v>750</v>
      </c>
      <c r="N190">
        <v>5</v>
      </c>
      <c r="O190" t="s">
        <v>77</v>
      </c>
      <c r="P190">
        <v>750</v>
      </c>
      <c r="Q190">
        <v>3</v>
      </c>
      <c r="W190" t="s">
        <v>75</v>
      </c>
      <c r="X190">
        <v>5</v>
      </c>
      <c r="Y190">
        <v>10</v>
      </c>
    </row>
    <row r="191" spans="1:28">
      <c r="A191" t="s">
        <v>18</v>
      </c>
      <c r="H191" t="s">
        <v>374</v>
      </c>
      <c r="I191" t="s">
        <v>375</v>
      </c>
      <c r="L191" t="s">
        <v>95</v>
      </c>
      <c r="M191">
        <v>209</v>
      </c>
      <c r="N191">
        <v>14</v>
      </c>
      <c r="O191" t="s">
        <v>57</v>
      </c>
      <c r="P191">
        <v>1250</v>
      </c>
      <c r="Q191">
        <v>5</v>
      </c>
      <c r="W191" t="s">
        <v>376</v>
      </c>
      <c r="Y191">
        <v>2</v>
      </c>
    </row>
    <row r="192" spans="1:28">
      <c r="A192" t="s">
        <v>18</v>
      </c>
      <c r="H192" t="s">
        <v>378</v>
      </c>
      <c r="L192" t="s">
        <v>25</v>
      </c>
      <c r="M192">
        <v>200</v>
      </c>
      <c r="N192">
        <v>5</v>
      </c>
      <c r="O192" t="s">
        <v>270</v>
      </c>
      <c r="P192">
        <v>1200</v>
      </c>
      <c r="Q192">
        <v>5</v>
      </c>
      <c r="W192" t="s">
        <v>44</v>
      </c>
      <c r="X192">
        <v>1200</v>
      </c>
      <c r="Y192">
        <v>5</v>
      </c>
    </row>
    <row r="193" spans="1:28">
      <c r="A193" t="s">
        <v>18</v>
      </c>
      <c r="H193" t="s">
        <v>40</v>
      </c>
      <c r="L193" t="s">
        <v>243</v>
      </c>
      <c r="M193">
        <v>20</v>
      </c>
      <c r="N193">
        <v>14</v>
      </c>
      <c r="O193" t="s">
        <v>177</v>
      </c>
      <c r="P193">
        <v>500</v>
      </c>
      <c r="Q193">
        <v>7</v>
      </c>
      <c r="W193" t="s">
        <v>77</v>
      </c>
      <c r="X193">
        <v>3000</v>
      </c>
      <c r="Y193">
        <v>3</v>
      </c>
      <c r="Z193" t="s">
        <v>133</v>
      </c>
      <c r="AA193">
        <v>1500</v>
      </c>
      <c r="AB193">
        <v>5</v>
      </c>
    </row>
    <row r="194" spans="1:28">
      <c r="A194" t="s">
        <v>18</v>
      </c>
      <c r="H194" t="s">
        <v>138</v>
      </c>
      <c r="I194" t="s">
        <v>31</v>
      </c>
      <c r="L194" t="s">
        <v>74</v>
      </c>
      <c r="M194">
        <v>1120</v>
      </c>
      <c r="N194">
        <v>3</v>
      </c>
      <c r="O194" t="s">
        <v>77</v>
      </c>
      <c r="P194">
        <v>3000</v>
      </c>
      <c r="Q194">
        <v>3</v>
      </c>
      <c r="W194" t="s">
        <v>33</v>
      </c>
      <c r="X194">
        <v>400</v>
      </c>
      <c r="Y194">
        <v>5</v>
      </c>
    </row>
    <row r="195" spans="1:28">
      <c r="A195" t="s">
        <v>18</v>
      </c>
      <c r="H195" t="s">
        <v>46</v>
      </c>
      <c r="L195" t="s">
        <v>802</v>
      </c>
    </row>
    <row r="196" spans="1:28">
      <c r="A196" t="s">
        <v>18</v>
      </c>
      <c r="H196" t="s">
        <v>55</v>
      </c>
      <c r="I196" t="s">
        <v>803</v>
      </c>
      <c r="L196" t="s">
        <v>804</v>
      </c>
      <c r="O196" t="s">
        <v>148</v>
      </c>
      <c r="P196">
        <v>12</v>
      </c>
      <c r="Q196">
        <v>3</v>
      </c>
      <c r="W196" t="s">
        <v>805</v>
      </c>
    </row>
    <row r="197" spans="1:28">
      <c r="A197" t="s">
        <v>18</v>
      </c>
      <c r="H197" t="s">
        <v>40</v>
      </c>
      <c r="L197" t="s">
        <v>44</v>
      </c>
      <c r="M197">
        <v>1200</v>
      </c>
      <c r="N197">
        <v>7</v>
      </c>
      <c r="O197" t="s">
        <v>33</v>
      </c>
      <c r="P197">
        <v>400</v>
      </c>
      <c r="Q197">
        <v>7</v>
      </c>
      <c r="W197" t="s">
        <v>41</v>
      </c>
      <c r="X197">
        <v>40</v>
      </c>
      <c r="Y197">
        <v>7</v>
      </c>
    </row>
    <row r="198" spans="1:28">
      <c r="A198" t="s">
        <v>18</v>
      </c>
      <c r="H198" t="s">
        <v>291</v>
      </c>
      <c r="I198" t="s">
        <v>55</v>
      </c>
      <c r="L198" t="s">
        <v>177</v>
      </c>
      <c r="M198">
        <v>750</v>
      </c>
      <c r="N198">
        <v>10</v>
      </c>
      <c r="O198" t="s">
        <v>44</v>
      </c>
      <c r="P198">
        <v>1200</v>
      </c>
      <c r="Q198">
        <v>7</v>
      </c>
      <c r="W198" t="s">
        <v>309</v>
      </c>
      <c r="X198">
        <v>20</v>
      </c>
      <c r="Y198">
        <v>3</v>
      </c>
      <c r="Z198" t="s">
        <v>385</v>
      </c>
    </row>
    <row r="199" spans="1:28">
      <c r="A199" t="s">
        <v>18</v>
      </c>
      <c r="H199" t="s">
        <v>350</v>
      </c>
      <c r="L199" t="s">
        <v>786</v>
      </c>
      <c r="M199">
        <v>50</v>
      </c>
      <c r="N199">
        <v>7</v>
      </c>
      <c r="O199" t="s">
        <v>77</v>
      </c>
      <c r="P199">
        <v>3000</v>
      </c>
      <c r="Q199">
        <v>3</v>
      </c>
    </row>
    <row r="200" spans="1:28">
      <c r="A200" t="s">
        <v>18</v>
      </c>
      <c r="H200" t="s">
        <v>55</v>
      </c>
      <c r="L200" t="s">
        <v>84</v>
      </c>
      <c r="M200">
        <v>2000</v>
      </c>
      <c r="N200">
        <v>5</v>
      </c>
      <c r="O200" t="s">
        <v>77</v>
      </c>
      <c r="P200">
        <v>3000</v>
      </c>
      <c r="Q200">
        <v>3</v>
      </c>
    </row>
    <row r="201" spans="1:28">
      <c r="A201" t="s">
        <v>18</v>
      </c>
      <c r="H201" t="s">
        <v>389</v>
      </c>
      <c r="I201" t="s">
        <v>390</v>
      </c>
      <c r="L201" t="s">
        <v>391</v>
      </c>
      <c r="N201">
        <v>5</v>
      </c>
      <c r="O201" t="s">
        <v>392</v>
      </c>
      <c r="W201" t="s">
        <v>77</v>
      </c>
      <c r="X201">
        <v>2000</v>
      </c>
      <c r="Y201">
        <v>3</v>
      </c>
      <c r="Z201" t="s">
        <v>286</v>
      </c>
      <c r="AA201">
        <v>1500</v>
      </c>
      <c r="AB201">
        <v>5</v>
      </c>
    </row>
    <row r="202" spans="1:28">
      <c r="A202" t="s">
        <v>18</v>
      </c>
      <c r="H202" t="s">
        <v>55</v>
      </c>
      <c r="L202" t="s">
        <v>28</v>
      </c>
      <c r="M202">
        <v>250</v>
      </c>
      <c r="N202">
        <v>5</v>
      </c>
      <c r="O202" t="s">
        <v>394</v>
      </c>
      <c r="Q202">
        <v>5</v>
      </c>
    </row>
    <row r="203" spans="1:28">
      <c r="A203" t="s">
        <v>18</v>
      </c>
      <c r="H203" t="s">
        <v>209</v>
      </c>
      <c r="L203" t="s">
        <v>395</v>
      </c>
      <c r="N203">
        <v>1</v>
      </c>
      <c r="O203" t="s">
        <v>84</v>
      </c>
      <c r="P203">
        <v>2000</v>
      </c>
      <c r="Q203">
        <v>7</v>
      </c>
      <c r="W203" t="s">
        <v>77</v>
      </c>
      <c r="X203">
        <v>3000</v>
      </c>
      <c r="Y203">
        <v>3</v>
      </c>
    </row>
    <row r="204" spans="1:28">
      <c r="A204" t="s">
        <v>18</v>
      </c>
      <c r="H204" t="s">
        <v>806</v>
      </c>
      <c r="I204" t="s">
        <v>791</v>
      </c>
      <c r="J204" t="s">
        <v>191</v>
      </c>
      <c r="K204" t="s">
        <v>807</v>
      </c>
      <c r="L204" t="s">
        <v>808</v>
      </c>
      <c r="M204">
        <v>5</v>
      </c>
      <c r="N204">
        <v>30</v>
      </c>
      <c r="O204" t="s">
        <v>809</v>
      </c>
      <c r="P204">
        <v>75</v>
      </c>
      <c r="Q204">
        <v>30</v>
      </c>
      <c r="W204" t="s">
        <v>51</v>
      </c>
      <c r="X204">
        <v>10</v>
      </c>
      <c r="Y204">
        <v>30</v>
      </c>
    </row>
    <row r="205" spans="1:28">
      <c r="A205" t="s">
        <v>18</v>
      </c>
      <c r="H205" t="s">
        <v>204</v>
      </c>
      <c r="L205" t="s">
        <v>810</v>
      </c>
      <c r="N205">
        <v>30</v>
      </c>
      <c r="O205" t="s">
        <v>231</v>
      </c>
      <c r="Q205">
        <v>30</v>
      </c>
    </row>
    <row r="206" spans="1:28">
      <c r="A206" t="s">
        <v>18</v>
      </c>
      <c r="H206" t="s">
        <v>19</v>
      </c>
      <c r="L206" t="s">
        <v>340</v>
      </c>
      <c r="M206">
        <v>684</v>
      </c>
      <c r="N206">
        <v>5</v>
      </c>
      <c r="O206" t="s">
        <v>158</v>
      </c>
      <c r="P206">
        <v>5</v>
      </c>
      <c r="Q206">
        <v>5</v>
      </c>
      <c r="W206" t="s">
        <v>353</v>
      </c>
      <c r="X206">
        <v>300</v>
      </c>
      <c r="Y206">
        <v>5</v>
      </c>
    </row>
    <row r="207" spans="1:28">
      <c r="A207" t="s">
        <v>18</v>
      </c>
      <c r="H207" t="s">
        <v>46</v>
      </c>
      <c r="I207" t="s">
        <v>50</v>
      </c>
      <c r="L207" t="s">
        <v>732</v>
      </c>
      <c r="M207">
        <v>62.5</v>
      </c>
      <c r="N207">
        <v>30</v>
      </c>
      <c r="O207" t="s">
        <v>51</v>
      </c>
      <c r="P207">
        <v>10</v>
      </c>
      <c r="Q207">
        <v>30</v>
      </c>
      <c r="W207" t="s">
        <v>115</v>
      </c>
      <c r="Y207">
        <v>30</v>
      </c>
    </row>
    <row r="208" spans="1:28">
      <c r="A208" t="s">
        <v>18</v>
      </c>
      <c r="H208" t="s">
        <v>31</v>
      </c>
      <c r="L208" t="s">
        <v>33</v>
      </c>
      <c r="M208">
        <v>400</v>
      </c>
      <c r="N208">
        <v>5</v>
      </c>
      <c r="O208" t="s">
        <v>44</v>
      </c>
      <c r="P208">
        <v>1200</v>
      </c>
      <c r="Q208">
        <v>5</v>
      </c>
      <c r="W208" t="s">
        <v>77</v>
      </c>
      <c r="X208">
        <v>3000</v>
      </c>
      <c r="Y208">
        <v>3</v>
      </c>
    </row>
    <row r="209" spans="1:25">
      <c r="A209" t="s">
        <v>18</v>
      </c>
      <c r="H209" t="s">
        <v>753</v>
      </c>
      <c r="L209" t="s">
        <v>68</v>
      </c>
      <c r="M209">
        <v>90</v>
      </c>
      <c r="N209">
        <v>14</v>
      </c>
      <c r="O209" t="s">
        <v>749</v>
      </c>
      <c r="Q209">
        <v>7</v>
      </c>
    </row>
    <row r="210" spans="1:25">
      <c r="A210" t="s">
        <v>18</v>
      </c>
      <c r="H210" t="s">
        <v>31</v>
      </c>
      <c r="L210" t="s">
        <v>33</v>
      </c>
      <c r="M210">
        <v>400</v>
      </c>
      <c r="N210">
        <v>5</v>
      </c>
      <c r="O210" t="s">
        <v>44</v>
      </c>
      <c r="P210">
        <v>1200</v>
      </c>
      <c r="Q210">
        <v>5</v>
      </c>
    </row>
    <row r="211" spans="1:25">
      <c r="A211" t="s">
        <v>18</v>
      </c>
      <c r="H211" t="s">
        <v>19</v>
      </c>
      <c r="I211" t="s">
        <v>182</v>
      </c>
      <c r="L211" t="s">
        <v>68</v>
      </c>
      <c r="M211">
        <v>90</v>
      </c>
      <c r="N211">
        <v>10</v>
      </c>
      <c r="O211" t="s">
        <v>115</v>
      </c>
      <c r="Q211">
        <v>30</v>
      </c>
      <c r="W211" t="s">
        <v>57</v>
      </c>
      <c r="X211">
        <v>1250</v>
      </c>
      <c r="Y211">
        <v>5</v>
      </c>
    </row>
    <row r="212" spans="1:25">
      <c r="A212" t="s">
        <v>18</v>
      </c>
      <c r="H212" t="s">
        <v>47</v>
      </c>
      <c r="I212" t="s">
        <v>40</v>
      </c>
      <c r="L212" t="s">
        <v>335</v>
      </c>
      <c r="N212">
        <v>14</v>
      </c>
      <c r="O212" t="s">
        <v>309</v>
      </c>
      <c r="P212">
        <v>20</v>
      </c>
      <c r="Q212">
        <v>7</v>
      </c>
      <c r="W212" t="s">
        <v>4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opLeftCell="A101" workbookViewId="0">
      <selection activeCell="J13" sqref="J13"/>
    </sheetView>
  </sheetViews>
  <sheetFormatPr defaultColWidth="11.453125" defaultRowHeight="14.5"/>
  <cols>
    <col min="1" max="1" width="61.7265625" bestFit="1" customWidth="1"/>
    <col min="4" max="4" width="25.81640625" bestFit="1" customWidth="1"/>
  </cols>
  <sheetData>
    <row r="1" spans="1:11" ht="29">
      <c r="A1" s="1" t="s">
        <v>406</v>
      </c>
      <c r="B1" s="1" t="s">
        <v>407</v>
      </c>
      <c r="C1" s="1" t="s">
        <v>408</v>
      </c>
      <c r="D1" s="1" t="s">
        <v>409</v>
      </c>
      <c r="E1" s="1" t="s">
        <v>410</v>
      </c>
      <c r="F1" s="1" t="s">
        <v>411</v>
      </c>
      <c r="G1" s="1" t="s">
        <v>412</v>
      </c>
      <c r="H1" s="13" t="s">
        <v>588</v>
      </c>
      <c r="K1" s="22" t="s">
        <v>641</v>
      </c>
    </row>
    <row r="2" spans="1:11">
      <c r="A2" s="2" t="s">
        <v>413</v>
      </c>
      <c r="B2" s="2">
        <v>500</v>
      </c>
      <c r="C2" s="2" t="s">
        <v>414</v>
      </c>
      <c r="D2" s="2" t="s">
        <v>415</v>
      </c>
      <c r="E2" s="2" t="s">
        <v>416</v>
      </c>
      <c r="F2" s="2" t="s">
        <v>417</v>
      </c>
      <c r="G2" s="2">
        <v>1</v>
      </c>
      <c r="H2" s="6" t="s">
        <v>589</v>
      </c>
      <c r="K2" t="s">
        <v>150</v>
      </c>
    </row>
    <row r="3" spans="1:11">
      <c r="A3" s="2" t="s">
        <v>418</v>
      </c>
      <c r="B3" s="2">
        <v>250</v>
      </c>
      <c r="C3" s="2" t="s">
        <v>414</v>
      </c>
      <c r="D3" s="2" t="s">
        <v>419</v>
      </c>
      <c r="E3" s="2" t="s">
        <v>420</v>
      </c>
      <c r="F3" s="2" t="s">
        <v>417</v>
      </c>
      <c r="G3" s="2">
        <v>1</v>
      </c>
      <c r="H3" s="6" t="s">
        <v>590</v>
      </c>
      <c r="K3" t="s">
        <v>18</v>
      </c>
    </row>
    <row r="4" spans="1:11">
      <c r="A4" s="2" t="s">
        <v>421</v>
      </c>
      <c r="B4" s="2">
        <f>1.2*1000</f>
        <v>1200</v>
      </c>
      <c r="C4" s="2" t="s">
        <v>414</v>
      </c>
      <c r="D4" s="2" t="s">
        <v>419</v>
      </c>
      <c r="E4" s="2" t="s">
        <v>422</v>
      </c>
      <c r="F4" s="2" t="s">
        <v>417</v>
      </c>
      <c r="G4" s="2">
        <v>3</v>
      </c>
      <c r="H4" s="6" t="s">
        <v>590</v>
      </c>
    </row>
    <row r="5" spans="1:11">
      <c r="A5" s="2" t="s">
        <v>423</v>
      </c>
      <c r="B5" s="2">
        <f>156*14</f>
        <v>2184</v>
      </c>
      <c r="C5" s="2" t="s">
        <v>424</v>
      </c>
      <c r="D5" s="2" t="s">
        <v>419</v>
      </c>
      <c r="E5" s="2" t="s">
        <v>422</v>
      </c>
      <c r="F5" s="2" t="s">
        <v>417</v>
      </c>
      <c r="G5" s="2">
        <v>1</v>
      </c>
      <c r="H5" s="6" t="s">
        <v>590</v>
      </c>
    </row>
    <row r="6" spans="1:11">
      <c r="A6" s="2" t="s">
        <v>425</v>
      </c>
      <c r="B6" s="2">
        <v>625</v>
      </c>
      <c r="C6" s="2" t="s">
        <v>424</v>
      </c>
      <c r="D6" s="2" t="s">
        <v>419</v>
      </c>
      <c r="E6" s="2" t="s">
        <v>422</v>
      </c>
      <c r="F6" s="2" t="s">
        <v>417</v>
      </c>
      <c r="G6" s="2">
        <v>1</v>
      </c>
      <c r="H6" s="6" t="s">
        <v>590</v>
      </c>
    </row>
    <row r="7" spans="1:11">
      <c r="A7" s="2" t="s">
        <v>426</v>
      </c>
      <c r="B7" s="2">
        <v>125</v>
      </c>
      <c r="C7" s="2" t="s">
        <v>424</v>
      </c>
      <c r="D7" s="2" t="s">
        <v>419</v>
      </c>
      <c r="E7" s="2" t="s">
        <v>420</v>
      </c>
      <c r="F7" s="2" t="s">
        <v>417</v>
      </c>
      <c r="G7" s="2">
        <v>1</v>
      </c>
      <c r="H7" s="6" t="s">
        <v>590</v>
      </c>
    </row>
    <row r="8" spans="1:11">
      <c r="A8" s="2" t="s">
        <v>427</v>
      </c>
      <c r="B8" s="2">
        <v>250</v>
      </c>
      <c r="C8" s="2" t="s">
        <v>428</v>
      </c>
      <c r="D8" s="2" t="s">
        <v>419</v>
      </c>
      <c r="E8" s="2" t="s">
        <v>420</v>
      </c>
      <c r="F8" s="2" t="s">
        <v>417</v>
      </c>
      <c r="G8" s="2">
        <v>1</v>
      </c>
      <c r="H8" s="6" t="s">
        <v>590</v>
      </c>
    </row>
    <row r="9" spans="1:11">
      <c r="A9" s="2" t="s">
        <v>429</v>
      </c>
      <c r="B9" s="2">
        <v>250</v>
      </c>
      <c r="C9" s="2" t="s">
        <v>428</v>
      </c>
      <c r="D9" s="2" t="s">
        <v>419</v>
      </c>
      <c r="E9" s="2" t="s">
        <v>420</v>
      </c>
      <c r="F9" s="2" t="s">
        <v>417</v>
      </c>
      <c r="G9" s="2">
        <v>1</v>
      </c>
      <c r="H9" s="6" t="s">
        <v>590</v>
      </c>
    </row>
    <row r="10" spans="1:11">
      <c r="A10" s="2" t="s">
        <v>430</v>
      </c>
      <c r="B10" s="2">
        <f>228*14</f>
        <v>3192</v>
      </c>
      <c r="C10" s="2" t="s">
        <v>424</v>
      </c>
      <c r="D10" s="2" t="s">
        <v>419</v>
      </c>
      <c r="E10" s="2" t="s">
        <v>422</v>
      </c>
      <c r="F10" s="2" t="s">
        <v>417</v>
      </c>
      <c r="G10" s="2">
        <v>1</v>
      </c>
      <c r="H10" s="6" t="s">
        <v>590</v>
      </c>
    </row>
    <row r="11" spans="1:11">
      <c r="A11" s="2" t="s">
        <v>431</v>
      </c>
      <c r="B11" s="2">
        <v>375</v>
      </c>
      <c r="C11" s="2" t="s">
        <v>428</v>
      </c>
      <c r="D11" s="2" t="s">
        <v>419</v>
      </c>
      <c r="E11" s="2" t="s">
        <v>422</v>
      </c>
      <c r="F11" s="2" t="s">
        <v>417</v>
      </c>
      <c r="G11" s="2">
        <v>1</v>
      </c>
      <c r="H11" s="6" t="s">
        <v>590</v>
      </c>
    </row>
    <row r="12" spans="1:11">
      <c r="A12" s="2" t="s">
        <v>432</v>
      </c>
      <c r="B12" s="2">
        <v>500</v>
      </c>
      <c r="C12" s="2" t="s">
        <v>428</v>
      </c>
      <c r="D12" s="2" t="s">
        <v>419</v>
      </c>
      <c r="E12" s="2"/>
      <c r="F12" s="2" t="s">
        <v>433</v>
      </c>
      <c r="G12" s="2"/>
      <c r="H12" s="6" t="s">
        <v>590</v>
      </c>
    </row>
    <row r="13" spans="1:11">
      <c r="A13" s="2" t="s">
        <v>434</v>
      </c>
      <c r="B13" s="2">
        <v>500</v>
      </c>
      <c r="C13" s="2" t="s">
        <v>424</v>
      </c>
      <c r="D13" s="2" t="s">
        <v>419</v>
      </c>
      <c r="E13" s="2" t="s">
        <v>435</v>
      </c>
      <c r="F13" s="2" t="s">
        <v>417</v>
      </c>
      <c r="G13" s="2">
        <v>2</v>
      </c>
      <c r="H13" s="6" t="s">
        <v>589</v>
      </c>
    </row>
    <row r="14" spans="1:11">
      <c r="A14" s="2" t="s">
        <v>436</v>
      </c>
      <c r="B14" s="2">
        <v>250</v>
      </c>
      <c r="C14" s="2"/>
      <c r="D14" s="2" t="s">
        <v>419</v>
      </c>
      <c r="E14" s="2" t="s">
        <v>435</v>
      </c>
      <c r="F14" s="2" t="s">
        <v>417</v>
      </c>
      <c r="G14" s="2">
        <v>2</v>
      </c>
      <c r="H14" s="6" t="s">
        <v>590</v>
      </c>
    </row>
    <row r="15" spans="1:11">
      <c r="A15" s="2" t="s">
        <v>437</v>
      </c>
      <c r="B15" s="2">
        <v>500</v>
      </c>
      <c r="C15" s="2" t="s">
        <v>424</v>
      </c>
      <c r="D15" s="2" t="s">
        <v>419</v>
      </c>
      <c r="E15" s="2" t="s">
        <v>438</v>
      </c>
      <c r="F15" s="2" t="s">
        <v>417</v>
      </c>
      <c r="G15" s="2">
        <v>4</v>
      </c>
      <c r="H15" s="6" t="s">
        <v>590</v>
      </c>
    </row>
    <row r="16" spans="1:11">
      <c r="A16" s="2" t="s">
        <v>439</v>
      </c>
      <c r="B16" s="2">
        <v>500</v>
      </c>
      <c r="C16" s="2" t="s">
        <v>424</v>
      </c>
      <c r="D16" s="2" t="s">
        <v>419</v>
      </c>
      <c r="E16" s="2" t="s">
        <v>438</v>
      </c>
      <c r="F16" s="2" t="s">
        <v>417</v>
      </c>
      <c r="G16" s="2">
        <v>2</v>
      </c>
      <c r="H16" s="6" t="s">
        <v>589</v>
      </c>
    </row>
    <row r="17" spans="1:8">
      <c r="A17" s="2" t="s">
        <v>440</v>
      </c>
      <c r="B17" s="2">
        <v>250</v>
      </c>
      <c r="C17" s="2" t="s">
        <v>424</v>
      </c>
      <c r="D17" s="2" t="s">
        <v>441</v>
      </c>
      <c r="E17" s="2" t="s">
        <v>442</v>
      </c>
      <c r="F17" s="2" t="s">
        <v>443</v>
      </c>
      <c r="G17" s="2">
        <v>0.3</v>
      </c>
      <c r="H17" s="6" t="s">
        <v>590</v>
      </c>
    </row>
    <row r="18" spans="1:8">
      <c r="A18" s="2" t="s">
        <v>444</v>
      </c>
      <c r="B18" s="2">
        <v>500</v>
      </c>
      <c r="C18" s="2" t="s">
        <v>424</v>
      </c>
      <c r="D18" s="2" t="s">
        <v>441</v>
      </c>
      <c r="E18" s="2" t="s">
        <v>442</v>
      </c>
      <c r="F18" s="2" t="s">
        <v>443</v>
      </c>
      <c r="G18" s="2">
        <v>0.3</v>
      </c>
      <c r="H18" s="6" t="s">
        <v>590</v>
      </c>
    </row>
    <row r="19" spans="1:8">
      <c r="A19" s="2" t="s">
        <v>445</v>
      </c>
      <c r="B19" s="2">
        <v>200</v>
      </c>
      <c r="C19" s="2" t="s">
        <v>424</v>
      </c>
      <c r="D19" s="2" t="s">
        <v>446</v>
      </c>
      <c r="E19" s="2" t="s">
        <v>447</v>
      </c>
      <c r="F19" s="2" t="s">
        <v>443</v>
      </c>
      <c r="G19" s="2">
        <v>0.4</v>
      </c>
      <c r="H19" s="6" t="s">
        <v>590</v>
      </c>
    </row>
    <row r="20" spans="1:8">
      <c r="A20" s="2" t="s">
        <v>448</v>
      </c>
      <c r="B20" s="2">
        <v>400</v>
      </c>
      <c r="C20" s="2" t="s">
        <v>424</v>
      </c>
      <c r="D20" s="2" t="s">
        <v>446</v>
      </c>
      <c r="E20" s="2" t="s">
        <v>447</v>
      </c>
      <c r="F20" s="2" t="s">
        <v>443</v>
      </c>
      <c r="G20" s="2">
        <v>0.4</v>
      </c>
      <c r="H20" s="6" t="s">
        <v>590</v>
      </c>
    </row>
    <row r="21" spans="1:8">
      <c r="A21" s="2" t="s">
        <v>449</v>
      </c>
      <c r="B21" s="2">
        <v>50</v>
      </c>
      <c r="C21" s="2" t="s">
        <v>424</v>
      </c>
      <c r="D21" s="2" t="s">
        <v>446</v>
      </c>
      <c r="E21" s="2" t="s">
        <v>447</v>
      </c>
      <c r="F21" s="2" t="s">
        <v>443</v>
      </c>
      <c r="G21" s="2">
        <v>0.4</v>
      </c>
      <c r="H21" s="6" t="s">
        <v>590</v>
      </c>
    </row>
    <row r="22" spans="1:8">
      <c r="A22" s="2" t="s">
        <v>450</v>
      </c>
      <c r="B22" s="2">
        <v>1000</v>
      </c>
      <c r="C22" s="2" t="s">
        <v>424</v>
      </c>
      <c r="D22" s="2" t="s">
        <v>446</v>
      </c>
      <c r="E22" s="2" t="s">
        <v>451</v>
      </c>
      <c r="F22" s="2" t="s">
        <v>443</v>
      </c>
      <c r="G22" s="2">
        <v>4</v>
      </c>
      <c r="H22" s="6" t="s">
        <v>589</v>
      </c>
    </row>
    <row r="23" spans="1:8">
      <c r="A23" s="2" t="s">
        <v>452</v>
      </c>
      <c r="B23" s="2">
        <v>500</v>
      </c>
      <c r="C23" s="2" t="s">
        <v>424</v>
      </c>
      <c r="D23" s="2" t="s">
        <v>446</v>
      </c>
      <c r="E23" s="2" t="s">
        <v>451</v>
      </c>
      <c r="F23" s="2" t="s">
        <v>443</v>
      </c>
      <c r="G23" s="2">
        <v>4</v>
      </c>
      <c r="H23" s="6" t="s">
        <v>589</v>
      </c>
    </row>
    <row r="24" spans="1:8">
      <c r="A24" s="2" t="s">
        <v>453</v>
      </c>
      <c r="B24" s="2">
        <v>200</v>
      </c>
      <c r="C24" s="2" t="s">
        <v>424</v>
      </c>
      <c r="D24" s="2" t="s">
        <v>446</v>
      </c>
      <c r="E24" s="2" t="s">
        <v>454</v>
      </c>
      <c r="F24" s="2" t="s">
        <v>443</v>
      </c>
      <c r="G24" s="2">
        <v>0.4</v>
      </c>
      <c r="H24" s="6" t="s">
        <v>590</v>
      </c>
    </row>
    <row r="25" spans="1:8">
      <c r="A25" s="2" t="s">
        <v>455</v>
      </c>
      <c r="B25" s="2">
        <v>1000</v>
      </c>
      <c r="C25" s="2" t="s">
        <v>424</v>
      </c>
      <c r="D25" s="2" t="s">
        <v>446</v>
      </c>
      <c r="E25" s="2" t="s">
        <v>456</v>
      </c>
      <c r="F25" s="2" t="s">
        <v>443</v>
      </c>
      <c r="G25" s="2">
        <v>2</v>
      </c>
      <c r="H25" s="6" t="s">
        <v>589</v>
      </c>
    </row>
    <row r="26" spans="1:8">
      <c r="A26" s="2" t="s">
        <v>457</v>
      </c>
      <c r="B26" s="2">
        <v>1500</v>
      </c>
      <c r="C26" s="2" t="s">
        <v>424</v>
      </c>
      <c r="D26" s="2" t="s">
        <v>458</v>
      </c>
      <c r="E26" s="2" t="s">
        <v>459</v>
      </c>
      <c r="F26" s="2" t="s">
        <v>443</v>
      </c>
      <c r="G26" s="2">
        <v>3</v>
      </c>
      <c r="H26" s="6" t="s">
        <v>589</v>
      </c>
    </row>
    <row r="27" spans="1:8">
      <c r="A27" s="2" t="s">
        <v>460</v>
      </c>
      <c r="B27" s="2">
        <v>750</v>
      </c>
      <c r="C27" s="2" t="s">
        <v>424</v>
      </c>
      <c r="D27" s="2" t="s">
        <v>458</v>
      </c>
      <c r="E27" s="2" t="s">
        <v>459</v>
      </c>
      <c r="F27" s="2" t="s">
        <v>443</v>
      </c>
      <c r="G27" s="2">
        <v>3</v>
      </c>
      <c r="H27" s="6" t="s">
        <v>589</v>
      </c>
    </row>
    <row r="28" spans="1:8">
      <c r="A28" s="2" t="s">
        <v>461</v>
      </c>
      <c r="B28" s="2">
        <f>125*20</f>
        <v>2500</v>
      </c>
      <c r="C28" s="2" t="s">
        <v>424</v>
      </c>
      <c r="D28" s="2" t="s">
        <v>458</v>
      </c>
      <c r="E28" s="2" t="s">
        <v>459</v>
      </c>
      <c r="F28" s="2" t="s">
        <v>443</v>
      </c>
      <c r="G28" s="2">
        <v>0.5</v>
      </c>
      <c r="H28" s="6" t="s">
        <v>590</v>
      </c>
    </row>
    <row r="29" spans="1:8">
      <c r="A29" s="2" t="s">
        <v>462</v>
      </c>
      <c r="B29" s="2">
        <v>500</v>
      </c>
      <c r="C29" s="2" t="s">
        <v>424</v>
      </c>
      <c r="D29" s="2" t="s">
        <v>458</v>
      </c>
      <c r="E29" s="2" t="s">
        <v>459</v>
      </c>
      <c r="F29" s="2" t="s">
        <v>443</v>
      </c>
      <c r="G29" s="2">
        <v>0.5</v>
      </c>
      <c r="H29" s="6" t="s">
        <v>590</v>
      </c>
    </row>
    <row r="30" spans="1:8">
      <c r="A30" s="2" t="s">
        <v>463</v>
      </c>
      <c r="B30" s="2">
        <v>250</v>
      </c>
      <c r="C30" s="2" t="s">
        <v>424</v>
      </c>
      <c r="D30" s="2" t="s">
        <v>464</v>
      </c>
      <c r="E30" s="2" t="s">
        <v>465</v>
      </c>
      <c r="F30" s="2" t="s">
        <v>417</v>
      </c>
      <c r="G30" s="2">
        <v>3</v>
      </c>
      <c r="H30" s="6" t="s">
        <v>590</v>
      </c>
    </row>
    <row r="31" spans="1:8">
      <c r="A31" s="2" t="s">
        <v>466</v>
      </c>
      <c r="B31" s="2">
        <v>1000</v>
      </c>
      <c r="C31" s="2" t="s">
        <v>424</v>
      </c>
      <c r="D31" s="2" t="s">
        <v>464</v>
      </c>
      <c r="E31" s="2" t="s">
        <v>465</v>
      </c>
      <c r="F31" s="2" t="s">
        <v>417</v>
      </c>
      <c r="G31" s="2">
        <v>3</v>
      </c>
      <c r="H31" s="6" t="s">
        <v>589</v>
      </c>
    </row>
    <row r="32" spans="1:8">
      <c r="A32" s="2" t="s">
        <v>467</v>
      </c>
      <c r="B32" s="2">
        <v>500</v>
      </c>
      <c r="C32" s="2" t="s">
        <v>424</v>
      </c>
      <c r="D32" s="2" t="s">
        <v>468</v>
      </c>
      <c r="E32" s="2" t="s">
        <v>469</v>
      </c>
      <c r="F32" s="2" t="s">
        <v>443</v>
      </c>
      <c r="G32" s="2">
        <v>1</v>
      </c>
      <c r="H32" s="6" t="s">
        <v>590</v>
      </c>
    </row>
    <row r="33" spans="1:8">
      <c r="A33" s="2" t="s">
        <v>470</v>
      </c>
      <c r="B33" s="2">
        <v>200</v>
      </c>
      <c r="C33" s="2" t="s">
        <v>424</v>
      </c>
      <c r="D33" s="2" t="s">
        <v>468</v>
      </c>
      <c r="E33" s="2" t="s">
        <v>469</v>
      </c>
      <c r="F33" s="2" t="s">
        <v>443</v>
      </c>
      <c r="G33" s="2">
        <v>0.5</v>
      </c>
      <c r="H33" s="6" t="s">
        <v>589</v>
      </c>
    </row>
    <row r="34" spans="1:8">
      <c r="A34" s="2" t="s">
        <v>471</v>
      </c>
      <c r="B34" s="2">
        <v>500</v>
      </c>
      <c r="C34" s="2" t="s">
        <v>424</v>
      </c>
      <c r="D34" s="2" t="s">
        <v>441</v>
      </c>
      <c r="E34" s="2" t="s">
        <v>472</v>
      </c>
      <c r="F34" s="2" t="s">
        <v>443</v>
      </c>
      <c r="G34" s="2">
        <v>0.5</v>
      </c>
      <c r="H34" s="6" t="s">
        <v>590</v>
      </c>
    </row>
    <row r="35" spans="1:8">
      <c r="A35" s="2" t="s">
        <v>473</v>
      </c>
      <c r="B35" s="2">
        <v>250</v>
      </c>
      <c r="C35" s="2" t="s">
        <v>424</v>
      </c>
      <c r="D35" s="2" t="s">
        <v>419</v>
      </c>
      <c r="E35" s="2" t="s">
        <v>474</v>
      </c>
      <c r="F35" s="2" t="s">
        <v>417</v>
      </c>
      <c r="G35" s="2">
        <v>2</v>
      </c>
      <c r="H35" s="6" t="s">
        <v>590</v>
      </c>
    </row>
    <row r="36" spans="1:8">
      <c r="A36" s="2" t="s">
        <v>475</v>
      </c>
      <c r="B36" s="2">
        <v>500</v>
      </c>
      <c r="C36" s="2" t="s">
        <v>424</v>
      </c>
      <c r="D36" s="2" t="s">
        <v>419</v>
      </c>
      <c r="E36" s="2" t="s">
        <v>474</v>
      </c>
      <c r="F36" s="2" t="s">
        <v>417</v>
      </c>
      <c r="G36" s="2">
        <v>2</v>
      </c>
      <c r="H36" s="6" t="s">
        <v>589</v>
      </c>
    </row>
    <row r="37" spans="1:8">
      <c r="A37" s="2" t="s">
        <v>476</v>
      </c>
      <c r="B37" s="2">
        <v>120</v>
      </c>
      <c r="C37" s="2" t="s">
        <v>424</v>
      </c>
      <c r="D37" s="2" t="s">
        <v>477</v>
      </c>
      <c r="E37" s="2" t="s">
        <v>478</v>
      </c>
      <c r="F37" s="2" t="s">
        <v>417</v>
      </c>
      <c r="G37" s="2">
        <v>4</v>
      </c>
      <c r="H37" s="6" t="s">
        <v>590</v>
      </c>
    </row>
    <row r="38" spans="1:8">
      <c r="A38" s="2" t="s">
        <v>479</v>
      </c>
      <c r="B38" s="2">
        <v>480</v>
      </c>
      <c r="C38" s="2" t="s">
        <v>424</v>
      </c>
      <c r="D38" s="2" t="s">
        <v>477</v>
      </c>
      <c r="E38" s="2" t="s">
        <v>478</v>
      </c>
      <c r="F38" s="2" t="s">
        <v>417</v>
      </c>
      <c r="G38" s="2">
        <v>4</v>
      </c>
      <c r="H38" s="6" t="s">
        <v>590</v>
      </c>
    </row>
    <row r="39" spans="1:8">
      <c r="A39" s="2" t="s">
        <v>480</v>
      </c>
      <c r="B39" s="2">
        <v>960</v>
      </c>
      <c r="C39" s="2" t="s">
        <v>424</v>
      </c>
      <c r="D39" s="2" t="s">
        <v>477</v>
      </c>
      <c r="E39" s="2" t="s">
        <v>478</v>
      </c>
      <c r="F39" s="2" t="s">
        <v>417</v>
      </c>
      <c r="G39" s="2">
        <v>4</v>
      </c>
      <c r="H39" s="6" t="s">
        <v>590</v>
      </c>
    </row>
    <row r="40" spans="1:8">
      <c r="A40" s="2" t="s">
        <v>481</v>
      </c>
      <c r="B40" s="2">
        <v>480</v>
      </c>
      <c r="C40" s="2" t="s">
        <v>424</v>
      </c>
      <c r="D40" s="2" t="s">
        <v>477</v>
      </c>
      <c r="E40" s="2" t="s">
        <v>478</v>
      </c>
      <c r="F40" s="2" t="s">
        <v>417</v>
      </c>
      <c r="G40" s="2">
        <v>20</v>
      </c>
      <c r="H40" s="6" t="s">
        <v>589</v>
      </c>
    </row>
    <row r="41" spans="1:8">
      <c r="A41" s="2" t="s">
        <v>482</v>
      </c>
      <c r="B41" s="2">
        <v>100</v>
      </c>
      <c r="C41" s="2" t="s">
        <v>424</v>
      </c>
      <c r="D41" s="2" t="s">
        <v>483</v>
      </c>
      <c r="E41" s="2" t="s">
        <v>484</v>
      </c>
      <c r="F41" s="2" t="s">
        <v>417</v>
      </c>
      <c r="G41" s="2">
        <v>0.1</v>
      </c>
      <c r="H41" s="6" t="s">
        <v>590</v>
      </c>
    </row>
    <row r="42" spans="1:8">
      <c r="A42" s="2" t="s">
        <v>485</v>
      </c>
      <c r="B42" s="2">
        <f>125*20</f>
        <v>2500</v>
      </c>
      <c r="C42" s="2" t="s">
        <v>424</v>
      </c>
      <c r="D42" s="2" t="s">
        <v>441</v>
      </c>
      <c r="E42" s="2" t="s">
        <v>486</v>
      </c>
      <c r="F42" s="2" t="s">
        <v>443</v>
      </c>
      <c r="G42" s="2">
        <v>1</v>
      </c>
      <c r="H42" s="6" t="s">
        <v>590</v>
      </c>
    </row>
    <row r="43" spans="1:8">
      <c r="A43" s="2" t="s">
        <v>487</v>
      </c>
      <c r="B43" s="2">
        <v>250</v>
      </c>
      <c r="C43" s="2" t="s">
        <v>424</v>
      </c>
      <c r="D43" s="2" t="s">
        <v>441</v>
      </c>
      <c r="E43" s="2" t="s">
        <v>486</v>
      </c>
      <c r="F43" s="2" t="s">
        <v>443</v>
      </c>
      <c r="G43" s="2">
        <v>1</v>
      </c>
      <c r="H43" s="6" t="s">
        <v>590</v>
      </c>
    </row>
    <row r="44" spans="1:8">
      <c r="A44" s="2" t="s">
        <v>488</v>
      </c>
      <c r="B44" s="2">
        <v>1000</v>
      </c>
      <c r="C44" s="2" t="s">
        <v>424</v>
      </c>
      <c r="D44" s="2" t="s">
        <v>419</v>
      </c>
      <c r="E44" s="2" t="s">
        <v>438</v>
      </c>
      <c r="F44" s="2" t="s">
        <v>433</v>
      </c>
      <c r="G44" s="2"/>
      <c r="H44" s="6" t="s">
        <v>589</v>
      </c>
    </row>
    <row r="45" spans="1:8">
      <c r="A45" s="2" t="s">
        <v>489</v>
      </c>
      <c r="B45" s="2">
        <v>80</v>
      </c>
      <c r="C45" s="2" t="s">
        <v>424</v>
      </c>
      <c r="D45" s="2" t="s">
        <v>415</v>
      </c>
      <c r="E45" s="2" t="s">
        <v>490</v>
      </c>
      <c r="F45" s="2" t="s">
        <v>417</v>
      </c>
      <c r="G45" s="2">
        <v>0.24</v>
      </c>
      <c r="H45" s="6" t="s">
        <v>589</v>
      </c>
    </row>
    <row r="46" spans="1:8">
      <c r="A46" s="2" t="s">
        <v>491</v>
      </c>
      <c r="B46" s="2">
        <v>500</v>
      </c>
      <c r="C46" s="2" t="s">
        <v>424</v>
      </c>
      <c r="D46" s="2" t="s">
        <v>492</v>
      </c>
      <c r="E46" s="2" t="s">
        <v>493</v>
      </c>
      <c r="F46" s="2" t="s">
        <v>494</v>
      </c>
      <c r="G46" s="2">
        <v>2</v>
      </c>
      <c r="H46" s="6" t="s">
        <v>589</v>
      </c>
    </row>
    <row r="47" spans="1:8">
      <c r="A47" s="2" t="s">
        <v>495</v>
      </c>
      <c r="B47" s="2">
        <v>1000</v>
      </c>
      <c r="C47" s="2" t="s">
        <v>424</v>
      </c>
      <c r="D47" s="2" t="s">
        <v>415</v>
      </c>
      <c r="E47" s="2" t="s">
        <v>496</v>
      </c>
      <c r="F47" s="2" t="s">
        <v>443</v>
      </c>
      <c r="G47" s="2">
        <v>1</v>
      </c>
      <c r="H47" s="6" t="s">
        <v>589</v>
      </c>
    </row>
    <row r="48" spans="1:8">
      <c r="A48" s="2" t="s">
        <v>497</v>
      </c>
      <c r="B48" s="2">
        <v>1000</v>
      </c>
      <c r="C48" s="2" t="s">
        <v>424</v>
      </c>
      <c r="D48" s="2" t="s">
        <v>415</v>
      </c>
      <c r="E48" s="2" t="s">
        <v>496</v>
      </c>
      <c r="F48" s="2" t="s">
        <v>443</v>
      </c>
      <c r="G48" s="2">
        <v>1</v>
      </c>
      <c r="H48" s="6" t="s">
        <v>589</v>
      </c>
    </row>
    <row r="49" spans="1:8">
      <c r="A49" s="2" t="s">
        <v>498</v>
      </c>
      <c r="B49" s="2">
        <v>500</v>
      </c>
      <c r="C49" s="2" t="s">
        <v>424</v>
      </c>
      <c r="D49" s="2" t="s">
        <v>468</v>
      </c>
      <c r="E49" s="2" t="s">
        <v>499</v>
      </c>
      <c r="F49" s="2" t="s">
        <v>443</v>
      </c>
      <c r="G49" s="2">
        <v>0.5</v>
      </c>
      <c r="H49" s="6" t="s">
        <v>590</v>
      </c>
    </row>
    <row r="50" spans="1:8">
      <c r="A50" s="2" t="s">
        <v>500</v>
      </c>
      <c r="B50" s="2">
        <v>250</v>
      </c>
      <c r="C50" s="2" t="s">
        <v>424</v>
      </c>
      <c r="D50" s="2" t="s">
        <v>468</v>
      </c>
      <c r="E50" s="2" t="s">
        <v>499</v>
      </c>
      <c r="F50" s="2" t="s">
        <v>443</v>
      </c>
      <c r="G50" s="2">
        <v>0.5</v>
      </c>
      <c r="H50" s="6" t="s">
        <v>590</v>
      </c>
    </row>
    <row r="51" spans="1:8">
      <c r="A51" s="2" t="s">
        <v>501</v>
      </c>
      <c r="B51" s="2">
        <v>500</v>
      </c>
      <c r="C51" s="2" t="s">
        <v>424</v>
      </c>
      <c r="D51" s="2" t="s">
        <v>468</v>
      </c>
      <c r="E51" s="2" t="s">
        <v>499</v>
      </c>
      <c r="F51" s="2" t="s">
        <v>443</v>
      </c>
      <c r="G51" s="2">
        <v>0.5</v>
      </c>
      <c r="H51" s="6" t="s">
        <v>589</v>
      </c>
    </row>
    <row r="52" spans="1:8">
      <c r="A52" s="2" t="s">
        <v>502</v>
      </c>
      <c r="B52" s="2">
        <v>750</v>
      </c>
      <c r="C52" s="2" t="s">
        <v>424</v>
      </c>
      <c r="D52" s="2" t="s">
        <v>468</v>
      </c>
      <c r="E52" s="2" t="s">
        <v>499</v>
      </c>
      <c r="F52" s="2" t="s">
        <v>443</v>
      </c>
      <c r="G52" s="2">
        <v>0.5</v>
      </c>
      <c r="H52" s="6" t="s">
        <v>589</v>
      </c>
    </row>
    <row r="53" spans="1:8">
      <c r="A53" s="2" t="s">
        <v>503</v>
      </c>
      <c r="B53" s="2">
        <v>600</v>
      </c>
      <c r="C53" s="2" t="s">
        <v>424</v>
      </c>
      <c r="D53" s="2" t="s">
        <v>504</v>
      </c>
      <c r="E53" s="2" t="s">
        <v>505</v>
      </c>
      <c r="F53" s="2" t="s">
        <v>494</v>
      </c>
      <c r="G53" s="2">
        <v>1.2</v>
      </c>
      <c r="H53" s="6" t="s">
        <v>590</v>
      </c>
    </row>
    <row r="54" spans="1:8">
      <c r="A54" s="2" t="s">
        <v>506</v>
      </c>
      <c r="B54" s="2">
        <v>600</v>
      </c>
      <c r="C54" s="2" t="s">
        <v>424</v>
      </c>
      <c r="D54" s="2" t="s">
        <v>504</v>
      </c>
      <c r="E54" s="2" t="s">
        <v>505</v>
      </c>
      <c r="F54" s="2" t="s">
        <v>494</v>
      </c>
      <c r="G54" s="2">
        <v>1.2</v>
      </c>
      <c r="H54" s="6" t="s">
        <v>590</v>
      </c>
    </row>
    <row r="55" spans="1:8">
      <c r="A55" s="2" t="s">
        <v>507</v>
      </c>
      <c r="B55" s="2">
        <v>500</v>
      </c>
      <c r="C55" s="2" t="s">
        <v>424</v>
      </c>
      <c r="D55" s="2" t="s">
        <v>492</v>
      </c>
      <c r="E55" s="2" t="s">
        <v>508</v>
      </c>
      <c r="F55" s="2" t="s">
        <v>443</v>
      </c>
      <c r="G55" s="2">
        <v>2</v>
      </c>
      <c r="H55" s="6" t="s">
        <v>589</v>
      </c>
    </row>
    <row r="56" spans="1:8">
      <c r="A56" s="2" t="s">
        <v>509</v>
      </c>
      <c r="B56" s="2">
        <v>200</v>
      </c>
      <c r="C56" s="2" t="s">
        <v>424</v>
      </c>
      <c r="D56" s="2" t="s">
        <v>510</v>
      </c>
      <c r="E56" s="2" t="s">
        <v>511</v>
      </c>
      <c r="F56" s="2" t="s">
        <v>417</v>
      </c>
      <c r="G56" s="2">
        <v>1.5</v>
      </c>
      <c r="H56" s="6" t="s">
        <v>590</v>
      </c>
    </row>
    <row r="57" spans="1:8">
      <c r="A57" s="2" t="s">
        <v>512</v>
      </c>
      <c r="B57" s="2">
        <v>500</v>
      </c>
      <c r="C57" s="2" t="s">
        <v>424</v>
      </c>
      <c r="D57" s="2" t="s">
        <v>510</v>
      </c>
      <c r="E57" s="2" t="s">
        <v>511</v>
      </c>
      <c r="F57" s="2" t="s">
        <v>417</v>
      </c>
      <c r="G57" s="2">
        <v>1.5</v>
      </c>
      <c r="H57" s="6" t="s">
        <v>589</v>
      </c>
    </row>
    <row r="58" spans="1:8">
      <c r="A58" s="2" t="s">
        <v>513</v>
      </c>
      <c r="B58" s="2">
        <v>500</v>
      </c>
      <c r="C58" s="2" t="s">
        <v>424</v>
      </c>
      <c r="D58" s="2" t="s">
        <v>510</v>
      </c>
      <c r="E58" s="2" t="s">
        <v>511</v>
      </c>
      <c r="F58" s="2" t="s">
        <v>417</v>
      </c>
      <c r="G58" s="2">
        <v>1.5</v>
      </c>
      <c r="H58" s="6" t="s">
        <v>589</v>
      </c>
    </row>
    <row r="59" spans="1:8">
      <c r="A59" s="2" t="s">
        <v>514</v>
      </c>
      <c r="B59" s="2">
        <f>125*20</f>
        <v>2500</v>
      </c>
      <c r="C59" s="2" t="s">
        <v>424</v>
      </c>
      <c r="D59" s="2" t="s">
        <v>510</v>
      </c>
      <c r="E59" s="2" t="s">
        <v>511</v>
      </c>
      <c r="F59" s="2" t="s">
        <v>417</v>
      </c>
      <c r="G59" s="2">
        <v>1.5</v>
      </c>
      <c r="H59" s="6" t="s">
        <v>590</v>
      </c>
    </row>
    <row r="60" spans="1:8">
      <c r="A60" s="2" t="s">
        <v>515</v>
      </c>
      <c r="B60" s="2">
        <f>200*20</f>
        <v>4000</v>
      </c>
      <c r="C60" s="2" t="s">
        <v>424</v>
      </c>
      <c r="D60" s="2" t="s">
        <v>510</v>
      </c>
      <c r="E60" s="2" t="s">
        <v>511</v>
      </c>
      <c r="F60" s="2" t="s">
        <v>417</v>
      </c>
      <c r="G60" s="2">
        <v>1.5</v>
      </c>
      <c r="H60" s="6" t="s">
        <v>590</v>
      </c>
    </row>
    <row r="61" spans="1:8">
      <c r="A61" s="2" t="s">
        <v>516</v>
      </c>
      <c r="B61" s="2">
        <v>400</v>
      </c>
      <c r="C61" s="2" t="s">
        <v>424</v>
      </c>
      <c r="D61" s="2" t="s">
        <v>468</v>
      </c>
      <c r="E61" s="2" t="s">
        <v>517</v>
      </c>
      <c r="F61" s="2" t="s">
        <v>443</v>
      </c>
      <c r="G61" s="2">
        <v>0.4</v>
      </c>
      <c r="H61" s="6" t="s">
        <v>590</v>
      </c>
    </row>
    <row r="62" spans="1:8">
      <c r="A62" s="2" t="s">
        <v>518</v>
      </c>
      <c r="B62" s="2">
        <v>500</v>
      </c>
      <c r="C62" s="2" t="s">
        <v>424</v>
      </c>
      <c r="D62" s="2" t="s">
        <v>519</v>
      </c>
      <c r="E62" s="2" t="s">
        <v>520</v>
      </c>
      <c r="F62" s="2" t="s">
        <v>417</v>
      </c>
      <c r="G62" s="2">
        <v>4</v>
      </c>
      <c r="H62" s="6" t="s">
        <v>590</v>
      </c>
    </row>
    <row r="63" spans="1:8">
      <c r="A63" s="2" t="s">
        <v>521</v>
      </c>
      <c r="B63" s="2">
        <v>100</v>
      </c>
      <c r="C63" s="2" t="s">
        <v>424</v>
      </c>
      <c r="D63" s="2" t="s">
        <v>519</v>
      </c>
      <c r="E63" s="2" t="s">
        <v>522</v>
      </c>
      <c r="F63" s="2" t="s">
        <v>417</v>
      </c>
      <c r="G63" s="2">
        <v>0.2</v>
      </c>
      <c r="H63" s="6" t="s">
        <v>590</v>
      </c>
    </row>
    <row r="64" spans="1:8">
      <c r="A64" s="2" t="s">
        <v>523</v>
      </c>
      <c r="B64" s="2">
        <f>2*200</f>
        <v>400</v>
      </c>
      <c r="C64" s="2" t="s">
        <v>424</v>
      </c>
      <c r="D64" s="2" t="s">
        <v>468</v>
      </c>
      <c r="E64" s="2" t="s">
        <v>524</v>
      </c>
      <c r="F64" s="2" t="s">
        <v>443</v>
      </c>
      <c r="G64" s="2">
        <v>0.4</v>
      </c>
      <c r="H64" s="6" t="s">
        <v>589</v>
      </c>
    </row>
    <row r="65" spans="1:8">
      <c r="A65" s="2" t="s">
        <v>525</v>
      </c>
      <c r="B65" s="2">
        <v>500</v>
      </c>
      <c r="C65" s="2" t="s">
        <v>424</v>
      </c>
      <c r="D65" s="2" t="s">
        <v>510</v>
      </c>
      <c r="E65" s="2" t="s">
        <v>526</v>
      </c>
      <c r="F65" s="2" t="s">
        <v>417</v>
      </c>
      <c r="G65" s="2">
        <v>1</v>
      </c>
      <c r="H65" s="6" t="s">
        <v>589</v>
      </c>
    </row>
    <row r="66" spans="1:8">
      <c r="A66" s="2" t="s">
        <v>527</v>
      </c>
      <c r="B66" s="2">
        <f>1.44*1000</f>
        <v>1440</v>
      </c>
      <c r="C66" s="2" t="s">
        <v>424</v>
      </c>
      <c r="D66" s="2" t="s">
        <v>419</v>
      </c>
      <c r="E66" s="2" t="s">
        <v>528</v>
      </c>
      <c r="F66" s="2" t="s">
        <v>417</v>
      </c>
      <c r="G66" s="2">
        <v>3.6</v>
      </c>
      <c r="H66" s="6" t="s">
        <v>589</v>
      </c>
    </row>
    <row r="67" spans="1:8">
      <c r="A67" s="2" t="s">
        <v>529</v>
      </c>
      <c r="B67" s="2"/>
      <c r="C67" s="2" t="s">
        <v>424</v>
      </c>
      <c r="D67" s="2" t="s">
        <v>419</v>
      </c>
      <c r="E67" s="2" t="s">
        <v>530</v>
      </c>
      <c r="F67" s="2" t="s">
        <v>417</v>
      </c>
      <c r="G67" s="2">
        <v>0.6</v>
      </c>
      <c r="H67" s="6" t="s">
        <v>589</v>
      </c>
    </row>
    <row r="68" spans="1:8">
      <c r="A68" s="2" t="s">
        <v>531</v>
      </c>
      <c r="B68" s="2">
        <v>600</v>
      </c>
      <c r="C68" s="2" t="s">
        <v>424</v>
      </c>
      <c r="D68" s="2" t="s">
        <v>419</v>
      </c>
      <c r="E68" s="2" t="s">
        <v>532</v>
      </c>
      <c r="F68" s="2" t="s">
        <v>417</v>
      </c>
      <c r="G68" s="2">
        <v>3.6</v>
      </c>
      <c r="H68" s="6" t="s">
        <v>589</v>
      </c>
    </row>
    <row r="69" spans="1:8">
      <c r="A69" s="2" t="s">
        <v>533</v>
      </c>
      <c r="B69" s="2">
        <f>4.5*1000</f>
        <v>4500</v>
      </c>
      <c r="C69" s="2" t="s">
        <v>424</v>
      </c>
      <c r="D69" s="2" t="s">
        <v>419</v>
      </c>
      <c r="E69" s="2" t="s">
        <v>534</v>
      </c>
      <c r="F69" s="2" t="s">
        <v>417</v>
      </c>
      <c r="G69" s="2">
        <v>14</v>
      </c>
      <c r="H69" s="6" t="s">
        <v>589</v>
      </c>
    </row>
    <row r="70" spans="1:8">
      <c r="A70" s="2" t="s">
        <v>535</v>
      </c>
      <c r="B70" s="2">
        <v>1000</v>
      </c>
      <c r="C70" s="2" t="s">
        <v>424</v>
      </c>
      <c r="D70" s="2" t="s">
        <v>415</v>
      </c>
      <c r="E70" s="2" t="s">
        <v>536</v>
      </c>
      <c r="F70" s="2" t="s">
        <v>443</v>
      </c>
      <c r="G70" s="2">
        <v>1</v>
      </c>
      <c r="H70" s="6" t="s">
        <v>589</v>
      </c>
    </row>
    <row r="71" spans="1:8">
      <c r="A71" s="2" t="s">
        <v>537</v>
      </c>
      <c r="B71" s="2">
        <v>500</v>
      </c>
      <c r="C71" s="2" t="s">
        <v>424</v>
      </c>
      <c r="D71" s="2" t="s">
        <v>538</v>
      </c>
      <c r="E71" s="2" t="s">
        <v>539</v>
      </c>
      <c r="F71" s="2" t="s">
        <v>443</v>
      </c>
      <c r="G71" s="2">
        <v>2</v>
      </c>
      <c r="H71" s="6" t="s">
        <v>589</v>
      </c>
    </row>
    <row r="72" spans="1:8">
      <c r="A72" s="2" t="s">
        <v>540</v>
      </c>
      <c r="B72" s="2">
        <v>100</v>
      </c>
      <c r="C72" s="2" t="s">
        <v>424</v>
      </c>
      <c r="D72" s="2" t="s">
        <v>541</v>
      </c>
      <c r="E72" s="2" t="s">
        <v>542</v>
      </c>
      <c r="F72" s="2" t="s">
        <v>443</v>
      </c>
      <c r="G72" s="2">
        <v>50</v>
      </c>
      <c r="H72" s="6" t="s">
        <v>590</v>
      </c>
    </row>
    <row r="73" spans="1:8">
      <c r="A73" s="4" t="s">
        <v>543</v>
      </c>
      <c r="B73" s="2">
        <v>1500</v>
      </c>
      <c r="C73" s="2" t="s">
        <v>424</v>
      </c>
      <c r="D73" s="2" t="s">
        <v>446</v>
      </c>
      <c r="E73" s="2" t="s">
        <v>544</v>
      </c>
      <c r="F73" s="2" t="s">
        <v>433</v>
      </c>
      <c r="G73" s="2">
        <v>2</v>
      </c>
      <c r="H73" s="6" t="s">
        <v>590</v>
      </c>
    </row>
    <row r="74" spans="1:8">
      <c r="A74" s="2" t="s">
        <v>545</v>
      </c>
      <c r="B74" s="2">
        <v>1000</v>
      </c>
      <c r="C74" s="2" t="s">
        <v>414</v>
      </c>
      <c r="D74" s="2" t="s">
        <v>546</v>
      </c>
      <c r="E74" s="2" t="s">
        <v>547</v>
      </c>
      <c r="F74" s="2" t="s">
        <v>417</v>
      </c>
      <c r="G74" s="2">
        <v>3</v>
      </c>
      <c r="H74" s="6" t="s">
        <v>589</v>
      </c>
    </row>
    <row r="75" spans="1:8">
      <c r="A75" s="2" t="s">
        <v>548</v>
      </c>
      <c r="B75" s="2"/>
      <c r="C75" s="2" t="s">
        <v>424</v>
      </c>
      <c r="D75" s="2" t="s">
        <v>549</v>
      </c>
      <c r="E75" s="2" t="s">
        <v>550</v>
      </c>
      <c r="F75" s="2" t="s">
        <v>494</v>
      </c>
      <c r="G75" s="2">
        <v>3</v>
      </c>
      <c r="H75" s="6" t="s">
        <v>589</v>
      </c>
    </row>
    <row r="76" spans="1:8">
      <c r="A76" s="2" t="s">
        <v>593</v>
      </c>
      <c r="B76" s="2">
        <v>325</v>
      </c>
      <c r="C76" s="2" t="s">
        <v>424</v>
      </c>
      <c r="D76" s="2" t="s">
        <v>446</v>
      </c>
      <c r="E76" s="2"/>
      <c r="F76" s="2" t="s">
        <v>433</v>
      </c>
      <c r="G76" s="2"/>
      <c r="H76" s="6" t="s">
        <v>590</v>
      </c>
    </row>
    <row r="77" spans="1:8">
      <c r="A77" s="7" t="s">
        <v>591</v>
      </c>
      <c r="B77" s="7">
        <v>500</v>
      </c>
      <c r="C77" s="7" t="s">
        <v>424</v>
      </c>
      <c r="D77" s="7" t="s">
        <v>510</v>
      </c>
      <c r="E77" s="7" t="s">
        <v>555</v>
      </c>
      <c r="F77" s="7" t="s">
        <v>417</v>
      </c>
      <c r="G77" s="7">
        <v>2</v>
      </c>
      <c r="H77" s="6" t="s">
        <v>590</v>
      </c>
    </row>
    <row r="78" spans="1:8">
      <c r="A78" s="7" t="s">
        <v>592</v>
      </c>
      <c r="B78" s="7">
        <v>500</v>
      </c>
      <c r="C78" s="7" t="s">
        <v>424</v>
      </c>
      <c r="D78" s="7" t="s">
        <v>510</v>
      </c>
      <c r="E78" s="7" t="s">
        <v>557</v>
      </c>
      <c r="F78" s="7" t="s">
        <v>417</v>
      </c>
      <c r="G78" s="7">
        <v>2</v>
      </c>
      <c r="H78" s="6" t="s">
        <v>5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16"/>
  <sheetViews>
    <sheetView workbookViewId="0">
      <selection activeCell="A3" sqref="A3"/>
    </sheetView>
  </sheetViews>
  <sheetFormatPr defaultColWidth="11.453125" defaultRowHeight="14.5"/>
  <cols>
    <col min="1" max="1" width="12.1796875" bestFit="1" customWidth="1"/>
    <col min="2" max="2" width="22.26953125" bestFit="1" customWidth="1"/>
    <col min="3" max="6" width="22" bestFit="1" customWidth="1"/>
  </cols>
  <sheetData>
    <row r="3" spans="1:6">
      <c r="A3" s="18" t="s">
        <v>623</v>
      </c>
      <c r="B3" t="s">
        <v>626</v>
      </c>
      <c r="C3" t="s">
        <v>627</v>
      </c>
      <c r="D3" t="s">
        <v>628</v>
      </c>
      <c r="E3" t="s">
        <v>629</v>
      </c>
      <c r="F3" t="s">
        <v>630</v>
      </c>
    </row>
    <row r="4" spans="1:6">
      <c r="A4" s="19">
        <v>37</v>
      </c>
      <c r="B4" s="17">
        <v>1</v>
      </c>
      <c r="C4" s="17">
        <v>1</v>
      </c>
      <c r="D4" s="17"/>
      <c r="E4" s="17"/>
      <c r="F4" s="17">
        <v>1</v>
      </c>
    </row>
    <row r="5" spans="1:6">
      <c r="A5" s="19" t="s">
        <v>282</v>
      </c>
      <c r="B5" s="17">
        <v>1</v>
      </c>
      <c r="C5" s="17">
        <v>1</v>
      </c>
      <c r="D5" s="17"/>
      <c r="E5" s="17"/>
      <c r="F5" s="17">
        <v>1</v>
      </c>
    </row>
    <row r="6" spans="1:6">
      <c r="A6" s="19" t="s">
        <v>228</v>
      </c>
      <c r="B6" s="17">
        <v>1</v>
      </c>
      <c r="C6" s="17">
        <v>1</v>
      </c>
      <c r="D6" s="17"/>
      <c r="E6" s="17"/>
      <c r="F6" s="17">
        <v>1</v>
      </c>
    </row>
    <row r="7" spans="1:6">
      <c r="A7" s="19" t="s">
        <v>273</v>
      </c>
      <c r="B7" s="17">
        <v>1</v>
      </c>
      <c r="C7" s="17">
        <v>1</v>
      </c>
      <c r="D7" s="17"/>
      <c r="E7" s="17"/>
      <c r="F7" s="17"/>
    </row>
    <row r="8" spans="1:6">
      <c r="A8" s="19" t="s">
        <v>119</v>
      </c>
      <c r="B8" s="17">
        <v>1</v>
      </c>
      <c r="C8" s="17">
        <v>1</v>
      </c>
      <c r="D8" s="17"/>
      <c r="E8" s="17"/>
      <c r="F8" s="17"/>
    </row>
    <row r="9" spans="1:6">
      <c r="A9" s="19" t="s">
        <v>97</v>
      </c>
      <c r="B9" s="17">
        <v>1</v>
      </c>
      <c r="C9" s="17">
        <v>1</v>
      </c>
      <c r="D9" s="17"/>
      <c r="E9" s="17"/>
      <c r="F9" s="17"/>
    </row>
    <row r="10" spans="1:6">
      <c r="A10" s="19" t="s">
        <v>222</v>
      </c>
      <c r="B10" s="17">
        <v>1</v>
      </c>
      <c r="C10" s="17">
        <v>1</v>
      </c>
      <c r="D10" s="17"/>
      <c r="E10" s="17"/>
      <c r="F10" s="17">
        <v>1</v>
      </c>
    </row>
    <row r="11" spans="1:6">
      <c r="A11" s="19" t="s">
        <v>377</v>
      </c>
      <c r="B11" s="17">
        <v>1</v>
      </c>
      <c r="C11" s="17">
        <v>1</v>
      </c>
      <c r="D11" s="17"/>
      <c r="E11" s="17"/>
      <c r="F11" s="17">
        <v>1</v>
      </c>
    </row>
    <row r="12" spans="1:6">
      <c r="A12" s="19" t="s">
        <v>387</v>
      </c>
      <c r="B12" s="17">
        <v>1</v>
      </c>
      <c r="C12" s="17">
        <v>1</v>
      </c>
      <c r="D12" s="17"/>
      <c r="E12" s="17"/>
      <c r="F12" s="17"/>
    </row>
    <row r="13" spans="1:6">
      <c r="A13" s="19" t="s">
        <v>280</v>
      </c>
      <c r="B13" s="17">
        <v>1</v>
      </c>
      <c r="C13" s="17">
        <v>1</v>
      </c>
      <c r="D13" s="17"/>
      <c r="E13" s="17"/>
      <c r="F13" s="17"/>
    </row>
    <row r="14" spans="1:6">
      <c r="A14" s="19" t="s">
        <v>333</v>
      </c>
      <c r="B14" s="17">
        <v>1</v>
      </c>
      <c r="C14" s="17">
        <v>1</v>
      </c>
      <c r="D14" s="17"/>
      <c r="E14" s="17"/>
      <c r="F14" s="17"/>
    </row>
    <row r="15" spans="1:6">
      <c r="A15" s="19" t="s">
        <v>190</v>
      </c>
      <c r="B15" s="17">
        <v>1</v>
      </c>
      <c r="C15" s="17">
        <v>1</v>
      </c>
      <c r="D15" s="17"/>
      <c r="E15" s="17"/>
      <c r="F15" s="17">
        <v>1</v>
      </c>
    </row>
    <row r="16" spans="1:6">
      <c r="A16" s="19" t="s">
        <v>371</v>
      </c>
      <c r="B16" s="17">
        <v>1</v>
      </c>
      <c r="C16" s="17">
        <v>1</v>
      </c>
      <c r="D16" s="17"/>
      <c r="E16" s="17"/>
      <c r="F16" s="17"/>
    </row>
    <row r="17" spans="1:6">
      <c r="A17" s="19" t="s">
        <v>17</v>
      </c>
      <c r="B17" s="17">
        <v>1</v>
      </c>
      <c r="C17" s="17">
        <v>1</v>
      </c>
      <c r="D17" s="17"/>
      <c r="E17" s="17"/>
      <c r="F17" s="17"/>
    </row>
    <row r="18" spans="1:6">
      <c r="A18" s="19" t="s">
        <v>295</v>
      </c>
      <c r="B18" s="17">
        <v>1</v>
      </c>
      <c r="C18" s="17">
        <v>1</v>
      </c>
      <c r="D18" s="17"/>
      <c r="E18" s="17"/>
      <c r="F18" s="17">
        <v>1</v>
      </c>
    </row>
    <row r="19" spans="1:6">
      <c r="A19" s="19" t="s">
        <v>98</v>
      </c>
      <c r="B19" s="17">
        <v>1</v>
      </c>
      <c r="C19" s="17">
        <v>1</v>
      </c>
      <c r="D19" s="17"/>
      <c r="E19" s="17"/>
      <c r="F19" s="17"/>
    </row>
    <row r="20" spans="1:6">
      <c r="A20" s="19" t="s">
        <v>156</v>
      </c>
      <c r="B20" s="17">
        <v>1</v>
      </c>
      <c r="C20" s="17">
        <v>1</v>
      </c>
      <c r="D20" s="17"/>
      <c r="E20" s="17"/>
      <c r="F20" s="17"/>
    </row>
    <row r="21" spans="1:6">
      <c r="A21" s="19" t="s">
        <v>195</v>
      </c>
      <c r="B21" s="17">
        <v>1</v>
      </c>
      <c r="C21" s="17"/>
      <c r="D21" s="17"/>
      <c r="E21" s="17"/>
      <c r="F21" s="17"/>
    </row>
    <row r="22" spans="1:6">
      <c r="A22" s="19" t="s">
        <v>229</v>
      </c>
      <c r="B22" s="17">
        <v>1</v>
      </c>
      <c r="C22" s="17">
        <v>1</v>
      </c>
      <c r="D22" s="17"/>
      <c r="E22" s="17"/>
      <c r="F22" s="17"/>
    </row>
    <row r="23" spans="1:6">
      <c r="A23" s="19" t="s">
        <v>356</v>
      </c>
      <c r="B23" s="17">
        <v>1</v>
      </c>
      <c r="C23" s="17">
        <v>1</v>
      </c>
      <c r="D23" s="17"/>
      <c r="E23" s="17"/>
      <c r="F23" s="17">
        <v>1</v>
      </c>
    </row>
    <row r="24" spans="1:6">
      <c r="A24" s="19" t="s">
        <v>338</v>
      </c>
      <c r="B24" s="17">
        <v>1</v>
      </c>
      <c r="C24" s="17">
        <v>1</v>
      </c>
      <c r="D24" s="17"/>
      <c r="E24" s="17"/>
      <c r="F24" s="17"/>
    </row>
    <row r="25" spans="1:6">
      <c r="A25" s="19" t="s">
        <v>45</v>
      </c>
      <c r="B25" s="17">
        <v>1</v>
      </c>
      <c r="C25" s="17">
        <v>1</v>
      </c>
      <c r="D25" s="17">
        <v>1</v>
      </c>
      <c r="E25" s="17"/>
      <c r="F25" s="17"/>
    </row>
    <row r="26" spans="1:6">
      <c r="A26" s="19" t="s">
        <v>169</v>
      </c>
      <c r="B26" s="17">
        <v>1</v>
      </c>
      <c r="C26" s="17">
        <v>1</v>
      </c>
      <c r="D26" s="17"/>
      <c r="E26" s="17"/>
      <c r="F26" s="17"/>
    </row>
    <row r="27" spans="1:6">
      <c r="A27" s="19" t="s">
        <v>339</v>
      </c>
      <c r="B27" s="17">
        <v>1</v>
      </c>
      <c r="C27" s="17">
        <v>1</v>
      </c>
      <c r="D27" s="17"/>
      <c r="E27" s="17"/>
      <c r="F27" s="17"/>
    </row>
    <row r="28" spans="1:6">
      <c r="A28" s="19" t="s">
        <v>124</v>
      </c>
      <c r="B28" s="17">
        <v>1</v>
      </c>
      <c r="C28" s="17"/>
      <c r="D28" s="17"/>
      <c r="E28" s="17"/>
      <c r="F28" s="17"/>
    </row>
    <row r="29" spans="1:6">
      <c r="A29" s="19" t="s">
        <v>174</v>
      </c>
      <c r="B29" s="17">
        <v>1</v>
      </c>
      <c r="C29" s="17">
        <v>1</v>
      </c>
      <c r="D29" s="17"/>
      <c r="E29" s="17"/>
      <c r="F29" s="17"/>
    </row>
    <row r="30" spans="1:6">
      <c r="A30" s="19" t="s">
        <v>372</v>
      </c>
      <c r="B30" s="17">
        <v>1</v>
      </c>
      <c r="C30" s="17">
        <v>1</v>
      </c>
      <c r="D30" s="17"/>
      <c r="E30" s="17"/>
      <c r="F30" s="17">
        <v>1</v>
      </c>
    </row>
    <row r="31" spans="1:6">
      <c r="A31" s="19" t="s">
        <v>112</v>
      </c>
      <c r="B31" s="17">
        <v>1</v>
      </c>
      <c r="C31" s="17">
        <v>1</v>
      </c>
      <c r="D31" s="17"/>
      <c r="E31" s="17"/>
      <c r="F31" s="17"/>
    </row>
    <row r="32" spans="1:6">
      <c r="A32" s="19" t="s">
        <v>386</v>
      </c>
      <c r="B32" s="17">
        <v>1</v>
      </c>
      <c r="C32" s="17">
        <v>1</v>
      </c>
      <c r="D32" s="17"/>
      <c r="E32" s="17"/>
      <c r="F32" s="17"/>
    </row>
    <row r="33" spans="1:6">
      <c r="A33" s="19" t="s">
        <v>397</v>
      </c>
      <c r="B33" s="17">
        <v>1</v>
      </c>
      <c r="C33" s="17">
        <v>1</v>
      </c>
      <c r="D33" s="17"/>
      <c r="E33" s="17"/>
      <c r="F33" s="17"/>
    </row>
    <row r="34" spans="1:6">
      <c r="A34" s="19" t="s">
        <v>396</v>
      </c>
      <c r="B34" s="17">
        <v>1</v>
      </c>
      <c r="C34" s="17">
        <v>1</v>
      </c>
      <c r="D34" s="17"/>
      <c r="E34" s="17"/>
      <c r="F34" s="17">
        <v>1</v>
      </c>
    </row>
    <row r="35" spans="1:6">
      <c r="A35" s="19" t="s">
        <v>300</v>
      </c>
      <c r="B35" s="17">
        <v>1</v>
      </c>
      <c r="C35" s="17">
        <v>1</v>
      </c>
      <c r="D35" s="17"/>
      <c r="E35" s="17"/>
      <c r="F35" s="17"/>
    </row>
    <row r="36" spans="1:6">
      <c r="A36" s="19" t="s">
        <v>279</v>
      </c>
      <c r="B36" s="17">
        <v>1</v>
      </c>
      <c r="C36" s="17">
        <v>1</v>
      </c>
      <c r="D36" s="17"/>
      <c r="E36" s="17"/>
      <c r="F36" s="17">
        <v>1</v>
      </c>
    </row>
    <row r="37" spans="1:6">
      <c r="A37" s="19" t="s">
        <v>399</v>
      </c>
      <c r="B37" s="17">
        <v>1</v>
      </c>
      <c r="C37" s="17">
        <v>1</v>
      </c>
      <c r="D37" s="17"/>
      <c r="E37" s="17"/>
      <c r="F37" s="17">
        <v>1</v>
      </c>
    </row>
    <row r="38" spans="1:6">
      <c r="A38" s="19" t="s">
        <v>165</v>
      </c>
      <c r="B38" s="17">
        <v>1</v>
      </c>
      <c r="C38" s="17">
        <v>1</v>
      </c>
      <c r="D38" s="17"/>
      <c r="E38" s="17"/>
      <c r="F38" s="17"/>
    </row>
    <row r="39" spans="1:6">
      <c r="A39" s="19" t="s">
        <v>144</v>
      </c>
      <c r="B39" s="17">
        <v>1</v>
      </c>
      <c r="C39" s="17"/>
      <c r="D39" s="17"/>
      <c r="E39" s="17"/>
      <c r="F39" s="17"/>
    </row>
    <row r="40" spans="1:6">
      <c r="A40" s="19" t="s">
        <v>193</v>
      </c>
      <c r="B40" s="17">
        <v>1</v>
      </c>
      <c r="C40" s="17"/>
      <c r="D40" s="17"/>
      <c r="E40" s="17"/>
      <c r="F40" s="17"/>
    </row>
    <row r="41" spans="1:6">
      <c r="A41" s="19" t="s">
        <v>167</v>
      </c>
      <c r="B41" s="17">
        <v>1</v>
      </c>
      <c r="C41" s="17">
        <v>1</v>
      </c>
      <c r="D41" s="17"/>
      <c r="E41" s="17"/>
      <c r="F41" s="17"/>
    </row>
    <row r="42" spans="1:6">
      <c r="A42" s="19" t="s">
        <v>239</v>
      </c>
      <c r="B42" s="17">
        <v>1</v>
      </c>
      <c r="C42" s="17">
        <v>1</v>
      </c>
      <c r="D42" s="17"/>
      <c r="E42" s="17"/>
      <c r="F42" s="17"/>
    </row>
    <row r="43" spans="1:6">
      <c r="A43" s="19" t="s">
        <v>139</v>
      </c>
      <c r="B43" s="17">
        <v>1</v>
      </c>
      <c r="C43" s="17">
        <v>1</v>
      </c>
      <c r="D43" s="17"/>
      <c r="E43" s="17"/>
      <c r="F43" s="17">
        <v>1</v>
      </c>
    </row>
    <row r="44" spans="1:6">
      <c r="A44" s="19" t="s">
        <v>271</v>
      </c>
      <c r="B44" s="17">
        <v>1</v>
      </c>
      <c r="C44" s="17">
        <v>1</v>
      </c>
      <c r="D44" s="17"/>
      <c r="E44" s="17"/>
      <c r="F44" s="17"/>
    </row>
    <row r="45" spans="1:6">
      <c r="A45" s="19" t="s">
        <v>205</v>
      </c>
      <c r="B45" s="17">
        <v>1</v>
      </c>
      <c r="C45" s="17">
        <v>1</v>
      </c>
      <c r="D45" s="17"/>
      <c r="E45" s="17"/>
      <c r="F45" s="17"/>
    </row>
    <row r="46" spans="1:6">
      <c r="A46" s="19" t="s">
        <v>398</v>
      </c>
      <c r="B46" s="17">
        <v>1</v>
      </c>
      <c r="C46" s="17">
        <v>1</v>
      </c>
      <c r="D46" s="17"/>
      <c r="E46" s="17"/>
      <c r="F46" s="17">
        <v>1</v>
      </c>
    </row>
    <row r="47" spans="1:6">
      <c r="A47" s="19" t="s">
        <v>292</v>
      </c>
      <c r="B47" s="17">
        <v>1</v>
      </c>
      <c r="C47" s="17">
        <v>1</v>
      </c>
      <c r="D47" s="17"/>
      <c r="E47" s="17"/>
      <c r="F47" s="17">
        <v>1</v>
      </c>
    </row>
    <row r="48" spans="1:6">
      <c r="A48" s="19" t="s">
        <v>320</v>
      </c>
      <c r="B48" s="17">
        <v>1</v>
      </c>
      <c r="C48" s="17">
        <v>1</v>
      </c>
      <c r="D48" s="17"/>
      <c r="E48" s="17"/>
      <c r="F48" s="17">
        <v>1</v>
      </c>
    </row>
    <row r="49" spans="1:6">
      <c r="A49" s="19" t="s">
        <v>277</v>
      </c>
      <c r="B49" s="17">
        <v>1</v>
      </c>
      <c r="C49" s="17">
        <v>1</v>
      </c>
      <c r="D49" s="17"/>
      <c r="E49" s="17"/>
      <c r="F49" s="17"/>
    </row>
    <row r="50" spans="1:6">
      <c r="A50" s="19" t="s">
        <v>137</v>
      </c>
      <c r="B50" s="17">
        <v>1</v>
      </c>
      <c r="C50" s="17">
        <v>1</v>
      </c>
      <c r="D50" s="17"/>
      <c r="E50" s="17"/>
      <c r="F50" s="17"/>
    </row>
    <row r="51" spans="1:6">
      <c r="A51" s="19" t="s">
        <v>125</v>
      </c>
      <c r="B51" s="17">
        <v>1</v>
      </c>
      <c r="C51" s="17">
        <v>1</v>
      </c>
      <c r="D51" s="17"/>
      <c r="E51" s="17"/>
      <c r="F51" s="17"/>
    </row>
    <row r="52" spans="1:6">
      <c r="A52" s="19" t="s">
        <v>297</v>
      </c>
      <c r="B52" s="17">
        <v>1</v>
      </c>
      <c r="C52" s="17">
        <v>1</v>
      </c>
      <c r="D52" s="17"/>
      <c r="E52" s="17"/>
      <c r="F52" s="17">
        <v>1</v>
      </c>
    </row>
    <row r="53" spans="1:6">
      <c r="A53" s="19" t="s">
        <v>221</v>
      </c>
      <c r="B53" s="17">
        <v>1</v>
      </c>
      <c r="C53" s="17">
        <v>1</v>
      </c>
      <c r="D53" s="17"/>
      <c r="E53" s="17"/>
      <c r="F53" s="17"/>
    </row>
    <row r="54" spans="1:6">
      <c r="A54" s="19" t="s">
        <v>235</v>
      </c>
      <c r="B54" s="17">
        <v>1</v>
      </c>
      <c r="C54" s="17">
        <v>1</v>
      </c>
      <c r="D54" s="17"/>
      <c r="E54" s="17"/>
      <c r="F54" s="17"/>
    </row>
    <row r="55" spans="1:6">
      <c r="A55" s="19" t="s">
        <v>237</v>
      </c>
      <c r="B55" s="17">
        <v>1</v>
      </c>
      <c r="C55" s="17">
        <v>1</v>
      </c>
      <c r="D55" s="17"/>
      <c r="E55" s="17"/>
      <c r="F55" s="17">
        <v>1</v>
      </c>
    </row>
    <row r="56" spans="1:6">
      <c r="A56" s="19" t="s">
        <v>159</v>
      </c>
      <c r="B56" s="17">
        <v>1</v>
      </c>
      <c r="C56" s="17"/>
      <c r="D56" s="17"/>
      <c r="E56" s="17"/>
      <c r="F56" s="17"/>
    </row>
    <row r="57" spans="1:6">
      <c r="A57" s="19" t="s">
        <v>263</v>
      </c>
      <c r="B57" s="17">
        <v>1</v>
      </c>
      <c r="C57" s="17"/>
      <c r="D57" s="17"/>
      <c r="E57" s="17"/>
      <c r="F57" s="17"/>
    </row>
    <row r="58" spans="1:6">
      <c r="A58" s="19" t="s">
        <v>36</v>
      </c>
      <c r="B58" s="17">
        <v>1</v>
      </c>
      <c r="C58" s="17">
        <v>1</v>
      </c>
      <c r="D58" s="17"/>
      <c r="E58" s="17"/>
      <c r="F58" s="17"/>
    </row>
    <row r="59" spans="1:6">
      <c r="A59" s="19" t="s">
        <v>264</v>
      </c>
      <c r="B59" s="17">
        <v>1</v>
      </c>
      <c r="C59" s="17">
        <v>1</v>
      </c>
      <c r="D59" s="17"/>
      <c r="E59" s="17"/>
      <c r="F59" s="17"/>
    </row>
    <row r="60" spans="1:6">
      <c r="A60" s="19" t="s">
        <v>268</v>
      </c>
      <c r="B60" s="17">
        <v>1</v>
      </c>
      <c r="C60" s="17">
        <v>1</v>
      </c>
      <c r="D60" s="17"/>
      <c r="E60" s="17"/>
      <c r="F60" s="17"/>
    </row>
    <row r="61" spans="1:6">
      <c r="A61" s="19" t="s">
        <v>294</v>
      </c>
      <c r="B61" s="17">
        <v>1</v>
      </c>
      <c r="C61" s="17">
        <v>1</v>
      </c>
      <c r="D61" s="17"/>
      <c r="E61" s="17"/>
      <c r="F61" s="17">
        <v>1</v>
      </c>
    </row>
    <row r="62" spans="1:6">
      <c r="A62" s="19" t="s">
        <v>344</v>
      </c>
      <c r="B62" s="17">
        <v>1</v>
      </c>
      <c r="C62" s="17">
        <v>1</v>
      </c>
      <c r="D62" s="17"/>
      <c r="E62" s="17"/>
      <c r="F62" s="17">
        <v>1</v>
      </c>
    </row>
    <row r="63" spans="1:6">
      <c r="A63" s="19" t="s">
        <v>189</v>
      </c>
      <c r="B63" s="17">
        <v>1</v>
      </c>
      <c r="C63" s="17">
        <v>1</v>
      </c>
      <c r="D63" s="17"/>
      <c r="E63" s="17"/>
      <c r="F63" s="17"/>
    </row>
    <row r="64" spans="1:6">
      <c r="A64" s="19" t="s">
        <v>302</v>
      </c>
      <c r="B64" s="17">
        <v>1</v>
      </c>
      <c r="C64" s="17">
        <v>1</v>
      </c>
      <c r="D64" s="17"/>
      <c r="E64" s="17"/>
      <c r="F64" s="17"/>
    </row>
    <row r="65" spans="1:6">
      <c r="A65" s="19" t="s">
        <v>307</v>
      </c>
      <c r="B65" s="17">
        <v>1</v>
      </c>
      <c r="C65" s="17">
        <v>1</v>
      </c>
      <c r="D65" s="17"/>
      <c r="E65" s="17"/>
      <c r="F65" s="17"/>
    </row>
    <row r="66" spans="1:6">
      <c r="A66" s="19" t="s">
        <v>325</v>
      </c>
      <c r="B66" s="17">
        <v>1</v>
      </c>
      <c r="C66" s="17">
        <v>1</v>
      </c>
      <c r="D66" s="17"/>
      <c r="E66" s="17"/>
      <c r="F66" s="17"/>
    </row>
    <row r="67" spans="1:6">
      <c r="A67" s="19" t="s">
        <v>106</v>
      </c>
      <c r="B67" s="17">
        <v>1</v>
      </c>
      <c r="C67" s="17">
        <v>1</v>
      </c>
      <c r="D67" s="17"/>
      <c r="E67" s="17"/>
      <c r="F67" s="17"/>
    </row>
    <row r="68" spans="1:6">
      <c r="A68" s="19" t="s">
        <v>359</v>
      </c>
      <c r="B68" s="17">
        <v>1</v>
      </c>
      <c r="C68" s="17"/>
      <c r="D68" s="17"/>
      <c r="E68" s="17"/>
      <c r="F68" s="17"/>
    </row>
    <row r="69" spans="1:6">
      <c r="A69" s="19" t="s">
        <v>143</v>
      </c>
      <c r="B69" s="17">
        <v>1</v>
      </c>
      <c r="C69" s="17">
        <v>1</v>
      </c>
      <c r="D69" s="17"/>
      <c r="E69" s="17"/>
      <c r="F69" s="17"/>
    </row>
    <row r="70" spans="1:6">
      <c r="A70" s="19" t="s">
        <v>79</v>
      </c>
      <c r="B70" s="17">
        <v>1</v>
      </c>
      <c r="C70" s="17">
        <v>1</v>
      </c>
      <c r="D70" s="17"/>
      <c r="E70" s="17"/>
      <c r="F70" s="17"/>
    </row>
    <row r="71" spans="1:6">
      <c r="A71" s="19" t="s">
        <v>116</v>
      </c>
      <c r="B71" s="17">
        <v>1</v>
      </c>
      <c r="C71" s="17">
        <v>1</v>
      </c>
      <c r="D71" s="17"/>
      <c r="E71" s="17"/>
      <c r="F71" s="17"/>
    </row>
    <row r="72" spans="1:6">
      <c r="A72" s="19" t="s">
        <v>366</v>
      </c>
      <c r="B72" s="17">
        <v>1</v>
      </c>
      <c r="C72" s="17">
        <v>1</v>
      </c>
      <c r="D72" s="17"/>
      <c r="E72" s="17"/>
      <c r="F72" s="17">
        <v>1</v>
      </c>
    </row>
    <row r="73" spans="1:6">
      <c r="A73" s="19" t="s">
        <v>285</v>
      </c>
      <c r="B73" s="17">
        <v>1</v>
      </c>
      <c r="C73" s="17">
        <v>1</v>
      </c>
      <c r="D73" s="17"/>
      <c r="E73" s="17"/>
      <c r="F73" s="17"/>
    </row>
    <row r="74" spans="1:6">
      <c r="A74" s="19" t="s">
        <v>42</v>
      </c>
      <c r="B74" s="17">
        <v>1</v>
      </c>
      <c r="C74" s="17">
        <v>1</v>
      </c>
      <c r="D74" s="17"/>
      <c r="E74" s="17"/>
      <c r="F74" s="17"/>
    </row>
    <row r="75" spans="1:6">
      <c r="A75" s="19" t="s">
        <v>246</v>
      </c>
      <c r="B75" s="17">
        <v>1</v>
      </c>
      <c r="C75" s="17">
        <v>1</v>
      </c>
      <c r="D75" s="17"/>
      <c r="E75" s="17"/>
      <c r="F75" s="17">
        <v>1</v>
      </c>
    </row>
    <row r="76" spans="1:6">
      <c r="A76" s="19" t="s">
        <v>34</v>
      </c>
      <c r="B76" s="17">
        <v>1</v>
      </c>
      <c r="C76" s="17"/>
      <c r="D76" s="17"/>
      <c r="E76" s="17"/>
      <c r="F76" s="17"/>
    </row>
    <row r="77" spans="1:6">
      <c r="A77" s="19" t="s">
        <v>355</v>
      </c>
      <c r="B77" s="17">
        <v>1</v>
      </c>
      <c r="C77" s="17">
        <v>1</v>
      </c>
      <c r="D77" s="17"/>
      <c r="E77" s="17"/>
      <c r="F77" s="17"/>
    </row>
    <row r="78" spans="1:6">
      <c r="A78" s="19" t="s">
        <v>232</v>
      </c>
      <c r="B78" s="17">
        <v>1</v>
      </c>
      <c r="C78" s="17">
        <v>1</v>
      </c>
      <c r="D78" s="17"/>
      <c r="E78" s="17"/>
      <c r="F78" s="17">
        <v>1</v>
      </c>
    </row>
    <row r="79" spans="1:6">
      <c r="A79" s="19" t="s">
        <v>73</v>
      </c>
      <c r="B79" s="17">
        <v>1</v>
      </c>
      <c r="C79" s="17">
        <v>1</v>
      </c>
      <c r="D79" s="17"/>
      <c r="E79" s="17"/>
      <c r="F79" s="17"/>
    </row>
    <row r="80" spans="1:6">
      <c r="A80" s="19" t="s">
        <v>22</v>
      </c>
      <c r="B80" s="17">
        <v>1</v>
      </c>
      <c r="C80" s="17">
        <v>1</v>
      </c>
      <c r="D80" s="17"/>
      <c r="E80" s="17"/>
      <c r="F80" s="17"/>
    </row>
    <row r="81" spans="1:6">
      <c r="A81" s="19" t="s">
        <v>39</v>
      </c>
      <c r="B81" s="17">
        <v>1</v>
      </c>
      <c r="C81" s="17">
        <v>1</v>
      </c>
      <c r="D81" s="17"/>
      <c r="E81" s="17"/>
      <c r="F81" s="17"/>
    </row>
    <row r="82" spans="1:6">
      <c r="A82" s="19" t="s">
        <v>69</v>
      </c>
      <c r="B82" s="17">
        <v>1</v>
      </c>
      <c r="C82" s="17">
        <v>1</v>
      </c>
      <c r="D82" s="17"/>
      <c r="E82" s="17"/>
      <c r="F82" s="17"/>
    </row>
    <row r="83" spans="1:6">
      <c r="A83" s="19" t="s">
        <v>317</v>
      </c>
      <c r="B83" s="17">
        <v>1</v>
      </c>
      <c r="C83" s="17"/>
      <c r="D83" s="17"/>
      <c r="E83" s="17"/>
      <c r="F83" s="17"/>
    </row>
    <row r="84" spans="1:6">
      <c r="A84" s="19" t="s">
        <v>118</v>
      </c>
      <c r="B84" s="17">
        <v>1</v>
      </c>
      <c r="C84" s="17">
        <v>1</v>
      </c>
      <c r="D84" s="17"/>
      <c r="E84" s="17"/>
      <c r="F84" s="17"/>
    </row>
    <row r="85" spans="1:6">
      <c r="A85" s="19" t="s">
        <v>178</v>
      </c>
      <c r="B85" s="17">
        <v>1</v>
      </c>
      <c r="C85" s="17">
        <v>1</v>
      </c>
      <c r="D85" s="17"/>
      <c r="E85" s="17"/>
      <c r="F85" s="17">
        <v>1</v>
      </c>
    </row>
    <row r="86" spans="1:6">
      <c r="A86" s="19" t="s">
        <v>217</v>
      </c>
      <c r="B86" s="17">
        <v>1</v>
      </c>
      <c r="C86" s="17">
        <v>1</v>
      </c>
      <c r="D86" s="17"/>
      <c r="E86" s="17"/>
      <c r="F86" s="17"/>
    </row>
    <row r="87" spans="1:6">
      <c r="A87" s="19" t="s">
        <v>154</v>
      </c>
      <c r="B87" s="17">
        <v>1</v>
      </c>
      <c r="C87" s="17">
        <v>1</v>
      </c>
      <c r="D87" s="17"/>
      <c r="E87" s="17"/>
      <c r="F87" s="17"/>
    </row>
    <row r="88" spans="1:6">
      <c r="A88" s="19" t="s">
        <v>155</v>
      </c>
      <c r="B88" s="17">
        <v>1</v>
      </c>
      <c r="C88" s="17"/>
      <c r="D88" s="17"/>
      <c r="E88" s="17"/>
      <c r="F88" s="17"/>
    </row>
    <row r="89" spans="1:6">
      <c r="A89" s="19" t="s">
        <v>147</v>
      </c>
      <c r="B89" s="17">
        <v>1</v>
      </c>
      <c r="C89" s="17">
        <v>1</v>
      </c>
      <c r="D89" s="17"/>
      <c r="E89" s="17"/>
      <c r="F89" s="17"/>
    </row>
    <row r="90" spans="1:6">
      <c r="A90" s="19" t="s">
        <v>254</v>
      </c>
      <c r="B90" s="17">
        <v>1</v>
      </c>
      <c r="C90" s="17">
        <v>1</v>
      </c>
      <c r="D90" s="17"/>
      <c r="E90" s="17"/>
      <c r="F90" s="17"/>
    </row>
    <row r="91" spans="1:6">
      <c r="A91" s="19" t="s">
        <v>360</v>
      </c>
      <c r="B91" s="17">
        <v>1</v>
      </c>
      <c r="C91" s="17">
        <v>1</v>
      </c>
      <c r="D91" s="17"/>
      <c r="E91" s="17"/>
      <c r="F91" s="17">
        <v>1</v>
      </c>
    </row>
    <row r="92" spans="1:6">
      <c r="A92" s="19" t="s">
        <v>220</v>
      </c>
      <c r="B92" s="17">
        <v>1</v>
      </c>
      <c r="C92" s="17">
        <v>1</v>
      </c>
      <c r="D92" s="17"/>
      <c r="E92" s="17"/>
      <c r="F92" s="17"/>
    </row>
    <row r="93" spans="1:6">
      <c r="A93" s="19" t="s">
        <v>49</v>
      </c>
      <c r="B93" s="17">
        <v>1</v>
      </c>
      <c r="C93" s="17">
        <v>1</v>
      </c>
      <c r="D93" s="17"/>
      <c r="E93" s="17"/>
      <c r="F93" s="17">
        <v>1</v>
      </c>
    </row>
    <row r="94" spans="1:6">
      <c r="A94" s="19" t="s">
        <v>64</v>
      </c>
      <c r="B94" s="17">
        <v>1</v>
      </c>
      <c r="C94" s="17">
        <v>1</v>
      </c>
      <c r="D94" s="17"/>
      <c r="E94" s="17"/>
      <c r="F94" s="17">
        <v>1</v>
      </c>
    </row>
    <row r="95" spans="1:6">
      <c r="A95" s="19" t="s">
        <v>161</v>
      </c>
      <c r="B95" s="17">
        <v>1</v>
      </c>
      <c r="C95" s="17">
        <v>1</v>
      </c>
      <c r="D95" s="17"/>
      <c r="E95" s="17"/>
      <c r="F95" s="17"/>
    </row>
    <row r="96" spans="1:6">
      <c r="A96" s="19" t="s">
        <v>230</v>
      </c>
      <c r="B96" s="17">
        <v>1</v>
      </c>
      <c r="C96" s="17">
        <v>1</v>
      </c>
      <c r="D96" s="17"/>
      <c r="E96" s="17"/>
      <c r="F96" s="17">
        <v>1</v>
      </c>
    </row>
    <row r="97" spans="1:6">
      <c r="A97" s="19" t="s">
        <v>305</v>
      </c>
      <c r="B97" s="17">
        <v>1</v>
      </c>
      <c r="C97" s="17">
        <v>1</v>
      </c>
      <c r="D97" s="17"/>
      <c r="E97" s="17"/>
      <c r="F97" s="17"/>
    </row>
    <row r="98" spans="1:6">
      <c r="A98" s="19" t="s">
        <v>272</v>
      </c>
      <c r="B98" s="17">
        <v>1</v>
      </c>
      <c r="C98" s="17"/>
      <c r="D98" s="17"/>
      <c r="E98" s="17"/>
      <c r="F98" s="17"/>
    </row>
    <row r="99" spans="1:6">
      <c r="A99" s="19" t="s">
        <v>315</v>
      </c>
      <c r="B99" s="17">
        <v>1</v>
      </c>
      <c r="C99" s="17">
        <v>1</v>
      </c>
      <c r="D99" s="17"/>
      <c r="E99" s="17"/>
      <c r="F99" s="17">
        <v>1</v>
      </c>
    </row>
    <row r="100" spans="1:6">
      <c r="A100" s="19" t="s">
        <v>192</v>
      </c>
      <c r="B100" s="17">
        <v>1</v>
      </c>
      <c r="C100" s="17">
        <v>1</v>
      </c>
      <c r="D100" s="17"/>
      <c r="E100" s="17"/>
      <c r="F100" s="17"/>
    </row>
    <row r="101" spans="1:6">
      <c r="A101" s="19" t="s">
        <v>400</v>
      </c>
      <c r="B101" s="17">
        <v>1</v>
      </c>
      <c r="C101" s="17">
        <v>1</v>
      </c>
      <c r="D101" s="17"/>
      <c r="E101" s="17"/>
      <c r="F101" s="17">
        <v>1</v>
      </c>
    </row>
    <row r="102" spans="1:6">
      <c r="A102" s="19" t="s">
        <v>347</v>
      </c>
      <c r="B102" s="17">
        <v>1</v>
      </c>
      <c r="C102" s="17">
        <v>1</v>
      </c>
      <c r="D102" s="17"/>
      <c r="E102" s="17"/>
      <c r="F102" s="17">
        <v>1</v>
      </c>
    </row>
    <row r="103" spans="1:6">
      <c r="A103" s="19" t="s">
        <v>126</v>
      </c>
      <c r="B103" s="17">
        <v>1</v>
      </c>
      <c r="C103" s="17">
        <v>1</v>
      </c>
      <c r="D103" s="17"/>
      <c r="E103" s="17"/>
      <c r="F103" s="17"/>
    </row>
    <row r="104" spans="1:6">
      <c r="A104" s="19" t="s">
        <v>187</v>
      </c>
      <c r="B104" s="17">
        <v>1</v>
      </c>
      <c r="C104" s="17">
        <v>1</v>
      </c>
      <c r="D104" s="17"/>
      <c r="E104" s="17"/>
      <c r="F104" s="17"/>
    </row>
    <row r="105" spans="1:6">
      <c r="A105" s="19" t="s">
        <v>135</v>
      </c>
      <c r="B105" s="17">
        <v>1</v>
      </c>
      <c r="C105" s="17">
        <v>1</v>
      </c>
      <c r="D105" s="17"/>
      <c r="E105" s="17"/>
      <c r="F105" s="17"/>
    </row>
    <row r="106" spans="1:6">
      <c r="A106" s="19" t="s">
        <v>227</v>
      </c>
      <c r="B106" s="17">
        <v>1</v>
      </c>
      <c r="C106" s="17">
        <v>1</v>
      </c>
      <c r="D106" s="17"/>
      <c r="E106" s="17"/>
      <c r="F106" s="17"/>
    </row>
    <row r="107" spans="1:6">
      <c r="A107" s="19" t="s">
        <v>81</v>
      </c>
      <c r="B107" s="17">
        <v>1</v>
      </c>
      <c r="C107" s="17">
        <v>1</v>
      </c>
      <c r="D107" s="17"/>
      <c r="E107" s="17"/>
      <c r="F107" s="17"/>
    </row>
    <row r="108" spans="1:6">
      <c r="A108" s="19" t="s">
        <v>247</v>
      </c>
      <c r="B108" s="17">
        <v>1</v>
      </c>
      <c r="C108" s="17">
        <v>1</v>
      </c>
      <c r="D108" s="17"/>
      <c r="E108" s="17"/>
      <c r="F108" s="17"/>
    </row>
    <row r="109" spans="1:6">
      <c r="A109" s="19" t="s">
        <v>111</v>
      </c>
      <c r="B109" s="17">
        <v>1</v>
      </c>
      <c r="C109" s="17">
        <v>1</v>
      </c>
      <c r="D109" s="17"/>
      <c r="E109" s="17"/>
      <c r="F109" s="17"/>
    </row>
    <row r="110" spans="1:6">
      <c r="A110" s="19" t="s">
        <v>265</v>
      </c>
      <c r="B110" s="17">
        <v>1</v>
      </c>
      <c r="C110" s="17">
        <v>1</v>
      </c>
      <c r="D110" s="17"/>
      <c r="E110" s="17"/>
      <c r="F110" s="17"/>
    </row>
    <row r="111" spans="1:6">
      <c r="A111" s="19" t="s">
        <v>202</v>
      </c>
      <c r="B111" s="17">
        <v>1</v>
      </c>
      <c r="C111" s="17">
        <v>1</v>
      </c>
      <c r="D111" s="17"/>
      <c r="E111" s="17"/>
      <c r="F111" s="17"/>
    </row>
    <row r="112" spans="1:6">
      <c r="A112" s="19" t="s">
        <v>380</v>
      </c>
      <c r="B112" s="17">
        <v>1</v>
      </c>
      <c r="C112" s="17">
        <v>1</v>
      </c>
      <c r="D112" s="17"/>
      <c r="E112" s="17"/>
      <c r="F112" s="17">
        <v>1</v>
      </c>
    </row>
    <row r="113" spans="1:6">
      <c r="A113" s="19" t="s">
        <v>313</v>
      </c>
      <c r="B113" s="17">
        <v>1</v>
      </c>
      <c r="C113" s="17">
        <v>1</v>
      </c>
      <c r="D113" s="17"/>
      <c r="E113" s="17"/>
      <c r="F113" s="17"/>
    </row>
    <row r="114" spans="1:6">
      <c r="A114" s="19" t="s">
        <v>388</v>
      </c>
      <c r="B114" s="17">
        <v>1</v>
      </c>
      <c r="C114" s="17">
        <v>1</v>
      </c>
      <c r="D114" s="17"/>
      <c r="E114" s="17"/>
      <c r="F114" s="17">
        <v>1</v>
      </c>
    </row>
    <row r="115" spans="1:6">
      <c r="A115" s="19" t="s">
        <v>274</v>
      </c>
      <c r="B115" s="17">
        <v>1</v>
      </c>
      <c r="C115" s="17">
        <v>1</v>
      </c>
      <c r="D115" s="17"/>
      <c r="E115" s="17"/>
      <c r="F115" s="17"/>
    </row>
    <row r="116" spans="1:6">
      <c r="A116" s="19" t="s">
        <v>354</v>
      </c>
      <c r="B116" s="17">
        <v>1</v>
      </c>
      <c r="C116" s="17">
        <v>1</v>
      </c>
      <c r="D116" s="17"/>
      <c r="E116" s="17"/>
      <c r="F116" s="17">
        <v>1</v>
      </c>
    </row>
    <row r="117" spans="1:6">
      <c r="A117" s="19" t="s">
        <v>384</v>
      </c>
      <c r="B117" s="17">
        <v>1</v>
      </c>
      <c r="C117" s="17">
        <v>1</v>
      </c>
      <c r="D117" s="17"/>
      <c r="E117" s="17"/>
      <c r="F117" s="17">
        <v>1</v>
      </c>
    </row>
    <row r="118" spans="1:6">
      <c r="A118" s="19" t="s">
        <v>404</v>
      </c>
      <c r="B118" s="17">
        <v>1</v>
      </c>
      <c r="C118" s="17">
        <v>1</v>
      </c>
      <c r="D118" s="17"/>
      <c r="E118" s="17"/>
      <c r="F118" s="17">
        <v>1</v>
      </c>
    </row>
    <row r="119" spans="1:6">
      <c r="A119" s="19" t="s">
        <v>242</v>
      </c>
      <c r="B119" s="17">
        <v>1</v>
      </c>
      <c r="C119" s="17">
        <v>1</v>
      </c>
      <c r="D119" s="17"/>
      <c r="E119" s="17"/>
      <c r="F119" s="17">
        <v>1</v>
      </c>
    </row>
    <row r="120" spans="1:6">
      <c r="A120" s="19" t="s">
        <v>183</v>
      </c>
      <c r="B120" s="17">
        <v>1</v>
      </c>
      <c r="C120" s="17">
        <v>1</v>
      </c>
      <c r="D120" s="17"/>
      <c r="E120" s="17"/>
      <c r="F120" s="17"/>
    </row>
    <row r="121" spans="1:6">
      <c r="A121" s="19" t="s">
        <v>348</v>
      </c>
      <c r="B121" s="17">
        <v>1</v>
      </c>
      <c r="C121" s="17">
        <v>1</v>
      </c>
      <c r="D121" s="17"/>
      <c r="E121" s="17"/>
      <c r="F121" s="17">
        <v>1</v>
      </c>
    </row>
    <row r="122" spans="1:6">
      <c r="A122" s="19" t="s">
        <v>251</v>
      </c>
      <c r="B122" s="17">
        <v>1</v>
      </c>
      <c r="C122" s="17">
        <v>1</v>
      </c>
      <c r="D122" s="17"/>
      <c r="E122" s="17"/>
      <c r="F122" s="17">
        <v>1</v>
      </c>
    </row>
    <row r="123" spans="1:6">
      <c r="A123" s="19" t="s">
        <v>373</v>
      </c>
      <c r="B123" s="17">
        <v>1</v>
      </c>
      <c r="C123" s="17">
        <v>1</v>
      </c>
      <c r="D123" s="17"/>
      <c r="E123" s="17"/>
      <c r="F123" s="17">
        <v>1</v>
      </c>
    </row>
    <row r="124" spans="1:6">
      <c r="A124" s="19" t="s">
        <v>23</v>
      </c>
      <c r="B124" s="17">
        <v>1</v>
      </c>
      <c r="C124" s="17">
        <v>1</v>
      </c>
      <c r="D124" s="17"/>
      <c r="E124" s="17"/>
      <c r="F124" s="17"/>
    </row>
    <row r="125" spans="1:6">
      <c r="A125" s="19" t="s">
        <v>179</v>
      </c>
      <c r="B125" s="17">
        <v>1</v>
      </c>
      <c r="C125" s="17">
        <v>1</v>
      </c>
      <c r="D125" s="17"/>
      <c r="E125" s="17"/>
      <c r="F125" s="17"/>
    </row>
    <row r="126" spans="1:6">
      <c r="A126" s="19" t="s">
        <v>244</v>
      </c>
      <c r="B126" s="17">
        <v>1</v>
      </c>
      <c r="C126" s="17">
        <v>1</v>
      </c>
      <c r="D126" s="17"/>
      <c r="E126" s="17"/>
      <c r="F126" s="17"/>
    </row>
    <row r="127" spans="1:6">
      <c r="A127" s="19" t="s">
        <v>245</v>
      </c>
      <c r="B127" s="17">
        <v>1</v>
      </c>
      <c r="C127" s="17">
        <v>1</v>
      </c>
      <c r="D127" s="17"/>
      <c r="E127" s="17"/>
      <c r="F127" s="17">
        <v>1</v>
      </c>
    </row>
    <row r="128" spans="1:6">
      <c r="A128" s="19" t="s">
        <v>281</v>
      </c>
      <c r="B128" s="17">
        <v>1</v>
      </c>
      <c r="C128" s="17">
        <v>1</v>
      </c>
      <c r="D128" s="17"/>
      <c r="E128" s="17"/>
      <c r="F128" s="17"/>
    </row>
    <row r="129" spans="1:6">
      <c r="A129" s="19" t="s">
        <v>287</v>
      </c>
      <c r="B129" s="17">
        <v>1</v>
      </c>
      <c r="C129" s="17">
        <v>1</v>
      </c>
      <c r="D129" s="17"/>
      <c r="E129" s="17"/>
      <c r="F129" s="17"/>
    </row>
    <row r="130" spans="1:6">
      <c r="A130" s="19" t="s">
        <v>123</v>
      </c>
      <c r="B130" s="17">
        <v>1</v>
      </c>
      <c r="C130" s="17">
        <v>1</v>
      </c>
      <c r="D130" s="17"/>
      <c r="E130" s="17"/>
      <c r="F130" s="17">
        <v>1</v>
      </c>
    </row>
    <row r="131" spans="1:6">
      <c r="A131" s="19" t="s">
        <v>362</v>
      </c>
      <c r="B131" s="17">
        <v>1</v>
      </c>
      <c r="C131" s="17">
        <v>1</v>
      </c>
      <c r="D131" s="17"/>
      <c r="E131" s="17"/>
      <c r="F131" s="17">
        <v>1</v>
      </c>
    </row>
    <row r="132" spans="1:6">
      <c r="A132" s="19" t="s">
        <v>63</v>
      </c>
      <c r="B132" s="17">
        <v>1</v>
      </c>
      <c r="C132" s="17">
        <v>1</v>
      </c>
      <c r="D132" s="17"/>
      <c r="E132" s="17"/>
      <c r="F132" s="17"/>
    </row>
    <row r="133" spans="1:6">
      <c r="A133" s="19" t="s">
        <v>249</v>
      </c>
      <c r="B133" s="17">
        <v>1</v>
      </c>
      <c r="C133" s="17">
        <v>1</v>
      </c>
      <c r="D133" s="17"/>
      <c r="E133" s="17"/>
      <c r="F133" s="17">
        <v>1</v>
      </c>
    </row>
    <row r="134" spans="1:6">
      <c r="A134" s="19" t="s">
        <v>211</v>
      </c>
      <c r="B134" s="17">
        <v>1</v>
      </c>
      <c r="C134" s="17">
        <v>1</v>
      </c>
      <c r="D134" s="17"/>
      <c r="E134" s="17"/>
      <c r="F134" s="17"/>
    </row>
    <row r="135" spans="1:6">
      <c r="A135" s="19" t="s">
        <v>255</v>
      </c>
      <c r="B135" s="17">
        <v>1</v>
      </c>
      <c r="C135" s="17">
        <v>1</v>
      </c>
      <c r="D135" s="17"/>
      <c r="E135" s="17"/>
      <c r="F135" s="17">
        <v>1</v>
      </c>
    </row>
    <row r="136" spans="1:6">
      <c r="A136" s="19" t="s">
        <v>403</v>
      </c>
      <c r="B136" s="17">
        <v>1</v>
      </c>
      <c r="C136" s="17">
        <v>1</v>
      </c>
      <c r="D136" s="17"/>
      <c r="E136" s="17"/>
      <c r="F136" s="17">
        <v>1</v>
      </c>
    </row>
    <row r="137" spans="1:6">
      <c r="A137" s="19" t="s">
        <v>59</v>
      </c>
      <c r="B137" s="17">
        <v>1</v>
      </c>
      <c r="C137" s="17">
        <v>1</v>
      </c>
      <c r="D137" s="17"/>
      <c r="E137" s="17"/>
      <c r="F137" s="17">
        <v>1</v>
      </c>
    </row>
    <row r="138" spans="1:6">
      <c r="A138" s="19" t="s">
        <v>99</v>
      </c>
      <c r="B138" s="17">
        <v>1</v>
      </c>
      <c r="C138" s="17">
        <v>1</v>
      </c>
      <c r="D138" s="17"/>
      <c r="E138" s="17"/>
      <c r="F138" s="17"/>
    </row>
    <row r="139" spans="1:6">
      <c r="A139" s="19" t="s">
        <v>324</v>
      </c>
      <c r="B139" s="17">
        <v>1</v>
      </c>
      <c r="C139" s="17">
        <v>1</v>
      </c>
      <c r="D139" s="17"/>
      <c r="E139" s="17"/>
      <c r="F139" s="17"/>
    </row>
    <row r="140" spans="1:6">
      <c r="A140" s="19" t="s">
        <v>327</v>
      </c>
      <c r="B140" s="17">
        <v>1</v>
      </c>
      <c r="C140" s="17">
        <v>1</v>
      </c>
      <c r="D140" s="17"/>
      <c r="E140" s="17"/>
      <c r="F140" s="17"/>
    </row>
    <row r="141" spans="1:6">
      <c r="A141" s="19" t="s">
        <v>199</v>
      </c>
      <c r="B141" s="17">
        <v>1</v>
      </c>
      <c r="C141" s="17">
        <v>1</v>
      </c>
      <c r="D141" s="17"/>
      <c r="E141" s="17"/>
      <c r="F141" s="17"/>
    </row>
    <row r="142" spans="1:6">
      <c r="A142" s="19" t="s">
        <v>351</v>
      </c>
      <c r="B142" s="17">
        <v>1</v>
      </c>
      <c r="C142" s="17">
        <v>1</v>
      </c>
      <c r="D142" s="17"/>
      <c r="E142" s="17"/>
      <c r="F142" s="17"/>
    </row>
    <row r="143" spans="1:6">
      <c r="A143" s="19" t="s">
        <v>216</v>
      </c>
      <c r="B143" s="17">
        <v>1</v>
      </c>
      <c r="C143" s="17">
        <v>1</v>
      </c>
      <c r="D143" s="17"/>
      <c r="E143" s="17"/>
      <c r="F143" s="17"/>
    </row>
    <row r="144" spans="1:6">
      <c r="A144" s="19" t="s">
        <v>86</v>
      </c>
      <c r="B144" s="17">
        <v>1</v>
      </c>
      <c r="C144" s="17">
        <v>1</v>
      </c>
      <c r="D144" s="17"/>
      <c r="E144" s="17"/>
      <c r="F144" s="17">
        <v>1</v>
      </c>
    </row>
    <row r="145" spans="1:6">
      <c r="A145" s="19" t="s">
        <v>184</v>
      </c>
      <c r="B145" s="17">
        <v>1</v>
      </c>
      <c r="C145" s="17">
        <v>1</v>
      </c>
      <c r="D145" s="17"/>
      <c r="E145" s="17"/>
      <c r="F145" s="17"/>
    </row>
    <row r="146" spans="1:6">
      <c r="A146" s="19" t="s">
        <v>213</v>
      </c>
      <c r="B146" s="17">
        <v>1</v>
      </c>
      <c r="C146" s="17">
        <v>1</v>
      </c>
      <c r="D146" s="17"/>
      <c r="E146" s="17"/>
      <c r="F146" s="17"/>
    </row>
    <row r="147" spans="1:6">
      <c r="A147" s="19" t="s">
        <v>383</v>
      </c>
      <c r="B147" s="17">
        <v>1</v>
      </c>
      <c r="C147" s="17">
        <v>1</v>
      </c>
      <c r="D147" s="17"/>
      <c r="E147" s="17"/>
      <c r="F147" s="17">
        <v>1</v>
      </c>
    </row>
    <row r="148" spans="1:6">
      <c r="A148" s="19" t="s">
        <v>316</v>
      </c>
      <c r="B148" s="17">
        <v>1</v>
      </c>
      <c r="C148" s="17">
        <v>1</v>
      </c>
      <c r="D148" s="17"/>
      <c r="E148" s="17"/>
      <c r="F148" s="17">
        <v>1</v>
      </c>
    </row>
    <row r="149" spans="1:6">
      <c r="A149" s="19" t="s">
        <v>121</v>
      </c>
      <c r="B149" s="17">
        <v>1</v>
      </c>
      <c r="C149" s="17">
        <v>1</v>
      </c>
      <c r="D149" s="17"/>
      <c r="E149" s="17"/>
      <c r="F149" s="17">
        <v>1</v>
      </c>
    </row>
    <row r="150" spans="1:6">
      <c r="A150" s="19" t="s">
        <v>276</v>
      </c>
      <c r="B150" s="17">
        <v>1</v>
      </c>
      <c r="C150" s="17">
        <v>1</v>
      </c>
      <c r="D150" s="17"/>
      <c r="E150" s="17"/>
      <c r="F150" s="17"/>
    </row>
    <row r="151" spans="1:6">
      <c r="A151" s="19" t="s">
        <v>130</v>
      </c>
      <c r="B151" s="17">
        <v>1</v>
      </c>
      <c r="C151" s="17">
        <v>1</v>
      </c>
      <c r="D151" s="17"/>
      <c r="E151" s="17"/>
      <c r="F151" s="17"/>
    </row>
    <row r="152" spans="1:6">
      <c r="A152" s="19" t="s">
        <v>401</v>
      </c>
      <c r="B152" s="17">
        <v>1</v>
      </c>
      <c r="C152" s="17">
        <v>1</v>
      </c>
      <c r="D152" s="17"/>
      <c r="E152" s="17"/>
      <c r="F152" s="17"/>
    </row>
    <row r="153" spans="1:6">
      <c r="A153" s="19" t="s">
        <v>203</v>
      </c>
      <c r="B153" s="17">
        <v>1</v>
      </c>
      <c r="C153" s="17">
        <v>1</v>
      </c>
      <c r="D153" s="17"/>
      <c r="E153" s="17"/>
      <c r="F153" s="17"/>
    </row>
    <row r="154" spans="1:6">
      <c r="A154" s="19" t="s">
        <v>134</v>
      </c>
      <c r="B154" s="17">
        <v>1</v>
      </c>
      <c r="C154" s="17">
        <v>1</v>
      </c>
      <c r="D154" s="17"/>
      <c r="E154" s="17"/>
      <c r="F154" s="17"/>
    </row>
    <row r="155" spans="1:6">
      <c r="A155" s="19" t="s">
        <v>110</v>
      </c>
      <c r="B155" s="17">
        <v>1</v>
      </c>
      <c r="C155" s="17">
        <v>1</v>
      </c>
      <c r="D155" s="17"/>
      <c r="E155" s="17"/>
      <c r="F155" s="17"/>
    </row>
    <row r="156" spans="1:6">
      <c r="A156" s="19" t="s">
        <v>188</v>
      </c>
      <c r="B156" s="17">
        <v>1</v>
      </c>
      <c r="C156" s="17">
        <v>1</v>
      </c>
      <c r="D156" s="17"/>
      <c r="E156" s="17"/>
      <c r="F156" s="17"/>
    </row>
    <row r="157" spans="1:6">
      <c r="A157" s="19" t="s">
        <v>196</v>
      </c>
      <c r="B157" s="17">
        <v>1</v>
      </c>
      <c r="C157" s="17">
        <v>1</v>
      </c>
      <c r="D157" s="17"/>
      <c r="E157" s="17"/>
      <c r="F157" s="17"/>
    </row>
    <row r="158" spans="1:6">
      <c r="A158" s="19" t="s">
        <v>289</v>
      </c>
      <c r="B158" s="17">
        <v>1</v>
      </c>
      <c r="C158" s="17">
        <v>1</v>
      </c>
      <c r="D158" s="17"/>
      <c r="E158" s="17"/>
      <c r="F158" s="17"/>
    </row>
    <row r="159" spans="1:6">
      <c r="A159" s="19" t="s">
        <v>311</v>
      </c>
      <c r="B159" s="17">
        <v>1</v>
      </c>
      <c r="C159" s="17">
        <v>1</v>
      </c>
      <c r="D159" s="17"/>
      <c r="E159" s="17"/>
      <c r="F159" s="17">
        <v>1</v>
      </c>
    </row>
    <row r="160" spans="1:6">
      <c r="A160" s="19" t="s">
        <v>78</v>
      </c>
      <c r="B160" s="17">
        <v>1</v>
      </c>
      <c r="C160" s="17">
        <v>1</v>
      </c>
      <c r="D160" s="17"/>
      <c r="E160" s="17"/>
      <c r="F160" s="17">
        <v>1</v>
      </c>
    </row>
    <row r="161" spans="1:6">
      <c r="A161" s="19" t="s">
        <v>92</v>
      </c>
      <c r="B161" s="17">
        <v>1</v>
      </c>
      <c r="C161" s="17">
        <v>1</v>
      </c>
      <c r="D161" s="17"/>
      <c r="E161" s="17"/>
      <c r="F161" s="17">
        <v>1</v>
      </c>
    </row>
    <row r="162" spans="1:6">
      <c r="A162" s="19" t="s">
        <v>181</v>
      </c>
      <c r="B162" s="17">
        <v>1</v>
      </c>
      <c r="C162" s="17">
        <v>1</v>
      </c>
      <c r="D162" s="17"/>
      <c r="E162" s="17"/>
      <c r="F162" s="17"/>
    </row>
    <row r="163" spans="1:6">
      <c r="A163" s="19" t="s">
        <v>336</v>
      </c>
      <c r="B163" s="17">
        <v>1</v>
      </c>
      <c r="C163" s="17">
        <v>1</v>
      </c>
      <c r="D163" s="17"/>
      <c r="E163" s="17"/>
      <c r="F163" s="17">
        <v>1</v>
      </c>
    </row>
    <row r="164" spans="1:6">
      <c r="A164" s="19" t="s">
        <v>215</v>
      </c>
      <c r="B164" s="17">
        <v>1</v>
      </c>
      <c r="C164" s="17">
        <v>1</v>
      </c>
      <c r="D164" s="17"/>
      <c r="E164" s="17"/>
      <c r="F164" s="17"/>
    </row>
    <row r="165" spans="1:6">
      <c r="A165" s="19" t="s">
        <v>303</v>
      </c>
      <c r="B165" s="17">
        <v>1</v>
      </c>
      <c r="C165" s="17">
        <v>1</v>
      </c>
      <c r="D165" s="17"/>
      <c r="E165" s="17"/>
      <c r="F165" s="17">
        <v>1</v>
      </c>
    </row>
    <row r="166" spans="1:6">
      <c r="A166" s="19" t="s">
        <v>65</v>
      </c>
      <c r="B166" s="17">
        <v>1</v>
      </c>
      <c r="C166" s="17">
        <v>1</v>
      </c>
      <c r="D166" s="17"/>
      <c r="E166" s="17"/>
      <c r="F166" s="17"/>
    </row>
    <row r="167" spans="1:6">
      <c r="A167" s="19" t="s">
        <v>76</v>
      </c>
      <c r="B167" s="17">
        <v>1</v>
      </c>
      <c r="C167" s="17">
        <v>1</v>
      </c>
      <c r="D167" s="17"/>
      <c r="E167" s="17"/>
      <c r="F167" s="17"/>
    </row>
    <row r="168" spans="1:6">
      <c r="A168" s="19" t="s">
        <v>393</v>
      </c>
      <c r="B168" s="17">
        <v>1</v>
      </c>
      <c r="C168" s="17">
        <v>1</v>
      </c>
      <c r="D168" s="17"/>
      <c r="E168" s="17"/>
      <c r="F168" s="17"/>
    </row>
    <row r="169" spans="1:6">
      <c r="A169" s="19" t="s">
        <v>26</v>
      </c>
      <c r="B169" s="17">
        <v>1</v>
      </c>
      <c r="C169" s="17">
        <v>1</v>
      </c>
      <c r="D169" s="17">
        <v>1</v>
      </c>
      <c r="E169" s="17"/>
      <c r="F169" s="17"/>
    </row>
    <row r="170" spans="1:6">
      <c r="A170" s="19" t="s">
        <v>334</v>
      </c>
      <c r="B170" s="17">
        <v>1</v>
      </c>
      <c r="C170" s="17">
        <v>1</v>
      </c>
      <c r="D170" s="17"/>
      <c r="E170" s="17"/>
      <c r="F170" s="17">
        <v>1</v>
      </c>
    </row>
    <row r="171" spans="1:6">
      <c r="A171" s="19" t="s">
        <v>337</v>
      </c>
      <c r="B171" s="17">
        <v>1</v>
      </c>
      <c r="C171" s="17">
        <v>1</v>
      </c>
      <c r="D171" s="17"/>
      <c r="E171" s="17"/>
      <c r="F171" s="17"/>
    </row>
    <row r="172" spans="1:6">
      <c r="A172" s="19" t="s">
        <v>379</v>
      </c>
      <c r="B172" s="17">
        <v>1</v>
      </c>
      <c r="C172" s="17">
        <v>1</v>
      </c>
      <c r="D172" s="17"/>
      <c r="E172" s="17"/>
      <c r="F172" s="17">
        <v>1</v>
      </c>
    </row>
    <row r="173" spans="1:6">
      <c r="A173" s="19" t="s">
        <v>30</v>
      </c>
      <c r="B173" s="17">
        <v>1</v>
      </c>
      <c r="C173" s="17">
        <v>1</v>
      </c>
      <c r="D173" s="17"/>
      <c r="E173" s="17"/>
      <c r="F173" s="17"/>
    </row>
    <row r="174" spans="1:6">
      <c r="A174" s="19" t="s">
        <v>252</v>
      </c>
      <c r="B174" s="17">
        <v>1</v>
      </c>
      <c r="C174" s="17">
        <v>1</v>
      </c>
      <c r="D174" s="17"/>
      <c r="E174" s="17"/>
      <c r="F174" s="17"/>
    </row>
    <row r="175" spans="1:6">
      <c r="A175" s="19" t="s">
        <v>170</v>
      </c>
      <c r="B175" s="17">
        <v>1</v>
      </c>
      <c r="C175" s="17">
        <v>1</v>
      </c>
      <c r="D175" s="17"/>
      <c r="E175" s="17"/>
      <c r="F175" s="17"/>
    </row>
    <row r="176" spans="1:6">
      <c r="A176" s="19" t="s">
        <v>370</v>
      </c>
      <c r="B176" s="17">
        <v>1</v>
      </c>
      <c r="C176" s="17">
        <v>1</v>
      </c>
      <c r="D176" s="17"/>
      <c r="E176" s="17"/>
      <c r="F176" s="17"/>
    </row>
    <row r="177" spans="1:6">
      <c r="A177" s="19" t="s">
        <v>71</v>
      </c>
      <c r="B177" s="17">
        <v>1</v>
      </c>
      <c r="C177" s="17">
        <v>1</v>
      </c>
      <c r="D177" s="17"/>
      <c r="E177" s="17"/>
      <c r="F177" s="17"/>
    </row>
    <row r="178" spans="1:6">
      <c r="A178" s="19" t="s">
        <v>114</v>
      </c>
      <c r="B178" s="17">
        <v>1</v>
      </c>
      <c r="C178" s="17">
        <v>1</v>
      </c>
      <c r="D178" s="17"/>
      <c r="E178" s="17"/>
      <c r="F178" s="17">
        <v>1</v>
      </c>
    </row>
    <row r="179" spans="1:6">
      <c r="A179" s="19" t="s">
        <v>299</v>
      </c>
      <c r="B179" s="17">
        <v>1</v>
      </c>
      <c r="C179" s="17">
        <v>1</v>
      </c>
      <c r="D179" s="17"/>
      <c r="E179" s="17"/>
      <c r="F179" s="17">
        <v>1</v>
      </c>
    </row>
    <row r="180" spans="1:6">
      <c r="A180" s="19" t="s">
        <v>226</v>
      </c>
      <c r="B180" s="17">
        <v>1</v>
      </c>
      <c r="C180" s="17">
        <v>1</v>
      </c>
      <c r="D180" s="17"/>
      <c r="E180" s="17"/>
      <c r="F180" s="17"/>
    </row>
    <row r="181" spans="1:6">
      <c r="A181" s="19" t="s">
        <v>283</v>
      </c>
      <c r="B181" s="17">
        <v>1</v>
      </c>
      <c r="C181" s="17">
        <v>1</v>
      </c>
      <c r="D181" s="17"/>
      <c r="E181" s="17"/>
      <c r="F181" s="17"/>
    </row>
    <row r="182" spans="1:6">
      <c r="A182" s="19" t="s">
        <v>52</v>
      </c>
      <c r="B182" s="17">
        <v>1</v>
      </c>
      <c r="C182" s="17">
        <v>1</v>
      </c>
      <c r="D182" s="17"/>
      <c r="E182" s="17"/>
      <c r="F182" s="17"/>
    </row>
    <row r="183" spans="1:6">
      <c r="A183" s="19" t="s">
        <v>103</v>
      </c>
      <c r="B183" s="17">
        <v>1</v>
      </c>
      <c r="C183" s="17">
        <v>1</v>
      </c>
      <c r="D183" s="17"/>
      <c r="E183" s="17"/>
      <c r="F183" s="17">
        <v>1</v>
      </c>
    </row>
    <row r="184" spans="1:6">
      <c r="A184" s="19" t="s">
        <v>186</v>
      </c>
      <c r="B184" s="17">
        <v>1</v>
      </c>
      <c r="C184" s="17">
        <v>1</v>
      </c>
      <c r="D184" s="17"/>
      <c r="E184" s="17"/>
      <c r="F184" s="17"/>
    </row>
    <row r="185" spans="1:6">
      <c r="A185" s="19" t="s">
        <v>357</v>
      </c>
      <c r="B185" s="17">
        <v>1</v>
      </c>
      <c r="C185" s="17">
        <v>1</v>
      </c>
      <c r="D185" s="17"/>
      <c r="E185" s="17"/>
      <c r="F185" s="17"/>
    </row>
    <row r="186" spans="1:6">
      <c r="A186" s="19" t="s">
        <v>219</v>
      </c>
      <c r="B186" s="17">
        <v>1</v>
      </c>
      <c r="C186" s="17">
        <v>1</v>
      </c>
      <c r="D186" s="17"/>
      <c r="E186" s="17"/>
      <c r="F186" s="17"/>
    </row>
    <row r="187" spans="1:6">
      <c r="A187" s="19" t="s">
        <v>310</v>
      </c>
      <c r="B187" s="17">
        <v>1</v>
      </c>
      <c r="C187" s="17">
        <v>1</v>
      </c>
      <c r="D187" s="17"/>
      <c r="E187" s="17"/>
      <c r="F187" s="17">
        <v>1</v>
      </c>
    </row>
    <row r="188" spans="1:6">
      <c r="A188" s="19" t="s">
        <v>342</v>
      </c>
      <c r="B188" s="17">
        <v>1</v>
      </c>
      <c r="C188" s="17">
        <v>1</v>
      </c>
      <c r="D188" s="17"/>
      <c r="E188" s="17"/>
      <c r="F188" s="17">
        <v>1</v>
      </c>
    </row>
    <row r="189" spans="1:6">
      <c r="A189" s="19" t="s">
        <v>382</v>
      </c>
      <c r="B189" s="17">
        <v>1</v>
      </c>
      <c r="C189" s="17">
        <v>1</v>
      </c>
      <c r="D189" s="17"/>
      <c r="E189" s="17"/>
      <c r="F189" s="17">
        <v>1</v>
      </c>
    </row>
    <row r="190" spans="1:6">
      <c r="A190" s="19" t="s">
        <v>48</v>
      </c>
      <c r="B190" s="17">
        <v>1</v>
      </c>
      <c r="C190" s="17">
        <v>1</v>
      </c>
      <c r="D190" s="17"/>
      <c r="E190" s="17"/>
      <c r="F190" s="17"/>
    </row>
    <row r="191" spans="1:6">
      <c r="A191" s="19" t="s">
        <v>290</v>
      </c>
      <c r="B191" s="17">
        <v>1</v>
      </c>
      <c r="C191" s="17">
        <v>1</v>
      </c>
      <c r="D191" s="17"/>
      <c r="E191" s="17"/>
      <c r="F191" s="17">
        <v>1</v>
      </c>
    </row>
    <row r="192" spans="1:6">
      <c r="A192" s="19" t="s">
        <v>258</v>
      </c>
      <c r="B192" s="17">
        <v>1</v>
      </c>
      <c r="C192" s="17">
        <v>1</v>
      </c>
      <c r="D192" s="17"/>
      <c r="E192" s="17"/>
      <c r="F192" s="17">
        <v>1</v>
      </c>
    </row>
    <row r="193" spans="1:6">
      <c r="A193" s="19" t="s">
        <v>322</v>
      </c>
      <c r="B193" s="17">
        <v>1</v>
      </c>
      <c r="C193" s="17">
        <v>1</v>
      </c>
      <c r="D193" s="17"/>
      <c r="E193" s="17"/>
      <c r="F193" s="17"/>
    </row>
    <row r="194" spans="1:6">
      <c r="A194" s="19" t="s">
        <v>54</v>
      </c>
      <c r="B194" s="17">
        <v>1</v>
      </c>
      <c r="C194" s="17">
        <v>1</v>
      </c>
      <c r="D194" s="17"/>
      <c r="E194" s="17"/>
      <c r="F194" s="17">
        <v>1</v>
      </c>
    </row>
    <row r="195" spans="1:6">
      <c r="A195" s="19" t="s">
        <v>88</v>
      </c>
      <c r="B195" s="17">
        <v>1</v>
      </c>
      <c r="C195" s="17">
        <v>1</v>
      </c>
      <c r="D195" s="17"/>
      <c r="E195" s="17"/>
      <c r="F195" s="17">
        <v>1</v>
      </c>
    </row>
    <row r="196" spans="1:6">
      <c r="A196" s="19" t="s">
        <v>96</v>
      </c>
      <c r="B196" s="17">
        <v>1</v>
      </c>
      <c r="C196" s="17">
        <v>1</v>
      </c>
      <c r="D196" s="17"/>
      <c r="E196" s="17"/>
      <c r="F196" s="17"/>
    </row>
    <row r="197" spans="1:6">
      <c r="A197" s="19" t="s">
        <v>212</v>
      </c>
      <c r="B197" s="17">
        <v>1</v>
      </c>
      <c r="C197" s="17"/>
      <c r="D197" s="17"/>
      <c r="E197" s="17"/>
      <c r="F197" s="17"/>
    </row>
    <row r="198" spans="1:6">
      <c r="A198" s="19" t="s">
        <v>122</v>
      </c>
      <c r="B198" s="17">
        <v>1</v>
      </c>
      <c r="C198" s="17"/>
      <c r="D198" s="17"/>
      <c r="E198" s="17"/>
      <c r="F198" s="17"/>
    </row>
    <row r="199" spans="1:6">
      <c r="A199" s="19" t="s">
        <v>234</v>
      </c>
      <c r="B199" s="17">
        <v>1</v>
      </c>
      <c r="C199" s="17">
        <v>1</v>
      </c>
      <c r="D199" s="17"/>
      <c r="E199" s="17"/>
      <c r="F199" s="17"/>
    </row>
    <row r="200" spans="1:6">
      <c r="A200" s="19" t="s">
        <v>326</v>
      </c>
      <c r="B200" s="17">
        <v>1</v>
      </c>
      <c r="C200" s="17">
        <v>1</v>
      </c>
      <c r="D200" s="17"/>
      <c r="E200" s="17"/>
      <c r="F200" s="17"/>
    </row>
    <row r="201" spans="1:6">
      <c r="A201" s="19" t="s">
        <v>267</v>
      </c>
      <c r="B201" s="17">
        <v>1</v>
      </c>
      <c r="C201" s="17">
        <v>1</v>
      </c>
      <c r="D201" s="17"/>
      <c r="E201" s="17"/>
      <c r="F201" s="17"/>
    </row>
    <row r="202" spans="1:6">
      <c r="A202" s="19" t="s">
        <v>208</v>
      </c>
      <c r="B202" s="17">
        <v>1</v>
      </c>
      <c r="C202" s="17">
        <v>1</v>
      </c>
      <c r="D202" s="17"/>
      <c r="E202" s="17"/>
      <c r="F202" s="17">
        <v>1</v>
      </c>
    </row>
    <row r="203" spans="1:6">
      <c r="A203" s="19" t="s">
        <v>329</v>
      </c>
      <c r="B203" s="17">
        <v>1</v>
      </c>
      <c r="C203" s="17">
        <v>1</v>
      </c>
      <c r="D203" s="17"/>
      <c r="E203" s="17"/>
      <c r="F203" s="17">
        <v>1</v>
      </c>
    </row>
    <row r="204" spans="1:6">
      <c r="A204" s="19" t="s">
        <v>262</v>
      </c>
      <c r="B204" s="17">
        <v>1</v>
      </c>
      <c r="C204" s="17">
        <v>1</v>
      </c>
      <c r="D204" s="17"/>
      <c r="E204" s="17"/>
      <c r="F204" s="17"/>
    </row>
    <row r="205" spans="1:6">
      <c r="A205" s="19" t="s">
        <v>149</v>
      </c>
      <c r="B205" s="17">
        <v>1</v>
      </c>
      <c r="C205" s="17"/>
      <c r="D205" s="17"/>
      <c r="E205" s="17"/>
      <c r="F205" s="17"/>
    </row>
    <row r="206" spans="1:6">
      <c r="A206" s="19" t="s">
        <v>402</v>
      </c>
      <c r="B206" s="17">
        <v>1</v>
      </c>
      <c r="C206" s="17">
        <v>1</v>
      </c>
      <c r="D206" s="17"/>
      <c r="E206" s="17"/>
      <c r="F206" s="17"/>
    </row>
    <row r="207" spans="1:6">
      <c r="A207" s="19" t="s">
        <v>308</v>
      </c>
      <c r="B207" s="17">
        <v>1</v>
      </c>
      <c r="C207" s="17">
        <v>1</v>
      </c>
      <c r="D207" s="17"/>
      <c r="E207" s="17"/>
      <c r="F207" s="17"/>
    </row>
    <row r="208" spans="1:6">
      <c r="A208" s="19" t="s">
        <v>131</v>
      </c>
      <c r="B208" s="17">
        <v>1</v>
      </c>
      <c r="C208" s="17">
        <v>1</v>
      </c>
      <c r="D208" s="17"/>
      <c r="E208" s="17"/>
      <c r="F208" s="17"/>
    </row>
    <row r="209" spans="1:6">
      <c r="A209" s="19" t="s">
        <v>331</v>
      </c>
      <c r="B209" s="17">
        <v>1</v>
      </c>
      <c r="C209" s="17">
        <v>1</v>
      </c>
      <c r="D209" s="17"/>
      <c r="E209" s="17"/>
      <c r="F209" s="17">
        <v>1</v>
      </c>
    </row>
    <row r="210" spans="1:6">
      <c r="A210" s="19" t="s">
        <v>330</v>
      </c>
      <c r="B210" s="17">
        <v>1</v>
      </c>
      <c r="C210" s="17"/>
      <c r="D210" s="17"/>
      <c r="E210" s="17"/>
      <c r="F210" s="17"/>
    </row>
    <row r="211" spans="1:6">
      <c r="A211" s="19" t="s">
        <v>318</v>
      </c>
      <c r="B211" s="17">
        <v>1</v>
      </c>
      <c r="C211" s="17">
        <v>1</v>
      </c>
      <c r="D211" s="17"/>
      <c r="E211" s="17"/>
      <c r="F211" s="17"/>
    </row>
    <row r="212" spans="1:6">
      <c r="A212" s="19" t="s">
        <v>180</v>
      </c>
      <c r="B212" s="17">
        <v>1</v>
      </c>
      <c r="C212" s="17">
        <v>1</v>
      </c>
      <c r="D212" s="17"/>
      <c r="E212" s="17"/>
      <c r="F212" s="17">
        <v>1</v>
      </c>
    </row>
    <row r="213" spans="1:6">
      <c r="A213" s="19" t="s">
        <v>257</v>
      </c>
      <c r="B213" s="17">
        <v>1</v>
      </c>
      <c r="C213" s="17">
        <v>1</v>
      </c>
      <c r="D213" s="17"/>
      <c r="E213" s="17"/>
      <c r="F213" s="17"/>
    </row>
    <row r="214" spans="1:6">
      <c r="A214" s="19" t="s">
        <v>381</v>
      </c>
      <c r="B214" s="17">
        <v>1</v>
      </c>
      <c r="C214" s="17"/>
      <c r="D214" s="17"/>
      <c r="E214" s="17"/>
      <c r="F214" s="17"/>
    </row>
    <row r="215" spans="1:6">
      <c r="A215" s="19" t="s">
        <v>624</v>
      </c>
      <c r="B215" s="17"/>
      <c r="C215" s="17"/>
      <c r="D215" s="17"/>
      <c r="E215" s="17"/>
      <c r="F215" s="17"/>
    </row>
    <row r="216" spans="1:6">
      <c r="A216" s="19" t="s">
        <v>625</v>
      </c>
      <c r="B216" s="17">
        <v>211</v>
      </c>
      <c r="C216" s="17">
        <v>195</v>
      </c>
      <c r="D216" s="17">
        <v>2</v>
      </c>
      <c r="E216" s="17"/>
      <c r="F216" s="17">
        <v>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opLeftCell="O1" workbookViewId="0">
      <selection activeCell="A3" sqref="A3"/>
    </sheetView>
  </sheetViews>
  <sheetFormatPr defaultColWidth="11.453125" defaultRowHeight="14.5"/>
  <cols>
    <col min="1" max="1" width="18" bestFit="1" customWidth="1"/>
    <col min="2" max="2" width="6" bestFit="1" customWidth="1"/>
  </cols>
  <sheetData>
    <row r="1" spans="1:2">
      <c r="A1" s="18" t="s">
        <v>672</v>
      </c>
      <c r="B1" t="s">
        <v>150</v>
      </c>
    </row>
    <row r="3" spans="1:2">
      <c r="A3" t="s">
        <v>622</v>
      </c>
    </row>
    <row r="4" spans="1:2">
      <c r="A4" s="17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120"/>
  <sheetViews>
    <sheetView workbookViewId="0">
      <selection activeCell="M17" sqref="M17"/>
    </sheetView>
  </sheetViews>
  <sheetFormatPr defaultColWidth="11.453125" defaultRowHeight="14.5"/>
  <cols>
    <col min="8" max="8" width="20.26953125" customWidth="1"/>
    <col min="17" max="17" width="25.453125" bestFit="1" customWidth="1"/>
    <col min="18" max="18" width="47.7265625" bestFit="1" customWidth="1"/>
    <col min="20" max="20" width="13" customWidth="1"/>
  </cols>
  <sheetData>
    <row r="1" spans="1:89" s="8" customFormat="1" ht="65.5">
      <c r="A1" s="8" t="s">
        <v>0</v>
      </c>
      <c r="B1" s="8" t="s">
        <v>1</v>
      </c>
      <c r="C1" s="8" t="s">
        <v>2</v>
      </c>
      <c r="D1" s="8" t="s">
        <v>3</v>
      </c>
      <c r="E1" s="8" t="s">
        <v>2</v>
      </c>
      <c r="F1" s="8" t="s">
        <v>4</v>
      </c>
      <c r="G1" s="8" t="s">
        <v>2</v>
      </c>
      <c r="H1" s="8" t="s">
        <v>5</v>
      </c>
      <c r="I1" s="20" t="s">
        <v>631</v>
      </c>
      <c r="J1" s="8" t="s">
        <v>6</v>
      </c>
      <c r="K1" s="20" t="s">
        <v>632</v>
      </c>
      <c r="L1" s="8" t="s">
        <v>7</v>
      </c>
      <c r="M1" s="20" t="s">
        <v>633</v>
      </c>
      <c r="N1" s="8" t="s">
        <v>8</v>
      </c>
      <c r="O1" s="20" t="s">
        <v>634</v>
      </c>
      <c r="P1" s="21" t="s">
        <v>639</v>
      </c>
      <c r="Q1" s="16" t="s">
        <v>9</v>
      </c>
      <c r="R1" s="3" t="s">
        <v>551</v>
      </c>
      <c r="S1" s="8" t="s">
        <v>595</v>
      </c>
      <c r="T1" s="8" t="s">
        <v>596</v>
      </c>
      <c r="U1" s="9" t="s">
        <v>568</v>
      </c>
      <c r="V1" s="9" t="s">
        <v>569</v>
      </c>
      <c r="W1" s="9" t="s">
        <v>570</v>
      </c>
      <c r="X1" s="11" t="s">
        <v>571</v>
      </c>
      <c r="Y1" s="12" t="s">
        <v>576</v>
      </c>
      <c r="Z1" s="12" t="s">
        <v>577</v>
      </c>
      <c r="AA1" s="10" t="s">
        <v>594</v>
      </c>
      <c r="AB1" s="16" t="s">
        <v>12</v>
      </c>
      <c r="AC1" s="3" t="s">
        <v>552</v>
      </c>
      <c r="AD1" s="8" t="s">
        <v>597</v>
      </c>
      <c r="AE1" s="8" t="s">
        <v>598</v>
      </c>
      <c r="AF1" s="9" t="s">
        <v>572</v>
      </c>
      <c r="AG1" s="9" t="s">
        <v>573</v>
      </c>
      <c r="AH1" s="9" t="s">
        <v>574</v>
      </c>
      <c r="AI1" s="9" t="s">
        <v>575</v>
      </c>
      <c r="AJ1" s="12" t="s">
        <v>578</v>
      </c>
      <c r="AK1" s="12" t="s">
        <v>579</v>
      </c>
      <c r="AL1" s="10" t="s">
        <v>608</v>
      </c>
      <c r="AM1" s="16" t="s">
        <v>13</v>
      </c>
      <c r="AN1" s="3" t="s">
        <v>558</v>
      </c>
      <c r="AO1" s="8" t="s">
        <v>580</v>
      </c>
      <c r="AP1" s="8" t="s">
        <v>581</v>
      </c>
      <c r="AQ1" s="9" t="s">
        <v>582</v>
      </c>
      <c r="AR1" s="9" t="s">
        <v>583</v>
      </c>
      <c r="AS1" s="9" t="s">
        <v>584</v>
      </c>
      <c r="AT1" s="9" t="s">
        <v>585</v>
      </c>
      <c r="AU1" s="12" t="s">
        <v>586</v>
      </c>
      <c r="AV1" s="12" t="s">
        <v>587</v>
      </c>
      <c r="AW1" s="10" t="s">
        <v>609</v>
      </c>
      <c r="AX1" s="16" t="s">
        <v>14</v>
      </c>
      <c r="AY1" s="3" t="s">
        <v>559</v>
      </c>
      <c r="AZ1" s="8" t="s">
        <v>599</v>
      </c>
      <c r="BA1" s="8" t="s">
        <v>600</v>
      </c>
      <c r="BB1" s="9" t="s">
        <v>601</v>
      </c>
      <c r="BC1" s="9" t="s">
        <v>602</v>
      </c>
      <c r="BD1" s="9" t="s">
        <v>603</v>
      </c>
      <c r="BE1" s="9" t="s">
        <v>412</v>
      </c>
      <c r="BF1" s="12" t="s">
        <v>610</v>
      </c>
      <c r="BG1" s="12" t="s">
        <v>587</v>
      </c>
      <c r="BH1" s="10" t="s">
        <v>611</v>
      </c>
      <c r="BI1" s="16" t="s">
        <v>15</v>
      </c>
      <c r="BJ1" s="3" t="s">
        <v>560</v>
      </c>
      <c r="BK1" s="8" t="s">
        <v>10</v>
      </c>
      <c r="BL1" s="8" t="s">
        <v>11</v>
      </c>
      <c r="BM1" s="9" t="s">
        <v>604</v>
      </c>
      <c r="BN1" s="9" t="s">
        <v>605</v>
      </c>
      <c r="BO1" s="9" t="s">
        <v>606</v>
      </c>
      <c r="BP1" s="9" t="s">
        <v>607</v>
      </c>
      <c r="BQ1" s="12" t="s">
        <v>612</v>
      </c>
      <c r="BR1" s="12" t="s">
        <v>613</v>
      </c>
      <c r="BS1" s="10" t="s">
        <v>614</v>
      </c>
      <c r="BT1" s="16" t="s">
        <v>16</v>
      </c>
      <c r="BU1" s="3" t="s">
        <v>561</v>
      </c>
      <c r="BV1" s="8" t="s">
        <v>10</v>
      </c>
      <c r="BW1" s="8" t="s">
        <v>11</v>
      </c>
      <c r="BX1" s="9" t="s">
        <v>615</v>
      </c>
      <c r="BY1" s="9" t="s">
        <v>616</v>
      </c>
      <c r="BZ1" s="9" t="s">
        <v>617</v>
      </c>
      <c r="CA1" s="9" t="s">
        <v>618</v>
      </c>
      <c r="CB1" s="12" t="s">
        <v>619</v>
      </c>
      <c r="CC1" s="12" t="s">
        <v>620</v>
      </c>
      <c r="CD1" s="10" t="s">
        <v>621</v>
      </c>
      <c r="CE1" s="14" t="s">
        <v>562</v>
      </c>
      <c r="CF1" s="14" t="s">
        <v>563</v>
      </c>
      <c r="CG1" s="14" t="s">
        <v>637</v>
      </c>
      <c r="CH1" s="15" t="s">
        <v>564</v>
      </c>
      <c r="CI1" s="14" t="s">
        <v>565</v>
      </c>
      <c r="CJ1" s="14" t="s">
        <v>566</v>
      </c>
      <c r="CK1" s="14" t="s">
        <v>567</v>
      </c>
    </row>
    <row r="2" spans="1:89">
      <c r="A2" t="s">
        <v>18</v>
      </c>
      <c r="H2" t="s">
        <v>19</v>
      </c>
      <c r="I2" t="s">
        <v>635</v>
      </c>
      <c r="P2" t="s">
        <v>636</v>
      </c>
      <c r="Q2" t="s">
        <v>20</v>
      </c>
      <c r="R2" t="s">
        <v>444</v>
      </c>
      <c r="S2">
        <v>500</v>
      </c>
      <c r="T2">
        <v>3</v>
      </c>
      <c r="U2" t="s">
        <v>441</v>
      </c>
      <c r="V2" t="s">
        <v>442</v>
      </c>
      <c r="W2" t="s">
        <v>443</v>
      </c>
      <c r="X2">
        <v>0.3</v>
      </c>
      <c r="Y2">
        <v>1.5</v>
      </c>
      <c r="Z2">
        <v>5</v>
      </c>
      <c r="AA2" t="s">
        <v>590</v>
      </c>
      <c r="AB2" t="s">
        <v>21</v>
      </c>
      <c r="AD2">
        <v>3000</v>
      </c>
      <c r="AE2">
        <v>3</v>
      </c>
      <c r="AF2" t="s">
        <v>638</v>
      </c>
      <c r="AG2" t="s">
        <v>638</v>
      </c>
      <c r="AH2" t="s">
        <v>638</v>
      </c>
      <c r="AI2" t="s">
        <v>638</v>
      </c>
      <c r="AJ2" t="s">
        <v>638</v>
      </c>
      <c r="AK2" t="s">
        <v>638</v>
      </c>
      <c r="AL2" t="s">
        <v>638</v>
      </c>
      <c r="AQ2" t="s">
        <v>638</v>
      </c>
      <c r="AR2" t="s">
        <v>638</v>
      </c>
      <c r="AS2" t="s">
        <v>638</v>
      </c>
      <c r="AT2" t="s">
        <v>638</v>
      </c>
      <c r="AU2" t="s">
        <v>638</v>
      </c>
      <c r="AV2" t="s">
        <v>638</v>
      </c>
      <c r="AW2" t="s">
        <v>638</v>
      </c>
      <c r="BB2" t="s">
        <v>638</v>
      </c>
      <c r="BC2" t="s">
        <v>638</v>
      </c>
      <c r="BD2" t="s">
        <v>638</v>
      </c>
      <c r="BE2" t="s">
        <v>638</v>
      </c>
      <c r="BF2" t="s">
        <v>638</v>
      </c>
      <c r="BG2" t="s">
        <v>638</v>
      </c>
      <c r="BH2" t="s">
        <v>638</v>
      </c>
      <c r="BM2" t="s">
        <v>638</v>
      </c>
      <c r="BN2" t="s">
        <v>638</v>
      </c>
      <c r="BO2" t="s">
        <v>638</v>
      </c>
      <c r="BP2" t="s">
        <v>638</v>
      </c>
      <c r="BQ2" t="s">
        <v>638</v>
      </c>
      <c r="BR2" t="s">
        <v>638</v>
      </c>
      <c r="BS2" t="s">
        <v>638</v>
      </c>
      <c r="BX2" t="s">
        <v>638</v>
      </c>
      <c r="BY2" t="s">
        <v>638</v>
      </c>
      <c r="BZ2" t="s">
        <v>638</v>
      </c>
      <c r="CA2" t="s">
        <v>638</v>
      </c>
      <c r="CB2" t="s">
        <v>638</v>
      </c>
      <c r="CC2" t="s">
        <v>638</v>
      </c>
      <c r="CD2" t="s">
        <v>638</v>
      </c>
      <c r="CE2">
        <v>2</v>
      </c>
      <c r="CF2">
        <v>1</v>
      </c>
      <c r="CG2" t="s">
        <v>150</v>
      </c>
    </row>
    <row r="3" spans="1:89">
      <c r="A3" t="s">
        <v>18</v>
      </c>
      <c r="H3" t="s">
        <v>24</v>
      </c>
      <c r="I3" t="s">
        <v>635</v>
      </c>
      <c r="P3" t="s">
        <v>636</v>
      </c>
      <c r="Q3" t="s">
        <v>25</v>
      </c>
      <c r="R3" t="s">
        <v>482</v>
      </c>
      <c r="S3">
        <v>200</v>
      </c>
      <c r="T3">
        <v>14</v>
      </c>
      <c r="U3" t="s">
        <v>483</v>
      </c>
      <c r="V3" t="s">
        <v>484</v>
      </c>
      <c r="W3" t="s">
        <v>417</v>
      </c>
      <c r="X3">
        <v>0.1</v>
      </c>
      <c r="Y3">
        <v>2.8</v>
      </c>
      <c r="Z3">
        <v>27.999999999999996</v>
      </c>
      <c r="AA3" t="s">
        <v>590</v>
      </c>
      <c r="AB3" t="s">
        <v>21</v>
      </c>
      <c r="AD3">
        <v>3000</v>
      </c>
      <c r="AE3">
        <v>3</v>
      </c>
      <c r="AF3" t="s">
        <v>638</v>
      </c>
      <c r="AG3" t="s">
        <v>638</v>
      </c>
      <c r="AH3" t="s">
        <v>638</v>
      </c>
      <c r="AI3" t="s">
        <v>638</v>
      </c>
      <c r="AJ3" t="s">
        <v>638</v>
      </c>
      <c r="AK3" t="s">
        <v>638</v>
      </c>
      <c r="AL3" t="s">
        <v>638</v>
      </c>
      <c r="AQ3" t="s">
        <v>638</v>
      </c>
      <c r="AR3" t="s">
        <v>638</v>
      </c>
      <c r="AS3" t="s">
        <v>638</v>
      </c>
      <c r="AT3" t="s">
        <v>638</v>
      </c>
      <c r="AU3" t="s">
        <v>638</v>
      </c>
      <c r="AV3" t="s">
        <v>638</v>
      </c>
      <c r="AW3" t="s">
        <v>638</v>
      </c>
      <c r="BB3" t="s">
        <v>638</v>
      </c>
      <c r="BC3" t="s">
        <v>638</v>
      </c>
      <c r="BD3" t="s">
        <v>638</v>
      </c>
      <c r="BE3" t="s">
        <v>638</v>
      </c>
      <c r="BF3" t="s">
        <v>638</v>
      </c>
      <c r="BG3" t="s">
        <v>638</v>
      </c>
      <c r="BH3" t="s">
        <v>638</v>
      </c>
      <c r="BM3" t="s">
        <v>638</v>
      </c>
      <c r="BN3" t="s">
        <v>638</v>
      </c>
      <c r="BO3" t="s">
        <v>638</v>
      </c>
      <c r="BP3" t="s">
        <v>638</v>
      </c>
      <c r="BQ3" t="s">
        <v>638</v>
      </c>
      <c r="BR3" t="s">
        <v>638</v>
      </c>
      <c r="BS3" t="s">
        <v>638</v>
      </c>
      <c r="BX3" t="s">
        <v>638</v>
      </c>
      <c r="BY3" t="s">
        <v>638</v>
      </c>
      <c r="BZ3" t="s">
        <v>638</v>
      </c>
      <c r="CA3" t="s">
        <v>638</v>
      </c>
      <c r="CB3" t="s">
        <v>638</v>
      </c>
      <c r="CC3" t="s">
        <v>638</v>
      </c>
      <c r="CD3" t="s">
        <v>638</v>
      </c>
      <c r="CE3">
        <v>2</v>
      </c>
      <c r="CF3">
        <v>1</v>
      </c>
      <c r="CG3" t="s">
        <v>150</v>
      </c>
    </row>
    <row r="4" spans="1:89">
      <c r="A4" t="s">
        <v>18</v>
      </c>
      <c r="H4" t="s">
        <v>19</v>
      </c>
      <c r="I4" t="s">
        <v>635</v>
      </c>
      <c r="P4" t="s">
        <v>636</v>
      </c>
      <c r="Q4" t="s">
        <v>27</v>
      </c>
      <c r="T4">
        <v>7</v>
      </c>
      <c r="U4" t="s">
        <v>638</v>
      </c>
      <c r="V4" t="s">
        <v>638</v>
      </c>
      <c r="W4" t="s">
        <v>638</v>
      </c>
      <c r="X4" t="s">
        <v>638</v>
      </c>
      <c r="Y4" t="s">
        <v>638</v>
      </c>
      <c r="Z4" t="s">
        <v>638</v>
      </c>
      <c r="AA4" t="s">
        <v>638</v>
      </c>
      <c r="AB4" t="s">
        <v>28</v>
      </c>
      <c r="AC4" t="s">
        <v>444</v>
      </c>
      <c r="AD4">
        <v>250</v>
      </c>
      <c r="AE4">
        <v>6</v>
      </c>
      <c r="AF4" t="s">
        <v>441</v>
      </c>
      <c r="AG4" t="s">
        <v>442</v>
      </c>
      <c r="AH4" t="s">
        <v>443</v>
      </c>
      <c r="AI4">
        <v>0.3</v>
      </c>
      <c r="AJ4">
        <v>1.5</v>
      </c>
      <c r="AK4">
        <v>5</v>
      </c>
      <c r="AL4" t="s">
        <v>590</v>
      </c>
      <c r="AM4" t="s">
        <v>29</v>
      </c>
      <c r="AQ4" t="s">
        <v>638</v>
      </c>
      <c r="AR4" t="s">
        <v>638</v>
      </c>
      <c r="AS4" t="s">
        <v>638</v>
      </c>
      <c r="AT4" t="s">
        <v>638</v>
      </c>
      <c r="AU4" t="s">
        <v>638</v>
      </c>
      <c r="AV4" t="s">
        <v>638</v>
      </c>
      <c r="AW4" t="s">
        <v>638</v>
      </c>
      <c r="BB4" t="s">
        <v>638</v>
      </c>
      <c r="BC4" t="s">
        <v>638</v>
      </c>
      <c r="BD4" t="s">
        <v>638</v>
      </c>
      <c r="BE4" t="s">
        <v>638</v>
      </c>
      <c r="BF4" t="s">
        <v>638</v>
      </c>
      <c r="BG4" t="s">
        <v>638</v>
      </c>
      <c r="BH4" t="s">
        <v>638</v>
      </c>
      <c r="BM4" t="s">
        <v>638</v>
      </c>
      <c r="BN4" t="s">
        <v>638</v>
      </c>
      <c r="BO4" t="s">
        <v>638</v>
      </c>
      <c r="BP4" t="s">
        <v>638</v>
      </c>
      <c r="BQ4" t="s">
        <v>638</v>
      </c>
      <c r="BR4" t="s">
        <v>638</v>
      </c>
      <c r="BS4" t="s">
        <v>638</v>
      </c>
      <c r="BX4" t="s">
        <v>638</v>
      </c>
      <c r="BY4" t="s">
        <v>638</v>
      </c>
      <c r="BZ4" t="s">
        <v>638</v>
      </c>
      <c r="CA4" t="s">
        <v>638</v>
      </c>
      <c r="CB4" t="s">
        <v>638</v>
      </c>
      <c r="CC4" t="s">
        <v>638</v>
      </c>
      <c r="CD4" t="s">
        <v>638</v>
      </c>
      <c r="CE4">
        <v>3</v>
      </c>
      <c r="CF4">
        <v>1</v>
      </c>
      <c r="CG4" t="s">
        <v>150</v>
      </c>
    </row>
    <row r="5" spans="1:89">
      <c r="A5" t="s">
        <v>18</v>
      </c>
      <c r="H5" t="s">
        <v>31</v>
      </c>
      <c r="I5" t="s">
        <v>635</v>
      </c>
      <c r="P5" t="s">
        <v>636</v>
      </c>
      <c r="Q5" t="s">
        <v>32</v>
      </c>
      <c r="R5" t="s">
        <v>509</v>
      </c>
      <c r="S5">
        <v>1200</v>
      </c>
      <c r="T5">
        <v>5</v>
      </c>
      <c r="U5" t="s">
        <v>510</v>
      </c>
      <c r="V5" t="s">
        <v>511</v>
      </c>
      <c r="W5" t="s">
        <v>417</v>
      </c>
      <c r="X5">
        <v>1.5</v>
      </c>
      <c r="Y5">
        <v>6</v>
      </c>
      <c r="Z5">
        <v>4</v>
      </c>
      <c r="AA5" t="s">
        <v>590</v>
      </c>
      <c r="AB5" t="s">
        <v>33</v>
      </c>
      <c r="AC5" t="s">
        <v>448</v>
      </c>
      <c r="AD5">
        <v>400</v>
      </c>
      <c r="AE5">
        <v>5</v>
      </c>
      <c r="AF5" t="s">
        <v>446</v>
      </c>
      <c r="AG5" t="s">
        <v>447</v>
      </c>
      <c r="AH5" t="s">
        <v>443</v>
      </c>
      <c r="AI5">
        <v>0.4</v>
      </c>
      <c r="AJ5">
        <v>2</v>
      </c>
      <c r="AK5">
        <v>5</v>
      </c>
      <c r="AL5" t="s">
        <v>590</v>
      </c>
      <c r="AQ5" t="s">
        <v>638</v>
      </c>
      <c r="AR5" t="s">
        <v>638</v>
      </c>
      <c r="AS5" t="s">
        <v>638</v>
      </c>
      <c r="AT5" t="s">
        <v>638</v>
      </c>
      <c r="AU5" t="s">
        <v>638</v>
      </c>
      <c r="AV5" t="s">
        <v>638</v>
      </c>
      <c r="AW5" t="s">
        <v>638</v>
      </c>
      <c r="BB5" t="s">
        <v>638</v>
      </c>
      <c r="BC5" t="s">
        <v>638</v>
      </c>
      <c r="BD5" t="s">
        <v>638</v>
      </c>
      <c r="BE5" t="s">
        <v>638</v>
      </c>
      <c r="BF5" t="s">
        <v>638</v>
      </c>
      <c r="BG5" t="s">
        <v>638</v>
      </c>
      <c r="BH5" t="s">
        <v>638</v>
      </c>
      <c r="BM5" t="s">
        <v>638</v>
      </c>
      <c r="BN5" t="s">
        <v>638</v>
      </c>
      <c r="BO5" t="s">
        <v>638</v>
      </c>
      <c r="BP5" t="s">
        <v>638</v>
      </c>
      <c r="BQ5" t="s">
        <v>638</v>
      </c>
      <c r="BR5" t="s">
        <v>638</v>
      </c>
      <c r="BS5" t="s">
        <v>638</v>
      </c>
      <c r="BX5" t="s">
        <v>638</v>
      </c>
      <c r="BY5" t="s">
        <v>638</v>
      </c>
      <c r="BZ5" t="s">
        <v>638</v>
      </c>
      <c r="CA5" t="s">
        <v>638</v>
      </c>
      <c r="CB5" t="s">
        <v>638</v>
      </c>
      <c r="CC5" t="s">
        <v>638</v>
      </c>
      <c r="CD5" t="s">
        <v>638</v>
      </c>
      <c r="CE5">
        <v>2</v>
      </c>
      <c r="CF5">
        <v>2</v>
      </c>
      <c r="CG5" t="s">
        <v>150</v>
      </c>
    </row>
    <row r="6" spans="1:89">
      <c r="A6" t="s">
        <v>18</v>
      </c>
      <c r="H6" t="s">
        <v>31</v>
      </c>
      <c r="I6" t="s">
        <v>635</v>
      </c>
      <c r="J6" t="s">
        <v>37</v>
      </c>
      <c r="K6" t="s">
        <v>636</v>
      </c>
      <c r="P6" t="s">
        <v>636</v>
      </c>
      <c r="Q6" t="s">
        <v>25</v>
      </c>
      <c r="R6" t="s">
        <v>482</v>
      </c>
      <c r="S6">
        <v>200</v>
      </c>
      <c r="T6">
        <v>5</v>
      </c>
      <c r="U6" t="s">
        <v>483</v>
      </c>
      <c r="V6" t="s">
        <v>484</v>
      </c>
      <c r="W6" t="s">
        <v>417</v>
      </c>
      <c r="X6">
        <v>0.1</v>
      </c>
      <c r="Y6">
        <v>1</v>
      </c>
      <c r="Z6">
        <v>10</v>
      </c>
      <c r="AA6" t="s">
        <v>590</v>
      </c>
      <c r="AB6" t="s">
        <v>38</v>
      </c>
      <c r="AD6">
        <v>90</v>
      </c>
      <c r="AE6">
        <v>14</v>
      </c>
      <c r="AF6" t="s">
        <v>638</v>
      </c>
      <c r="AG6" t="s">
        <v>638</v>
      </c>
      <c r="AH6" t="s">
        <v>638</v>
      </c>
      <c r="AI6" t="s">
        <v>638</v>
      </c>
      <c r="AJ6" t="s">
        <v>638</v>
      </c>
      <c r="AK6" t="s">
        <v>638</v>
      </c>
      <c r="AL6" t="s">
        <v>638</v>
      </c>
      <c r="AQ6" t="s">
        <v>638</v>
      </c>
      <c r="AR6" t="s">
        <v>638</v>
      </c>
      <c r="AS6" t="s">
        <v>638</v>
      </c>
      <c r="AT6" t="s">
        <v>638</v>
      </c>
      <c r="AU6" t="s">
        <v>638</v>
      </c>
      <c r="AV6" t="s">
        <v>638</v>
      </c>
      <c r="AW6" t="s">
        <v>638</v>
      </c>
      <c r="BB6" t="s">
        <v>638</v>
      </c>
      <c r="BC6" t="s">
        <v>638</v>
      </c>
      <c r="BD6" t="s">
        <v>638</v>
      </c>
      <c r="BE6" t="s">
        <v>638</v>
      </c>
      <c r="BF6" t="s">
        <v>638</v>
      </c>
      <c r="BG6" t="s">
        <v>638</v>
      </c>
      <c r="BH6" t="s">
        <v>638</v>
      </c>
      <c r="BM6" t="s">
        <v>638</v>
      </c>
      <c r="BN6" t="s">
        <v>638</v>
      </c>
      <c r="BO6" t="s">
        <v>638</v>
      </c>
      <c r="BP6" t="s">
        <v>638</v>
      </c>
      <c r="BQ6" t="s">
        <v>638</v>
      </c>
      <c r="BR6" t="s">
        <v>638</v>
      </c>
      <c r="BS6" t="s">
        <v>638</v>
      </c>
      <c r="BX6" t="s">
        <v>638</v>
      </c>
      <c r="BY6" t="s">
        <v>638</v>
      </c>
      <c r="BZ6" t="s">
        <v>638</v>
      </c>
      <c r="CA6" t="s">
        <v>638</v>
      </c>
      <c r="CB6" t="s">
        <v>638</v>
      </c>
      <c r="CC6" t="s">
        <v>638</v>
      </c>
      <c r="CD6" t="s">
        <v>638</v>
      </c>
      <c r="CE6">
        <v>2</v>
      </c>
      <c r="CF6">
        <v>1</v>
      </c>
      <c r="CG6" t="s">
        <v>150</v>
      </c>
    </row>
    <row r="7" spans="1:89">
      <c r="A7" t="s">
        <v>18</v>
      </c>
      <c r="H7" t="s">
        <v>43</v>
      </c>
      <c r="I7" t="s">
        <v>635</v>
      </c>
      <c r="P7" t="s">
        <v>640</v>
      </c>
      <c r="Q7" t="s">
        <v>33</v>
      </c>
      <c r="R7" t="s">
        <v>445</v>
      </c>
      <c r="S7">
        <v>200</v>
      </c>
      <c r="T7">
        <v>5</v>
      </c>
      <c r="U7" t="s">
        <v>446</v>
      </c>
      <c r="V7" t="s">
        <v>447</v>
      </c>
      <c r="W7" t="s">
        <v>443</v>
      </c>
      <c r="X7">
        <v>0.4</v>
      </c>
      <c r="Y7">
        <v>1</v>
      </c>
      <c r="Z7">
        <v>2.5</v>
      </c>
      <c r="AA7" t="s">
        <v>590</v>
      </c>
      <c r="AB7" t="s">
        <v>44</v>
      </c>
      <c r="AC7" t="s">
        <v>509</v>
      </c>
      <c r="AD7">
        <v>600</v>
      </c>
      <c r="AE7">
        <v>5</v>
      </c>
      <c r="AF7" t="s">
        <v>510</v>
      </c>
      <c r="AG7" t="s">
        <v>511</v>
      </c>
      <c r="AH7" t="s">
        <v>417</v>
      </c>
      <c r="AI7">
        <v>1.5</v>
      </c>
      <c r="AJ7">
        <v>3</v>
      </c>
      <c r="AK7">
        <v>2</v>
      </c>
      <c r="AL7" t="s">
        <v>590</v>
      </c>
      <c r="AQ7" t="s">
        <v>638</v>
      </c>
      <c r="AR7" t="s">
        <v>638</v>
      </c>
      <c r="AS7" t="s">
        <v>638</v>
      </c>
      <c r="AT7" t="s">
        <v>638</v>
      </c>
      <c r="AU7" t="s">
        <v>638</v>
      </c>
      <c r="AV7" t="s">
        <v>638</v>
      </c>
      <c r="AW7" t="s">
        <v>638</v>
      </c>
      <c r="BB7" t="s">
        <v>638</v>
      </c>
      <c r="BC7" t="s">
        <v>638</v>
      </c>
      <c r="BD7" t="s">
        <v>638</v>
      </c>
      <c r="BE7" t="s">
        <v>638</v>
      </c>
      <c r="BF7" t="s">
        <v>638</v>
      </c>
      <c r="BG7" t="s">
        <v>638</v>
      </c>
      <c r="BH7" t="s">
        <v>638</v>
      </c>
      <c r="BM7" t="s">
        <v>638</v>
      </c>
      <c r="BN7" t="s">
        <v>638</v>
      </c>
      <c r="BO7" t="s">
        <v>638</v>
      </c>
      <c r="BP7" t="s">
        <v>638</v>
      </c>
      <c r="BQ7" t="s">
        <v>638</v>
      </c>
      <c r="BR7" t="s">
        <v>638</v>
      </c>
      <c r="BS7" t="s">
        <v>638</v>
      </c>
      <c r="BX7" t="s">
        <v>638</v>
      </c>
      <c r="BY7" t="s">
        <v>638</v>
      </c>
      <c r="BZ7" t="s">
        <v>638</v>
      </c>
      <c r="CA7" t="s">
        <v>638</v>
      </c>
      <c r="CB7" t="s">
        <v>638</v>
      </c>
      <c r="CC7" t="s">
        <v>638</v>
      </c>
      <c r="CD7" t="s">
        <v>638</v>
      </c>
      <c r="CE7">
        <v>2</v>
      </c>
      <c r="CF7">
        <v>2</v>
      </c>
      <c r="CG7" t="s">
        <v>150</v>
      </c>
    </row>
    <row r="8" spans="1:89">
      <c r="A8" t="s">
        <v>18</v>
      </c>
      <c r="H8" t="s">
        <v>31</v>
      </c>
      <c r="I8" t="s">
        <v>635</v>
      </c>
      <c r="P8" t="s">
        <v>636</v>
      </c>
      <c r="Q8" t="s">
        <v>33</v>
      </c>
      <c r="R8" t="s">
        <v>445</v>
      </c>
      <c r="S8">
        <v>400</v>
      </c>
      <c r="T8">
        <v>5</v>
      </c>
      <c r="U8" t="s">
        <v>446</v>
      </c>
      <c r="V8" t="s">
        <v>447</v>
      </c>
      <c r="W8" t="s">
        <v>443</v>
      </c>
      <c r="X8">
        <v>0.4</v>
      </c>
      <c r="Y8">
        <v>2</v>
      </c>
      <c r="Z8">
        <v>5</v>
      </c>
      <c r="AA8" t="s">
        <v>590</v>
      </c>
      <c r="AB8" t="s">
        <v>25</v>
      </c>
      <c r="AC8" t="s">
        <v>482</v>
      </c>
      <c r="AD8">
        <v>200</v>
      </c>
      <c r="AE8">
        <v>7</v>
      </c>
      <c r="AF8" t="s">
        <v>483</v>
      </c>
      <c r="AG8" t="s">
        <v>484</v>
      </c>
      <c r="AH8" t="s">
        <v>417</v>
      </c>
      <c r="AI8">
        <v>0.1</v>
      </c>
      <c r="AJ8">
        <v>1.4</v>
      </c>
      <c r="AK8">
        <v>13.999999999999998</v>
      </c>
      <c r="AL8" t="s">
        <v>590</v>
      </c>
      <c r="AQ8" t="s">
        <v>638</v>
      </c>
      <c r="AR8" t="s">
        <v>638</v>
      </c>
      <c r="AS8" t="s">
        <v>638</v>
      </c>
      <c r="AT8" t="s">
        <v>638</v>
      </c>
      <c r="AU8" t="s">
        <v>638</v>
      </c>
      <c r="AV8" t="s">
        <v>638</v>
      </c>
      <c r="AW8" t="s">
        <v>638</v>
      </c>
      <c r="BB8" t="s">
        <v>638</v>
      </c>
      <c r="BC8" t="s">
        <v>638</v>
      </c>
      <c r="BD8" t="s">
        <v>638</v>
      </c>
      <c r="BE8" t="s">
        <v>638</v>
      </c>
      <c r="BF8" t="s">
        <v>638</v>
      </c>
      <c r="BG8" t="s">
        <v>638</v>
      </c>
      <c r="BH8" t="s">
        <v>638</v>
      </c>
      <c r="BM8" t="s">
        <v>638</v>
      </c>
      <c r="BN8" t="s">
        <v>638</v>
      </c>
      <c r="BO8" t="s">
        <v>638</v>
      </c>
      <c r="BP8" t="s">
        <v>638</v>
      </c>
      <c r="BQ8" t="s">
        <v>638</v>
      </c>
      <c r="BR8" t="s">
        <v>638</v>
      </c>
      <c r="BS8" t="s">
        <v>638</v>
      </c>
      <c r="BX8" t="s">
        <v>638</v>
      </c>
      <c r="BY8" t="s">
        <v>638</v>
      </c>
      <c r="BZ8" t="s">
        <v>638</v>
      </c>
      <c r="CA8" t="s">
        <v>638</v>
      </c>
      <c r="CB8" t="s">
        <v>638</v>
      </c>
      <c r="CC8" t="s">
        <v>638</v>
      </c>
      <c r="CD8" t="s">
        <v>638</v>
      </c>
      <c r="CE8">
        <v>2</v>
      </c>
      <c r="CF8">
        <v>2</v>
      </c>
      <c r="CG8" t="s">
        <v>150</v>
      </c>
    </row>
    <row r="9" spans="1:89">
      <c r="A9" t="s">
        <v>18</v>
      </c>
      <c r="H9" t="s">
        <v>46</v>
      </c>
      <c r="I9" t="s">
        <v>636</v>
      </c>
      <c r="J9" t="s">
        <v>55</v>
      </c>
      <c r="K9" t="s">
        <v>636</v>
      </c>
      <c r="P9" t="s">
        <v>636</v>
      </c>
      <c r="Q9" t="s">
        <v>56</v>
      </c>
      <c r="S9">
        <v>50</v>
      </c>
      <c r="T9">
        <v>30</v>
      </c>
      <c r="U9" t="s">
        <v>638</v>
      </c>
      <c r="V9" t="s">
        <v>638</v>
      </c>
      <c r="W9" t="s">
        <v>638</v>
      </c>
      <c r="X9" t="s">
        <v>638</v>
      </c>
      <c r="Y9" t="s">
        <v>638</v>
      </c>
      <c r="Z9" t="s">
        <v>638</v>
      </c>
      <c r="AA9" t="s">
        <v>638</v>
      </c>
      <c r="AB9" t="s">
        <v>51</v>
      </c>
      <c r="AD9">
        <v>10</v>
      </c>
      <c r="AE9">
        <v>30</v>
      </c>
      <c r="AF9" t="s">
        <v>638</v>
      </c>
      <c r="AG9" t="s">
        <v>638</v>
      </c>
      <c r="AH9" t="s">
        <v>638</v>
      </c>
      <c r="AI9" t="s">
        <v>638</v>
      </c>
      <c r="AJ9" t="s">
        <v>638</v>
      </c>
      <c r="AK9" t="s">
        <v>638</v>
      </c>
      <c r="AL9" t="s">
        <v>638</v>
      </c>
      <c r="AQ9" t="s">
        <v>638</v>
      </c>
      <c r="AR9" t="s">
        <v>638</v>
      </c>
      <c r="AS9" t="s">
        <v>638</v>
      </c>
      <c r="AT9" t="s">
        <v>638</v>
      </c>
      <c r="AU9" t="s">
        <v>638</v>
      </c>
      <c r="AV9" t="s">
        <v>638</v>
      </c>
      <c r="AW9" t="s">
        <v>638</v>
      </c>
      <c r="BB9" t="s">
        <v>638</v>
      </c>
      <c r="BC9" t="s">
        <v>638</v>
      </c>
      <c r="BD9" t="s">
        <v>638</v>
      </c>
      <c r="BE9" t="s">
        <v>638</v>
      </c>
      <c r="BF9" t="s">
        <v>638</v>
      </c>
      <c r="BG9" t="s">
        <v>638</v>
      </c>
      <c r="BH9" t="s">
        <v>638</v>
      </c>
      <c r="BI9" t="s">
        <v>57</v>
      </c>
      <c r="BJ9" t="s">
        <v>425</v>
      </c>
      <c r="BK9">
        <v>1875</v>
      </c>
      <c r="BL9">
        <v>7</v>
      </c>
      <c r="BM9" t="s">
        <v>419</v>
      </c>
      <c r="BN9" t="s">
        <v>422</v>
      </c>
      <c r="BO9" t="s">
        <v>417</v>
      </c>
      <c r="BP9">
        <v>1</v>
      </c>
      <c r="BQ9">
        <v>13.125</v>
      </c>
      <c r="BR9">
        <v>13.125</v>
      </c>
      <c r="BS9" t="s">
        <v>590</v>
      </c>
      <c r="BT9" t="s">
        <v>58</v>
      </c>
      <c r="BU9" t="s">
        <v>463</v>
      </c>
      <c r="BV9">
        <v>750</v>
      </c>
      <c r="BW9">
        <v>5</v>
      </c>
      <c r="BX9" t="s">
        <v>464</v>
      </c>
      <c r="BY9" t="s">
        <v>465</v>
      </c>
      <c r="BZ9" t="s">
        <v>417</v>
      </c>
      <c r="CA9">
        <v>3</v>
      </c>
      <c r="CB9">
        <v>3.75</v>
      </c>
      <c r="CC9">
        <v>1.25</v>
      </c>
      <c r="CD9" t="s">
        <v>590</v>
      </c>
      <c r="CE9">
        <v>4</v>
      </c>
      <c r="CF9">
        <v>2</v>
      </c>
      <c r="CG9" t="s">
        <v>638</v>
      </c>
      <c r="CH9" t="s">
        <v>636</v>
      </c>
    </row>
    <row r="10" spans="1:89">
      <c r="A10" t="s">
        <v>18</v>
      </c>
      <c r="H10" t="s">
        <v>31</v>
      </c>
      <c r="I10" t="s">
        <v>635</v>
      </c>
      <c r="P10" t="s">
        <v>635</v>
      </c>
      <c r="Q10" t="s">
        <v>77</v>
      </c>
      <c r="S10">
        <v>3000</v>
      </c>
      <c r="T10">
        <v>3</v>
      </c>
      <c r="U10" t="s">
        <v>638</v>
      </c>
      <c r="V10" t="s">
        <v>638</v>
      </c>
      <c r="W10" t="s">
        <v>638</v>
      </c>
      <c r="X10" t="s">
        <v>638</v>
      </c>
      <c r="Y10" t="s">
        <v>638</v>
      </c>
      <c r="Z10" t="s">
        <v>638</v>
      </c>
      <c r="AA10" t="s">
        <v>638</v>
      </c>
      <c r="AB10" t="s">
        <v>33</v>
      </c>
      <c r="AC10" t="s">
        <v>448</v>
      </c>
      <c r="AD10">
        <v>400</v>
      </c>
      <c r="AE10">
        <v>5</v>
      </c>
      <c r="AF10" t="s">
        <v>446</v>
      </c>
      <c r="AG10" t="s">
        <v>447</v>
      </c>
      <c r="AH10" t="s">
        <v>443</v>
      </c>
      <c r="AI10">
        <v>0.4</v>
      </c>
      <c r="AJ10">
        <v>2</v>
      </c>
      <c r="AK10">
        <v>5</v>
      </c>
      <c r="AL10" t="s">
        <v>590</v>
      </c>
      <c r="AQ10" t="s">
        <v>638</v>
      </c>
      <c r="AR10" t="s">
        <v>638</v>
      </c>
      <c r="AS10" t="s">
        <v>638</v>
      </c>
      <c r="AT10" t="s">
        <v>638</v>
      </c>
      <c r="AU10" t="s">
        <v>638</v>
      </c>
      <c r="AV10" t="s">
        <v>638</v>
      </c>
      <c r="AW10" t="s">
        <v>638</v>
      </c>
      <c r="BB10" t="s">
        <v>638</v>
      </c>
      <c r="BC10" t="s">
        <v>638</v>
      </c>
      <c r="BD10" t="s">
        <v>638</v>
      </c>
      <c r="BE10" t="s">
        <v>638</v>
      </c>
      <c r="BF10" t="s">
        <v>638</v>
      </c>
      <c r="BG10" t="s">
        <v>638</v>
      </c>
      <c r="BH10" t="s">
        <v>638</v>
      </c>
      <c r="BM10" t="s">
        <v>638</v>
      </c>
      <c r="BN10" t="s">
        <v>638</v>
      </c>
      <c r="BO10" t="s">
        <v>638</v>
      </c>
      <c r="BP10" t="s">
        <v>638</v>
      </c>
      <c r="BQ10" t="s">
        <v>638</v>
      </c>
      <c r="BR10" t="s">
        <v>638</v>
      </c>
      <c r="BS10" t="s">
        <v>638</v>
      </c>
      <c r="BX10" t="s">
        <v>638</v>
      </c>
      <c r="BY10" t="s">
        <v>638</v>
      </c>
      <c r="BZ10" t="s">
        <v>638</v>
      </c>
      <c r="CA10" t="s">
        <v>638</v>
      </c>
      <c r="CB10" t="s">
        <v>638</v>
      </c>
      <c r="CC10" t="s">
        <v>638</v>
      </c>
      <c r="CD10" t="s">
        <v>638</v>
      </c>
      <c r="CE10">
        <v>2</v>
      </c>
      <c r="CF10">
        <v>1</v>
      </c>
      <c r="CG10" t="s">
        <v>150</v>
      </c>
    </row>
    <row r="11" spans="1:89">
      <c r="A11" t="s">
        <v>18</v>
      </c>
      <c r="H11" t="s">
        <v>82</v>
      </c>
      <c r="I11" t="s">
        <v>636</v>
      </c>
      <c r="J11" t="s">
        <v>83</v>
      </c>
      <c r="K11" t="s">
        <v>636</v>
      </c>
      <c r="P11" t="s">
        <v>636</v>
      </c>
      <c r="Q11" t="s">
        <v>84</v>
      </c>
      <c r="R11" t="s">
        <v>432</v>
      </c>
      <c r="S11">
        <v>2000</v>
      </c>
      <c r="T11">
        <v>5</v>
      </c>
      <c r="U11" t="s">
        <v>419</v>
      </c>
      <c r="V11">
        <v>0</v>
      </c>
      <c r="W11" t="s">
        <v>433</v>
      </c>
      <c r="X11">
        <v>0</v>
      </c>
      <c r="Y11">
        <v>10</v>
      </c>
      <c r="Z11" t="s">
        <v>638</v>
      </c>
      <c r="AA11" t="s">
        <v>590</v>
      </c>
      <c r="AB11" t="s">
        <v>85</v>
      </c>
      <c r="AE11">
        <v>5</v>
      </c>
      <c r="AF11" t="s">
        <v>638</v>
      </c>
      <c r="AG11" t="s">
        <v>638</v>
      </c>
      <c r="AH11" t="s">
        <v>638</v>
      </c>
      <c r="AI11" t="s">
        <v>638</v>
      </c>
      <c r="AJ11" t="s">
        <v>638</v>
      </c>
      <c r="AK11" t="s">
        <v>638</v>
      </c>
      <c r="AL11" t="s">
        <v>638</v>
      </c>
      <c r="AQ11" t="s">
        <v>638</v>
      </c>
      <c r="AR11" t="s">
        <v>638</v>
      </c>
      <c r="AS11" t="s">
        <v>638</v>
      </c>
      <c r="AT11" t="s">
        <v>638</v>
      </c>
      <c r="AU11" t="s">
        <v>638</v>
      </c>
      <c r="AV11" t="s">
        <v>638</v>
      </c>
      <c r="AW11" t="s">
        <v>638</v>
      </c>
      <c r="BB11" t="s">
        <v>638</v>
      </c>
      <c r="BC11" t="s">
        <v>638</v>
      </c>
      <c r="BD11" t="s">
        <v>638</v>
      </c>
      <c r="BE11" t="s">
        <v>638</v>
      </c>
      <c r="BF11" t="s">
        <v>638</v>
      </c>
      <c r="BG11" t="s">
        <v>638</v>
      </c>
      <c r="BH11" t="s">
        <v>638</v>
      </c>
      <c r="BM11" t="s">
        <v>638</v>
      </c>
      <c r="BN11" t="s">
        <v>638</v>
      </c>
      <c r="BO11" t="s">
        <v>638</v>
      </c>
      <c r="BP11" t="s">
        <v>638</v>
      </c>
      <c r="BQ11" t="s">
        <v>638</v>
      </c>
      <c r="BR11" t="s">
        <v>638</v>
      </c>
      <c r="BS11" t="s">
        <v>638</v>
      </c>
      <c r="BX11" t="s">
        <v>638</v>
      </c>
      <c r="BY11" t="s">
        <v>638</v>
      </c>
      <c r="BZ11" t="s">
        <v>638</v>
      </c>
      <c r="CA11" t="s">
        <v>638</v>
      </c>
      <c r="CB11" t="s">
        <v>638</v>
      </c>
      <c r="CC11" t="s">
        <v>638</v>
      </c>
      <c r="CD11" t="s">
        <v>638</v>
      </c>
      <c r="CE11">
        <v>2</v>
      </c>
      <c r="CF11">
        <v>1</v>
      </c>
      <c r="CG11" t="s">
        <v>638</v>
      </c>
      <c r="CH11" t="s">
        <v>636</v>
      </c>
    </row>
    <row r="12" spans="1:89">
      <c r="A12" t="s">
        <v>18</v>
      </c>
      <c r="H12" t="s">
        <v>47</v>
      </c>
      <c r="I12" t="s">
        <v>636</v>
      </c>
      <c r="P12" t="s">
        <v>636</v>
      </c>
      <c r="Q12" t="s">
        <v>57</v>
      </c>
      <c r="R12" t="s">
        <v>425</v>
      </c>
      <c r="S12">
        <v>1875</v>
      </c>
      <c r="T12">
        <v>5</v>
      </c>
      <c r="U12" t="s">
        <v>419</v>
      </c>
      <c r="V12" t="s">
        <v>422</v>
      </c>
      <c r="W12" t="s">
        <v>417</v>
      </c>
      <c r="X12">
        <v>1</v>
      </c>
      <c r="Y12">
        <v>9.375</v>
      </c>
      <c r="Z12">
        <v>9.375</v>
      </c>
      <c r="AA12" t="s">
        <v>590</v>
      </c>
      <c r="AB12" t="s">
        <v>75</v>
      </c>
      <c r="AD12">
        <v>10</v>
      </c>
      <c r="AE12">
        <v>10</v>
      </c>
      <c r="AF12" t="s">
        <v>638</v>
      </c>
      <c r="AG12" t="s">
        <v>638</v>
      </c>
      <c r="AH12" t="s">
        <v>638</v>
      </c>
      <c r="AI12" t="s">
        <v>638</v>
      </c>
      <c r="AJ12" t="s">
        <v>638</v>
      </c>
      <c r="AK12" t="s">
        <v>638</v>
      </c>
      <c r="AL12" t="s">
        <v>638</v>
      </c>
      <c r="AQ12" t="s">
        <v>638</v>
      </c>
      <c r="AR12" t="s">
        <v>638</v>
      </c>
      <c r="AS12" t="s">
        <v>638</v>
      </c>
      <c r="AT12" t="s">
        <v>638</v>
      </c>
      <c r="AU12" t="s">
        <v>638</v>
      </c>
      <c r="AV12" t="s">
        <v>638</v>
      </c>
      <c r="AW12" t="s">
        <v>638</v>
      </c>
      <c r="BB12" t="s">
        <v>638</v>
      </c>
      <c r="BC12" t="s">
        <v>638</v>
      </c>
      <c r="BD12" t="s">
        <v>638</v>
      </c>
      <c r="BE12" t="s">
        <v>638</v>
      </c>
      <c r="BF12" t="s">
        <v>638</v>
      </c>
      <c r="BG12" t="s">
        <v>638</v>
      </c>
      <c r="BH12" t="s">
        <v>638</v>
      </c>
      <c r="BI12" t="s">
        <v>87</v>
      </c>
      <c r="BK12">
        <v>20</v>
      </c>
      <c r="BM12" t="s">
        <v>638</v>
      </c>
      <c r="BN12" t="s">
        <v>638</v>
      </c>
      <c r="BO12" t="s">
        <v>638</v>
      </c>
      <c r="BP12" t="s">
        <v>638</v>
      </c>
      <c r="BQ12" t="s">
        <v>638</v>
      </c>
      <c r="BR12" t="s">
        <v>638</v>
      </c>
      <c r="BS12" t="s">
        <v>638</v>
      </c>
      <c r="BX12" t="s">
        <v>638</v>
      </c>
      <c r="BY12" t="s">
        <v>638</v>
      </c>
      <c r="BZ12" t="s">
        <v>638</v>
      </c>
      <c r="CA12" t="s">
        <v>638</v>
      </c>
      <c r="CB12" t="s">
        <v>638</v>
      </c>
      <c r="CC12" t="s">
        <v>638</v>
      </c>
      <c r="CD12" t="s">
        <v>638</v>
      </c>
      <c r="CE12">
        <v>3</v>
      </c>
      <c r="CF12">
        <v>1</v>
      </c>
      <c r="CG12" t="s">
        <v>638</v>
      </c>
      <c r="CH12" t="s">
        <v>636</v>
      </c>
    </row>
    <row r="13" spans="1:89">
      <c r="A13" t="s">
        <v>18</v>
      </c>
      <c r="H13" t="s">
        <v>89</v>
      </c>
      <c r="I13" t="s">
        <v>636</v>
      </c>
      <c r="P13" t="s">
        <v>636</v>
      </c>
      <c r="Q13" t="s">
        <v>90</v>
      </c>
      <c r="S13">
        <v>75</v>
      </c>
      <c r="T13">
        <v>5</v>
      </c>
      <c r="U13" t="s">
        <v>638</v>
      </c>
      <c r="V13" t="s">
        <v>638</v>
      </c>
      <c r="W13" t="s">
        <v>638</v>
      </c>
      <c r="X13" t="s">
        <v>638</v>
      </c>
      <c r="Y13" t="s">
        <v>638</v>
      </c>
      <c r="Z13" t="s">
        <v>638</v>
      </c>
      <c r="AA13" t="s">
        <v>638</v>
      </c>
      <c r="AB13" t="s">
        <v>91</v>
      </c>
      <c r="AF13" t="s">
        <v>638</v>
      </c>
      <c r="AG13" t="s">
        <v>638</v>
      </c>
      <c r="AH13" t="s">
        <v>638</v>
      </c>
      <c r="AI13" t="s">
        <v>638</v>
      </c>
      <c r="AJ13" t="s">
        <v>638</v>
      </c>
      <c r="AK13" t="s">
        <v>638</v>
      </c>
      <c r="AL13" t="s">
        <v>638</v>
      </c>
      <c r="AQ13" t="s">
        <v>638</v>
      </c>
      <c r="AR13" t="s">
        <v>638</v>
      </c>
      <c r="AS13" t="s">
        <v>638</v>
      </c>
      <c r="AT13" t="s">
        <v>638</v>
      </c>
      <c r="AU13" t="s">
        <v>638</v>
      </c>
      <c r="AV13" t="s">
        <v>638</v>
      </c>
      <c r="AW13" t="s">
        <v>638</v>
      </c>
      <c r="BB13" t="s">
        <v>638</v>
      </c>
      <c r="BC13" t="s">
        <v>638</v>
      </c>
      <c r="BD13" t="s">
        <v>638</v>
      </c>
      <c r="BE13" t="s">
        <v>638</v>
      </c>
      <c r="BF13" t="s">
        <v>638</v>
      </c>
      <c r="BG13" t="s">
        <v>638</v>
      </c>
      <c r="BH13" t="s">
        <v>638</v>
      </c>
      <c r="BI13" t="s">
        <v>84</v>
      </c>
      <c r="BJ13" t="s">
        <v>432</v>
      </c>
      <c r="BK13">
        <v>500</v>
      </c>
      <c r="BL13">
        <v>5</v>
      </c>
      <c r="BM13" t="s">
        <v>419</v>
      </c>
      <c r="BN13">
        <v>0</v>
      </c>
      <c r="BO13" t="s">
        <v>433</v>
      </c>
      <c r="BP13">
        <v>0</v>
      </c>
      <c r="BQ13">
        <v>2.5</v>
      </c>
      <c r="BR13" t="s">
        <v>638</v>
      </c>
      <c r="BS13" t="s">
        <v>590</v>
      </c>
      <c r="BX13" t="s">
        <v>638</v>
      </c>
      <c r="BY13" t="s">
        <v>638</v>
      </c>
      <c r="BZ13" t="s">
        <v>638</v>
      </c>
      <c r="CA13" t="s">
        <v>638</v>
      </c>
      <c r="CB13" t="s">
        <v>638</v>
      </c>
      <c r="CC13" t="s">
        <v>638</v>
      </c>
      <c r="CD13" t="s">
        <v>638</v>
      </c>
      <c r="CE13">
        <v>3</v>
      </c>
      <c r="CF13">
        <v>1</v>
      </c>
      <c r="CG13" t="s">
        <v>638</v>
      </c>
      <c r="CH13" t="s">
        <v>636</v>
      </c>
    </row>
    <row r="14" spans="1:89">
      <c r="A14" t="s">
        <v>18</v>
      </c>
      <c r="H14" t="s">
        <v>93</v>
      </c>
      <c r="I14" t="s">
        <v>636</v>
      </c>
      <c r="P14" t="s">
        <v>636</v>
      </c>
      <c r="Q14" t="s">
        <v>94</v>
      </c>
      <c r="R14" t="s">
        <v>467</v>
      </c>
      <c r="S14">
        <v>1000</v>
      </c>
      <c r="T14">
        <v>5</v>
      </c>
      <c r="U14" t="s">
        <v>468</v>
      </c>
      <c r="V14" t="s">
        <v>469</v>
      </c>
      <c r="W14" t="s">
        <v>443</v>
      </c>
      <c r="X14">
        <v>1</v>
      </c>
      <c r="Y14">
        <v>5</v>
      </c>
      <c r="Z14">
        <v>5</v>
      </c>
      <c r="AA14" t="s">
        <v>590</v>
      </c>
      <c r="AB14" t="s">
        <v>44</v>
      </c>
      <c r="AC14" t="s">
        <v>509</v>
      </c>
      <c r="AD14">
        <v>1200</v>
      </c>
      <c r="AE14">
        <v>5</v>
      </c>
      <c r="AF14" t="s">
        <v>510</v>
      </c>
      <c r="AG14" t="s">
        <v>511</v>
      </c>
      <c r="AH14" t="s">
        <v>417</v>
      </c>
      <c r="AI14">
        <v>1.5</v>
      </c>
      <c r="AJ14">
        <v>6</v>
      </c>
      <c r="AK14">
        <v>4</v>
      </c>
      <c r="AL14" t="s">
        <v>590</v>
      </c>
      <c r="AQ14" t="s">
        <v>638</v>
      </c>
      <c r="AR14" t="s">
        <v>638</v>
      </c>
      <c r="AS14" t="s">
        <v>638</v>
      </c>
      <c r="AT14" t="s">
        <v>638</v>
      </c>
      <c r="AU14" t="s">
        <v>638</v>
      </c>
      <c r="AV14" t="s">
        <v>638</v>
      </c>
      <c r="AW14" t="s">
        <v>638</v>
      </c>
      <c r="BB14" t="s">
        <v>638</v>
      </c>
      <c r="BC14" t="s">
        <v>638</v>
      </c>
      <c r="BD14" t="s">
        <v>638</v>
      </c>
      <c r="BE14" t="s">
        <v>638</v>
      </c>
      <c r="BF14" t="s">
        <v>638</v>
      </c>
      <c r="BG14" t="s">
        <v>638</v>
      </c>
      <c r="BH14" t="s">
        <v>638</v>
      </c>
      <c r="BI14" t="s">
        <v>95</v>
      </c>
      <c r="BK14">
        <v>200</v>
      </c>
      <c r="BL14">
        <v>5</v>
      </c>
      <c r="BM14" t="s">
        <v>638</v>
      </c>
      <c r="BN14" t="s">
        <v>638</v>
      </c>
      <c r="BO14" t="s">
        <v>638</v>
      </c>
      <c r="BP14" t="s">
        <v>638</v>
      </c>
      <c r="BQ14" t="s">
        <v>638</v>
      </c>
      <c r="BR14" t="s">
        <v>638</v>
      </c>
      <c r="BS14" t="s">
        <v>638</v>
      </c>
      <c r="BX14" t="s">
        <v>638</v>
      </c>
      <c r="BY14" t="s">
        <v>638</v>
      </c>
      <c r="BZ14" t="s">
        <v>638</v>
      </c>
      <c r="CA14" t="s">
        <v>638</v>
      </c>
      <c r="CB14" t="s">
        <v>638</v>
      </c>
      <c r="CC14" t="s">
        <v>638</v>
      </c>
      <c r="CD14" t="s">
        <v>638</v>
      </c>
      <c r="CE14">
        <v>3</v>
      </c>
      <c r="CF14">
        <v>2</v>
      </c>
      <c r="CG14" t="s">
        <v>638</v>
      </c>
      <c r="CH14" t="s">
        <v>636</v>
      </c>
    </row>
    <row r="15" spans="1:89">
      <c r="A15" t="s">
        <v>18</v>
      </c>
      <c r="H15" t="s">
        <v>31</v>
      </c>
      <c r="I15" t="s">
        <v>635</v>
      </c>
      <c r="P15" t="s">
        <v>636</v>
      </c>
      <c r="Q15" t="s">
        <v>44</v>
      </c>
      <c r="R15" t="s">
        <v>509</v>
      </c>
      <c r="S15">
        <v>800</v>
      </c>
      <c r="T15">
        <v>5</v>
      </c>
      <c r="U15" t="s">
        <v>510</v>
      </c>
      <c r="V15" t="s">
        <v>511</v>
      </c>
      <c r="W15" t="s">
        <v>417</v>
      </c>
      <c r="X15">
        <v>1.5</v>
      </c>
      <c r="Y15">
        <v>4</v>
      </c>
      <c r="Z15">
        <v>2.6666666666666665</v>
      </c>
      <c r="AA15" t="s">
        <v>590</v>
      </c>
      <c r="AB15" t="s">
        <v>25</v>
      </c>
      <c r="AC15" t="s">
        <v>482</v>
      </c>
      <c r="AD15">
        <v>200</v>
      </c>
      <c r="AE15">
        <v>5</v>
      </c>
      <c r="AF15" t="s">
        <v>483</v>
      </c>
      <c r="AG15" t="s">
        <v>484</v>
      </c>
      <c r="AH15" t="s">
        <v>417</v>
      </c>
      <c r="AI15">
        <v>0.1</v>
      </c>
      <c r="AJ15">
        <v>1</v>
      </c>
      <c r="AK15">
        <v>10</v>
      </c>
      <c r="AL15" t="s">
        <v>590</v>
      </c>
      <c r="AQ15" t="s">
        <v>638</v>
      </c>
      <c r="AR15" t="s">
        <v>638</v>
      </c>
      <c r="AS15" t="s">
        <v>638</v>
      </c>
      <c r="AT15" t="s">
        <v>638</v>
      </c>
      <c r="AU15" t="s">
        <v>638</v>
      </c>
      <c r="AV15" t="s">
        <v>638</v>
      </c>
      <c r="AW15" t="s">
        <v>638</v>
      </c>
      <c r="BB15" t="s">
        <v>638</v>
      </c>
      <c r="BC15" t="s">
        <v>638</v>
      </c>
      <c r="BD15" t="s">
        <v>638</v>
      </c>
      <c r="BE15" t="s">
        <v>638</v>
      </c>
      <c r="BF15" t="s">
        <v>638</v>
      </c>
      <c r="BG15" t="s">
        <v>638</v>
      </c>
      <c r="BH15" t="s">
        <v>638</v>
      </c>
      <c r="BM15" t="s">
        <v>638</v>
      </c>
      <c r="BN15" t="s">
        <v>638</v>
      </c>
      <c r="BO15" t="s">
        <v>638</v>
      </c>
      <c r="BP15" t="s">
        <v>638</v>
      </c>
      <c r="BQ15" t="s">
        <v>638</v>
      </c>
      <c r="BR15" t="s">
        <v>638</v>
      </c>
      <c r="BS15" t="s">
        <v>638</v>
      </c>
      <c r="BX15" t="s">
        <v>638</v>
      </c>
      <c r="BY15" t="s">
        <v>638</v>
      </c>
      <c r="BZ15" t="s">
        <v>638</v>
      </c>
      <c r="CA15" t="s">
        <v>638</v>
      </c>
      <c r="CB15" t="s">
        <v>638</v>
      </c>
      <c r="CC15" t="s">
        <v>638</v>
      </c>
      <c r="CD15" t="s">
        <v>638</v>
      </c>
      <c r="CE15">
        <v>2</v>
      </c>
      <c r="CF15">
        <v>2</v>
      </c>
      <c r="CG15" t="s">
        <v>150</v>
      </c>
    </row>
    <row r="16" spans="1:89">
      <c r="A16" t="s">
        <v>18</v>
      </c>
      <c r="H16" t="s">
        <v>104</v>
      </c>
      <c r="I16" t="s">
        <v>636</v>
      </c>
      <c r="P16" t="s">
        <v>636</v>
      </c>
      <c r="Q16" t="s">
        <v>105</v>
      </c>
      <c r="U16" t="s">
        <v>638</v>
      </c>
      <c r="V16" t="s">
        <v>638</v>
      </c>
      <c r="W16" t="s">
        <v>638</v>
      </c>
      <c r="X16" t="s">
        <v>638</v>
      </c>
      <c r="Y16" t="s">
        <v>638</v>
      </c>
      <c r="Z16" t="s">
        <v>638</v>
      </c>
      <c r="AA16" t="s">
        <v>638</v>
      </c>
      <c r="AB16" t="s">
        <v>33</v>
      </c>
      <c r="AC16" t="s">
        <v>448</v>
      </c>
      <c r="AD16">
        <v>400</v>
      </c>
      <c r="AE16">
        <v>5</v>
      </c>
      <c r="AF16" t="s">
        <v>446</v>
      </c>
      <c r="AG16" t="s">
        <v>447</v>
      </c>
      <c r="AH16" t="s">
        <v>443</v>
      </c>
      <c r="AI16">
        <v>0.4</v>
      </c>
      <c r="AJ16">
        <v>2</v>
      </c>
      <c r="AK16">
        <v>5</v>
      </c>
      <c r="AL16" t="s">
        <v>590</v>
      </c>
      <c r="AQ16" t="s">
        <v>638</v>
      </c>
      <c r="AR16" t="s">
        <v>638</v>
      </c>
      <c r="AS16" t="s">
        <v>638</v>
      </c>
      <c r="AT16" t="s">
        <v>638</v>
      </c>
      <c r="AU16" t="s">
        <v>638</v>
      </c>
      <c r="AV16" t="s">
        <v>638</v>
      </c>
      <c r="AW16" t="s">
        <v>638</v>
      </c>
      <c r="BB16" t="s">
        <v>638</v>
      </c>
      <c r="BC16" t="s">
        <v>638</v>
      </c>
      <c r="BD16" t="s">
        <v>638</v>
      </c>
      <c r="BE16" t="s">
        <v>638</v>
      </c>
      <c r="BF16" t="s">
        <v>638</v>
      </c>
      <c r="BG16" t="s">
        <v>638</v>
      </c>
      <c r="BH16" t="s">
        <v>638</v>
      </c>
      <c r="BI16" t="s">
        <v>21</v>
      </c>
      <c r="BK16">
        <v>3000</v>
      </c>
      <c r="BL16">
        <v>3</v>
      </c>
      <c r="BM16" t="s">
        <v>638</v>
      </c>
      <c r="BN16" t="s">
        <v>638</v>
      </c>
      <c r="BO16" t="s">
        <v>638</v>
      </c>
      <c r="BP16" t="s">
        <v>638</v>
      </c>
      <c r="BQ16" t="s">
        <v>638</v>
      </c>
      <c r="BR16" t="s">
        <v>638</v>
      </c>
      <c r="BS16" t="s">
        <v>638</v>
      </c>
      <c r="BX16" t="s">
        <v>638</v>
      </c>
      <c r="BY16" t="s">
        <v>638</v>
      </c>
      <c r="BZ16" t="s">
        <v>638</v>
      </c>
      <c r="CA16" t="s">
        <v>638</v>
      </c>
      <c r="CB16" t="s">
        <v>638</v>
      </c>
      <c r="CC16" t="s">
        <v>638</v>
      </c>
      <c r="CD16" t="s">
        <v>638</v>
      </c>
      <c r="CE16">
        <v>3</v>
      </c>
      <c r="CF16">
        <v>1</v>
      </c>
      <c r="CG16" t="s">
        <v>638</v>
      </c>
      <c r="CH16" t="s">
        <v>636</v>
      </c>
    </row>
    <row r="17" spans="1:86">
      <c r="A17" t="s">
        <v>18</v>
      </c>
      <c r="H17" t="s">
        <v>107</v>
      </c>
      <c r="I17" t="s">
        <v>635</v>
      </c>
      <c r="J17" t="s">
        <v>50</v>
      </c>
      <c r="K17" t="s">
        <v>636</v>
      </c>
      <c r="P17" t="s">
        <v>636</v>
      </c>
      <c r="Q17" t="s">
        <v>108</v>
      </c>
      <c r="T17">
        <v>7</v>
      </c>
      <c r="U17" t="s">
        <v>638</v>
      </c>
      <c r="V17" t="s">
        <v>638</v>
      </c>
      <c r="W17" t="s">
        <v>638</v>
      </c>
      <c r="X17" t="s">
        <v>638</v>
      </c>
      <c r="Y17" t="s">
        <v>638</v>
      </c>
      <c r="Z17" t="s">
        <v>638</v>
      </c>
      <c r="AA17" t="s">
        <v>638</v>
      </c>
      <c r="AB17" t="s">
        <v>109</v>
      </c>
      <c r="AC17" t="s">
        <v>462</v>
      </c>
      <c r="AD17">
        <v>1000</v>
      </c>
      <c r="AE17">
        <v>14</v>
      </c>
      <c r="AF17" t="s">
        <v>458</v>
      </c>
      <c r="AG17" t="s">
        <v>459</v>
      </c>
      <c r="AH17" t="s">
        <v>443</v>
      </c>
      <c r="AI17">
        <v>0.5</v>
      </c>
      <c r="AJ17">
        <v>14</v>
      </c>
      <c r="AK17">
        <v>28</v>
      </c>
      <c r="AL17" t="s">
        <v>590</v>
      </c>
      <c r="AQ17" t="s">
        <v>638</v>
      </c>
      <c r="AR17" t="s">
        <v>638</v>
      </c>
      <c r="AS17" t="s">
        <v>638</v>
      </c>
      <c r="AT17" t="s">
        <v>638</v>
      </c>
      <c r="AU17" t="s">
        <v>638</v>
      </c>
      <c r="AV17" t="s">
        <v>638</v>
      </c>
      <c r="AW17" t="s">
        <v>638</v>
      </c>
      <c r="BB17" t="s">
        <v>638</v>
      </c>
      <c r="BC17" t="s">
        <v>638</v>
      </c>
      <c r="BD17" t="s">
        <v>638</v>
      </c>
      <c r="BE17" t="s">
        <v>638</v>
      </c>
      <c r="BF17" t="s">
        <v>638</v>
      </c>
      <c r="BG17" t="s">
        <v>638</v>
      </c>
      <c r="BH17" t="s">
        <v>638</v>
      </c>
      <c r="BM17" t="s">
        <v>638</v>
      </c>
      <c r="BN17" t="s">
        <v>638</v>
      </c>
      <c r="BO17" t="s">
        <v>638</v>
      </c>
      <c r="BP17" t="s">
        <v>638</v>
      </c>
      <c r="BQ17" t="s">
        <v>638</v>
      </c>
      <c r="BR17" t="s">
        <v>638</v>
      </c>
      <c r="BS17" t="s">
        <v>638</v>
      </c>
      <c r="BX17" t="s">
        <v>638</v>
      </c>
      <c r="BY17" t="s">
        <v>638</v>
      </c>
      <c r="BZ17" t="s">
        <v>638</v>
      </c>
      <c r="CA17" t="s">
        <v>638</v>
      </c>
      <c r="CB17" t="s">
        <v>638</v>
      </c>
      <c r="CC17" t="s">
        <v>638</v>
      </c>
      <c r="CD17" t="s">
        <v>638</v>
      </c>
      <c r="CE17">
        <v>2</v>
      </c>
      <c r="CF17">
        <v>1</v>
      </c>
      <c r="CG17" t="s">
        <v>150</v>
      </c>
    </row>
    <row r="18" spans="1:86">
      <c r="A18" t="s">
        <v>18</v>
      </c>
      <c r="H18" t="s">
        <v>113</v>
      </c>
      <c r="I18" t="s">
        <v>636</v>
      </c>
      <c r="P18" t="s">
        <v>636</v>
      </c>
      <c r="Q18" t="s">
        <v>41</v>
      </c>
      <c r="S18">
        <v>20</v>
      </c>
      <c r="T18">
        <v>14</v>
      </c>
      <c r="U18" t="s">
        <v>638</v>
      </c>
      <c r="V18" t="s">
        <v>638</v>
      </c>
      <c r="W18" t="s">
        <v>638</v>
      </c>
      <c r="X18" t="s">
        <v>638</v>
      </c>
      <c r="Y18" t="s">
        <v>638</v>
      </c>
      <c r="Z18" t="s">
        <v>638</v>
      </c>
      <c r="AA18" t="s">
        <v>638</v>
      </c>
      <c r="AB18" t="s">
        <v>44</v>
      </c>
      <c r="AC18" t="s">
        <v>509</v>
      </c>
      <c r="AD18">
        <v>600</v>
      </c>
      <c r="AE18">
        <v>5</v>
      </c>
      <c r="AF18" t="s">
        <v>510</v>
      </c>
      <c r="AG18" t="s">
        <v>511</v>
      </c>
      <c r="AH18" t="s">
        <v>417</v>
      </c>
      <c r="AI18">
        <v>1.5</v>
      </c>
      <c r="AJ18">
        <v>3</v>
      </c>
      <c r="AK18">
        <v>2</v>
      </c>
      <c r="AL18" t="s">
        <v>590</v>
      </c>
      <c r="AQ18" t="s">
        <v>638</v>
      </c>
      <c r="AR18" t="s">
        <v>638</v>
      </c>
      <c r="AS18" t="s">
        <v>638</v>
      </c>
      <c r="AT18" t="s">
        <v>638</v>
      </c>
      <c r="AU18" t="s">
        <v>638</v>
      </c>
      <c r="AV18" t="s">
        <v>638</v>
      </c>
      <c r="AW18" t="s">
        <v>638</v>
      </c>
      <c r="BB18" t="s">
        <v>638</v>
      </c>
      <c r="BC18" t="s">
        <v>638</v>
      </c>
      <c r="BD18" t="s">
        <v>638</v>
      </c>
      <c r="BE18" t="s">
        <v>638</v>
      </c>
      <c r="BF18" t="s">
        <v>638</v>
      </c>
      <c r="BG18" t="s">
        <v>638</v>
      </c>
      <c r="BH18" t="s">
        <v>638</v>
      </c>
      <c r="BM18" t="s">
        <v>638</v>
      </c>
      <c r="BN18" t="s">
        <v>638</v>
      </c>
      <c r="BO18" t="s">
        <v>638</v>
      </c>
      <c r="BP18" t="s">
        <v>638</v>
      </c>
      <c r="BQ18" t="s">
        <v>638</v>
      </c>
      <c r="BR18" t="s">
        <v>638</v>
      </c>
      <c r="BS18" t="s">
        <v>638</v>
      </c>
      <c r="BX18" t="s">
        <v>638</v>
      </c>
      <c r="BY18" t="s">
        <v>638</v>
      </c>
      <c r="BZ18" t="s">
        <v>638</v>
      </c>
      <c r="CA18" t="s">
        <v>638</v>
      </c>
      <c r="CB18" t="s">
        <v>638</v>
      </c>
      <c r="CC18" t="s">
        <v>638</v>
      </c>
      <c r="CD18" t="s">
        <v>638</v>
      </c>
      <c r="CE18">
        <v>2</v>
      </c>
      <c r="CF18">
        <v>1</v>
      </c>
      <c r="CG18" t="s">
        <v>638</v>
      </c>
      <c r="CH18" t="s">
        <v>636</v>
      </c>
    </row>
    <row r="19" spans="1:86">
      <c r="A19" t="s">
        <v>18</v>
      </c>
      <c r="H19" t="s">
        <v>19</v>
      </c>
      <c r="I19" t="s">
        <v>635</v>
      </c>
      <c r="J19" t="s">
        <v>50</v>
      </c>
      <c r="K19" t="s">
        <v>636</v>
      </c>
      <c r="P19" t="s">
        <v>635</v>
      </c>
      <c r="Q19" t="s">
        <v>28</v>
      </c>
      <c r="R19" t="s">
        <v>444</v>
      </c>
      <c r="S19">
        <v>500</v>
      </c>
      <c r="T19">
        <v>3</v>
      </c>
      <c r="U19" t="s">
        <v>441</v>
      </c>
      <c r="V19" t="s">
        <v>442</v>
      </c>
      <c r="W19" t="s">
        <v>443</v>
      </c>
      <c r="X19">
        <v>0.3</v>
      </c>
      <c r="Y19">
        <v>1.5</v>
      </c>
      <c r="Z19">
        <v>5</v>
      </c>
      <c r="AA19" t="s">
        <v>590</v>
      </c>
      <c r="AB19" t="s">
        <v>77</v>
      </c>
      <c r="AD19">
        <v>3000</v>
      </c>
      <c r="AE19">
        <v>3</v>
      </c>
      <c r="AF19" t="s">
        <v>638</v>
      </c>
      <c r="AG19" t="s">
        <v>638</v>
      </c>
      <c r="AH19" t="s">
        <v>638</v>
      </c>
      <c r="AI19" t="s">
        <v>638</v>
      </c>
      <c r="AJ19" t="s">
        <v>638</v>
      </c>
      <c r="AK19" t="s">
        <v>638</v>
      </c>
      <c r="AL19" t="s">
        <v>638</v>
      </c>
      <c r="AQ19" t="s">
        <v>638</v>
      </c>
      <c r="AR19" t="s">
        <v>638</v>
      </c>
      <c r="AS19" t="s">
        <v>638</v>
      </c>
      <c r="AT19" t="s">
        <v>638</v>
      </c>
      <c r="AU19" t="s">
        <v>638</v>
      </c>
      <c r="AV19" t="s">
        <v>638</v>
      </c>
      <c r="AW19" t="s">
        <v>638</v>
      </c>
      <c r="BB19" t="s">
        <v>638</v>
      </c>
      <c r="BC19" t="s">
        <v>638</v>
      </c>
      <c r="BD19" t="s">
        <v>638</v>
      </c>
      <c r="BE19" t="s">
        <v>638</v>
      </c>
      <c r="BF19" t="s">
        <v>638</v>
      </c>
      <c r="BG19" t="s">
        <v>638</v>
      </c>
      <c r="BH19" t="s">
        <v>638</v>
      </c>
      <c r="BI19" t="s">
        <v>115</v>
      </c>
      <c r="BL19">
        <v>39</v>
      </c>
      <c r="BM19" t="s">
        <v>638</v>
      </c>
      <c r="BN19" t="s">
        <v>638</v>
      </c>
      <c r="BO19" t="s">
        <v>638</v>
      </c>
      <c r="BP19" t="s">
        <v>638</v>
      </c>
      <c r="BQ19" t="s">
        <v>638</v>
      </c>
      <c r="BR19" t="s">
        <v>638</v>
      </c>
      <c r="BS19" t="s">
        <v>638</v>
      </c>
      <c r="BX19" t="s">
        <v>638</v>
      </c>
      <c r="BY19" t="s">
        <v>638</v>
      </c>
      <c r="BZ19" t="s">
        <v>638</v>
      </c>
      <c r="CA19" t="s">
        <v>638</v>
      </c>
      <c r="CB19" t="s">
        <v>638</v>
      </c>
      <c r="CC19" t="s">
        <v>638</v>
      </c>
      <c r="CD19" t="s">
        <v>638</v>
      </c>
      <c r="CE19">
        <v>3</v>
      </c>
      <c r="CF19">
        <v>1</v>
      </c>
      <c r="CG19" t="s">
        <v>150</v>
      </c>
    </row>
    <row r="20" spans="1:86">
      <c r="A20" t="s">
        <v>18</v>
      </c>
      <c r="H20" t="s">
        <v>43</v>
      </c>
      <c r="I20" t="s">
        <v>635</v>
      </c>
      <c r="P20" t="s">
        <v>640</v>
      </c>
      <c r="Q20" t="s">
        <v>94</v>
      </c>
      <c r="R20" t="s">
        <v>467</v>
      </c>
      <c r="S20">
        <v>1000</v>
      </c>
      <c r="T20">
        <v>5</v>
      </c>
      <c r="U20" t="s">
        <v>468</v>
      </c>
      <c r="V20" t="s">
        <v>469</v>
      </c>
      <c r="W20" t="s">
        <v>443</v>
      </c>
      <c r="X20">
        <v>1</v>
      </c>
      <c r="Y20">
        <v>5</v>
      </c>
      <c r="Z20">
        <v>5</v>
      </c>
      <c r="AA20" t="s">
        <v>590</v>
      </c>
      <c r="AB20" t="s">
        <v>44</v>
      </c>
      <c r="AC20" t="s">
        <v>509</v>
      </c>
      <c r="AD20">
        <v>1200</v>
      </c>
      <c r="AE20">
        <v>5</v>
      </c>
      <c r="AF20" t="s">
        <v>510</v>
      </c>
      <c r="AG20" t="s">
        <v>511</v>
      </c>
      <c r="AH20" t="s">
        <v>417</v>
      </c>
      <c r="AI20">
        <v>1.5</v>
      </c>
      <c r="AJ20">
        <v>6</v>
      </c>
      <c r="AK20">
        <v>4</v>
      </c>
      <c r="AL20" t="s">
        <v>590</v>
      </c>
      <c r="AQ20" t="s">
        <v>638</v>
      </c>
      <c r="AR20" t="s">
        <v>638</v>
      </c>
      <c r="AS20" t="s">
        <v>638</v>
      </c>
      <c r="AT20" t="s">
        <v>638</v>
      </c>
      <c r="AU20" t="s">
        <v>638</v>
      </c>
      <c r="AV20" t="s">
        <v>638</v>
      </c>
      <c r="AW20" t="s">
        <v>638</v>
      </c>
      <c r="BB20" t="s">
        <v>638</v>
      </c>
      <c r="BC20" t="s">
        <v>638</v>
      </c>
      <c r="BD20" t="s">
        <v>638</v>
      </c>
      <c r="BE20" t="s">
        <v>638</v>
      </c>
      <c r="BF20" t="s">
        <v>638</v>
      </c>
      <c r="BG20" t="s">
        <v>638</v>
      </c>
      <c r="BH20" t="s">
        <v>638</v>
      </c>
      <c r="BM20" t="s">
        <v>638</v>
      </c>
      <c r="BN20" t="s">
        <v>638</v>
      </c>
      <c r="BO20" t="s">
        <v>638</v>
      </c>
      <c r="BP20" t="s">
        <v>638</v>
      </c>
      <c r="BQ20" t="s">
        <v>638</v>
      </c>
      <c r="BR20" t="s">
        <v>638</v>
      </c>
      <c r="BS20" t="s">
        <v>638</v>
      </c>
      <c r="BX20" t="s">
        <v>638</v>
      </c>
      <c r="BY20" t="s">
        <v>638</v>
      </c>
      <c r="BZ20" t="s">
        <v>638</v>
      </c>
      <c r="CA20" t="s">
        <v>638</v>
      </c>
      <c r="CB20" t="s">
        <v>638</v>
      </c>
      <c r="CC20" t="s">
        <v>638</v>
      </c>
      <c r="CD20" t="s">
        <v>638</v>
      </c>
      <c r="CE20">
        <v>2</v>
      </c>
      <c r="CF20">
        <v>2</v>
      </c>
      <c r="CG20" t="s">
        <v>150</v>
      </c>
    </row>
    <row r="21" spans="1:86">
      <c r="A21" t="s">
        <v>18</v>
      </c>
      <c r="H21" t="s">
        <v>40</v>
      </c>
      <c r="I21" t="s">
        <v>635</v>
      </c>
      <c r="P21" t="s">
        <v>635</v>
      </c>
      <c r="Q21" t="s">
        <v>77</v>
      </c>
      <c r="S21">
        <v>3000</v>
      </c>
      <c r="T21">
        <v>3</v>
      </c>
      <c r="U21" t="s">
        <v>638</v>
      </c>
      <c r="V21" t="s">
        <v>638</v>
      </c>
      <c r="W21" t="s">
        <v>638</v>
      </c>
      <c r="X21" t="s">
        <v>638</v>
      </c>
      <c r="Y21" t="s">
        <v>638</v>
      </c>
      <c r="Z21" t="s">
        <v>638</v>
      </c>
      <c r="AA21" t="s">
        <v>638</v>
      </c>
      <c r="AB21" t="s">
        <v>120</v>
      </c>
      <c r="AC21" t="s">
        <v>471</v>
      </c>
      <c r="AE21">
        <v>7</v>
      </c>
      <c r="AF21" t="s">
        <v>441</v>
      </c>
      <c r="AG21" t="s">
        <v>472</v>
      </c>
      <c r="AH21" t="s">
        <v>443</v>
      </c>
      <c r="AI21">
        <v>0.5</v>
      </c>
      <c r="AJ21">
        <v>0</v>
      </c>
      <c r="AK21">
        <v>0</v>
      </c>
      <c r="AL21" t="s">
        <v>590</v>
      </c>
      <c r="AQ21" t="s">
        <v>638</v>
      </c>
      <c r="AR21" t="s">
        <v>638</v>
      </c>
      <c r="AS21" t="s">
        <v>638</v>
      </c>
      <c r="AT21" t="s">
        <v>638</v>
      </c>
      <c r="AU21" t="s">
        <v>638</v>
      </c>
      <c r="AV21" t="s">
        <v>638</v>
      </c>
      <c r="AW21" t="s">
        <v>638</v>
      </c>
      <c r="BB21" t="s">
        <v>638</v>
      </c>
      <c r="BC21" t="s">
        <v>638</v>
      </c>
      <c r="BD21" t="s">
        <v>638</v>
      </c>
      <c r="BE21" t="s">
        <v>638</v>
      </c>
      <c r="BF21" t="s">
        <v>638</v>
      </c>
      <c r="BG21" t="s">
        <v>638</v>
      </c>
      <c r="BH21" t="s">
        <v>638</v>
      </c>
      <c r="BJ21" t="s">
        <v>554</v>
      </c>
      <c r="BM21" t="s">
        <v>638</v>
      </c>
      <c r="BN21" t="s">
        <v>638</v>
      </c>
      <c r="BO21" t="s">
        <v>638</v>
      </c>
      <c r="BP21" t="s">
        <v>638</v>
      </c>
      <c r="BQ21">
        <v>0</v>
      </c>
      <c r="BR21" t="s">
        <v>638</v>
      </c>
      <c r="BS21" t="s">
        <v>638</v>
      </c>
      <c r="BX21" t="s">
        <v>638</v>
      </c>
      <c r="BY21" t="s">
        <v>638</v>
      </c>
      <c r="BZ21" t="s">
        <v>638</v>
      </c>
      <c r="CA21" t="s">
        <v>638</v>
      </c>
      <c r="CB21" t="s">
        <v>638</v>
      </c>
      <c r="CC21" t="s">
        <v>638</v>
      </c>
      <c r="CD21" t="s">
        <v>638</v>
      </c>
      <c r="CE21">
        <v>2</v>
      </c>
      <c r="CF21">
        <v>2</v>
      </c>
      <c r="CG21" t="s">
        <v>150</v>
      </c>
    </row>
    <row r="22" spans="1:86">
      <c r="A22" t="s">
        <v>18</v>
      </c>
      <c r="H22" t="s">
        <v>43</v>
      </c>
      <c r="I22" t="s">
        <v>635</v>
      </c>
      <c r="J22" t="s">
        <v>46</v>
      </c>
      <c r="K22" t="s">
        <v>636</v>
      </c>
      <c r="P22" t="s">
        <v>640</v>
      </c>
      <c r="Q22" t="s">
        <v>51</v>
      </c>
      <c r="S22">
        <v>5</v>
      </c>
      <c r="T22">
        <v>30</v>
      </c>
      <c r="U22" t="s">
        <v>638</v>
      </c>
      <c r="V22" t="s">
        <v>638</v>
      </c>
      <c r="W22" t="s">
        <v>638</v>
      </c>
      <c r="X22" t="s">
        <v>638</v>
      </c>
      <c r="Y22" t="s">
        <v>638</v>
      </c>
      <c r="Z22" t="s">
        <v>638</v>
      </c>
      <c r="AA22" t="s">
        <v>638</v>
      </c>
      <c r="AB22" t="s">
        <v>84</v>
      </c>
      <c r="AC22" t="s">
        <v>437</v>
      </c>
      <c r="AD22">
        <v>1500</v>
      </c>
      <c r="AE22">
        <v>5</v>
      </c>
      <c r="AF22" t="s">
        <v>419</v>
      </c>
      <c r="AG22" t="s">
        <v>438</v>
      </c>
      <c r="AH22" t="s">
        <v>417</v>
      </c>
      <c r="AI22">
        <v>4</v>
      </c>
      <c r="AJ22">
        <v>7.5</v>
      </c>
      <c r="AK22">
        <v>1.875</v>
      </c>
      <c r="AL22" t="s">
        <v>590</v>
      </c>
      <c r="AQ22" t="s">
        <v>638</v>
      </c>
      <c r="AR22" t="s">
        <v>638</v>
      </c>
      <c r="AS22" t="s">
        <v>638</v>
      </c>
      <c r="AT22" t="s">
        <v>638</v>
      </c>
      <c r="AU22" t="s">
        <v>638</v>
      </c>
      <c r="AV22" t="s">
        <v>638</v>
      </c>
      <c r="AW22" t="s">
        <v>638</v>
      </c>
      <c r="BB22" t="s">
        <v>638</v>
      </c>
      <c r="BC22" t="s">
        <v>638</v>
      </c>
      <c r="BD22" t="s">
        <v>638</v>
      </c>
      <c r="BE22" t="s">
        <v>638</v>
      </c>
      <c r="BF22" t="s">
        <v>638</v>
      </c>
      <c r="BG22" t="s">
        <v>638</v>
      </c>
      <c r="BH22" t="s">
        <v>638</v>
      </c>
      <c r="BI22" t="s">
        <v>44</v>
      </c>
      <c r="BJ22" t="s">
        <v>509</v>
      </c>
      <c r="BK22">
        <v>1200</v>
      </c>
      <c r="BL22">
        <v>5</v>
      </c>
      <c r="BM22" t="s">
        <v>510</v>
      </c>
      <c r="BN22" t="s">
        <v>511</v>
      </c>
      <c r="BO22" t="s">
        <v>417</v>
      </c>
      <c r="BP22">
        <v>1.5</v>
      </c>
      <c r="BQ22">
        <v>6</v>
      </c>
      <c r="BR22">
        <v>4</v>
      </c>
      <c r="BS22" t="s">
        <v>590</v>
      </c>
      <c r="BX22" t="s">
        <v>638</v>
      </c>
      <c r="BY22" t="s">
        <v>638</v>
      </c>
      <c r="BZ22" t="s">
        <v>638</v>
      </c>
      <c r="CA22" t="s">
        <v>638</v>
      </c>
      <c r="CB22" t="s">
        <v>638</v>
      </c>
      <c r="CC22" t="s">
        <v>638</v>
      </c>
      <c r="CD22" t="s">
        <v>638</v>
      </c>
      <c r="CE22">
        <v>3</v>
      </c>
      <c r="CF22">
        <v>2</v>
      </c>
      <c r="CG22" t="s">
        <v>150</v>
      </c>
    </row>
    <row r="23" spans="1:86">
      <c r="A23" t="s">
        <v>18</v>
      </c>
      <c r="H23" t="s">
        <v>31</v>
      </c>
      <c r="I23" t="s">
        <v>635</v>
      </c>
      <c r="P23" t="s">
        <v>636</v>
      </c>
      <c r="Q23" t="s">
        <v>33</v>
      </c>
      <c r="R23" t="s">
        <v>448</v>
      </c>
      <c r="S23">
        <v>400</v>
      </c>
      <c r="T23">
        <v>5</v>
      </c>
      <c r="U23" t="s">
        <v>446</v>
      </c>
      <c r="V23" t="s">
        <v>447</v>
      </c>
      <c r="W23" t="s">
        <v>443</v>
      </c>
      <c r="X23">
        <v>0.4</v>
      </c>
      <c r="Y23">
        <v>2</v>
      </c>
      <c r="Z23">
        <v>5</v>
      </c>
      <c r="AA23" t="s">
        <v>590</v>
      </c>
      <c r="AB23" t="s">
        <v>44</v>
      </c>
      <c r="AC23" t="s">
        <v>509</v>
      </c>
      <c r="AD23">
        <v>1200</v>
      </c>
      <c r="AE23">
        <v>5</v>
      </c>
      <c r="AF23" t="s">
        <v>510</v>
      </c>
      <c r="AG23" t="s">
        <v>511</v>
      </c>
      <c r="AH23" t="s">
        <v>417</v>
      </c>
      <c r="AI23">
        <v>1.5</v>
      </c>
      <c r="AJ23">
        <v>6</v>
      </c>
      <c r="AK23">
        <v>4</v>
      </c>
      <c r="AL23" t="s">
        <v>590</v>
      </c>
      <c r="AQ23" t="s">
        <v>638</v>
      </c>
      <c r="AR23" t="s">
        <v>638</v>
      </c>
      <c r="AS23" t="s">
        <v>638</v>
      </c>
      <c r="AT23" t="s">
        <v>638</v>
      </c>
      <c r="AU23" t="s">
        <v>638</v>
      </c>
      <c r="AV23" t="s">
        <v>638</v>
      </c>
      <c r="AW23" t="s">
        <v>638</v>
      </c>
      <c r="BB23" t="s">
        <v>638</v>
      </c>
      <c r="BC23" t="s">
        <v>638</v>
      </c>
      <c r="BD23" t="s">
        <v>638</v>
      </c>
      <c r="BE23" t="s">
        <v>638</v>
      </c>
      <c r="BF23" t="s">
        <v>638</v>
      </c>
      <c r="BG23" t="s">
        <v>638</v>
      </c>
      <c r="BH23" t="s">
        <v>638</v>
      </c>
      <c r="BI23" t="s">
        <v>77</v>
      </c>
      <c r="BK23">
        <v>3000</v>
      </c>
      <c r="BL23">
        <v>3</v>
      </c>
      <c r="BM23" t="s">
        <v>638</v>
      </c>
      <c r="BN23" t="s">
        <v>638</v>
      </c>
      <c r="BO23" t="s">
        <v>638</v>
      </c>
      <c r="BP23" t="s">
        <v>638</v>
      </c>
      <c r="BQ23" t="s">
        <v>638</v>
      </c>
      <c r="BR23" t="s">
        <v>638</v>
      </c>
      <c r="BS23" t="s">
        <v>638</v>
      </c>
      <c r="BX23" t="s">
        <v>638</v>
      </c>
      <c r="BY23" t="s">
        <v>638</v>
      </c>
      <c r="BZ23" t="s">
        <v>638</v>
      </c>
      <c r="CA23" t="s">
        <v>638</v>
      </c>
      <c r="CB23" t="s">
        <v>638</v>
      </c>
      <c r="CC23" t="s">
        <v>638</v>
      </c>
      <c r="CD23" t="s">
        <v>638</v>
      </c>
      <c r="CE23">
        <v>3</v>
      </c>
      <c r="CF23">
        <v>2</v>
      </c>
      <c r="CG23" t="s">
        <v>150</v>
      </c>
    </row>
    <row r="24" spans="1:86">
      <c r="A24" t="s">
        <v>18</v>
      </c>
      <c r="H24" t="s">
        <v>31</v>
      </c>
      <c r="I24" t="s">
        <v>635</v>
      </c>
      <c r="J24" t="s">
        <v>127</v>
      </c>
      <c r="K24" t="s">
        <v>636</v>
      </c>
      <c r="P24" t="s">
        <v>635</v>
      </c>
      <c r="Q24" t="s">
        <v>128</v>
      </c>
      <c r="R24" t="s">
        <v>553</v>
      </c>
      <c r="S24">
        <v>650</v>
      </c>
      <c r="T24">
        <v>5</v>
      </c>
      <c r="U24" t="s">
        <v>638</v>
      </c>
      <c r="V24" t="s">
        <v>638</v>
      </c>
      <c r="W24" t="s">
        <v>638</v>
      </c>
      <c r="X24" t="s">
        <v>638</v>
      </c>
      <c r="Y24">
        <v>3.25</v>
      </c>
      <c r="Z24" t="s">
        <v>638</v>
      </c>
      <c r="AA24" t="s">
        <v>590</v>
      </c>
      <c r="AB24" t="s">
        <v>129</v>
      </c>
      <c r="AD24">
        <v>2000</v>
      </c>
      <c r="AE24">
        <v>3</v>
      </c>
      <c r="AF24" t="s">
        <v>638</v>
      </c>
      <c r="AG24" t="s">
        <v>638</v>
      </c>
      <c r="AH24" t="s">
        <v>638</v>
      </c>
      <c r="AI24" t="s">
        <v>638</v>
      </c>
      <c r="AJ24" t="s">
        <v>638</v>
      </c>
      <c r="AK24" t="s">
        <v>638</v>
      </c>
      <c r="AL24" t="s">
        <v>638</v>
      </c>
      <c r="AQ24" t="s">
        <v>638</v>
      </c>
      <c r="AR24" t="s">
        <v>638</v>
      </c>
      <c r="AS24" t="s">
        <v>638</v>
      </c>
      <c r="AT24" t="s">
        <v>638</v>
      </c>
      <c r="AU24" t="s">
        <v>638</v>
      </c>
      <c r="AV24" t="s">
        <v>638</v>
      </c>
      <c r="AW24" t="s">
        <v>638</v>
      </c>
      <c r="BB24" t="s">
        <v>638</v>
      </c>
      <c r="BC24" t="s">
        <v>638</v>
      </c>
      <c r="BD24" t="s">
        <v>638</v>
      </c>
      <c r="BE24" t="s">
        <v>638</v>
      </c>
      <c r="BF24" t="s">
        <v>638</v>
      </c>
      <c r="BG24" t="s">
        <v>638</v>
      </c>
      <c r="BH24" t="s">
        <v>638</v>
      </c>
      <c r="BM24" t="s">
        <v>638</v>
      </c>
      <c r="BN24" t="s">
        <v>638</v>
      </c>
      <c r="BO24" t="s">
        <v>638</v>
      </c>
      <c r="BP24" t="s">
        <v>638</v>
      </c>
      <c r="BQ24" t="s">
        <v>638</v>
      </c>
      <c r="BR24" t="s">
        <v>638</v>
      </c>
      <c r="BS24" t="s">
        <v>638</v>
      </c>
      <c r="BX24" t="s">
        <v>638</v>
      </c>
      <c r="BY24" t="s">
        <v>638</v>
      </c>
      <c r="BZ24" t="s">
        <v>638</v>
      </c>
      <c r="CA24" t="s">
        <v>638</v>
      </c>
      <c r="CB24" t="s">
        <v>638</v>
      </c>
      <c r="CC24" t="s">
        <v>638</v>
      </c>
      <c r="CD24" t="s">
        <v>638</v>
      </c>
      <c r="CE24">
        <v>2</v>
      </c>
      <c r="CF24">
        <v>1</v>
      </c>
      <c r="CG24" t="s">
        <v>150</v>
      </c>
    </row>
    <row r="25" spans="1:86">
      <c r="A25" t="s">
        <v>18</v>
      </c>
      <c r="H25" t="s">
        <v>132</v>
      </c>
      <c r="I25" t="s">
        <v>635</v>
      </c>
      <c r="P25" t="s">
        <v>635</v>
      </c>
      <c r="Q25" t="s">
        <v>133</v>
      </c>
      <c r="R25" t="s">
        <v>418</v>
      </c>
      <c r="S25">
        <v>750</v>
      </c>
      <c r="T25">
        <v>5</v>
      </c>
      <c r="U25" t="s">
        <v>419</v>
      </c>
      <c r="V25" t="s">
        <v>420</v>
      </c>
      <c r="W25" t="s">
        <v>417</v>
      </c>
      <c r="X25">
        <v>1</v>
      </c>
      <c r="Y25">
        <v>3.75</v>
      </c>
      <c r="Z25">
        <v>3.75</v>
      </c>
      <c r="AA25" t="s">
        <v>590</v>
      </c>
      <c r="AB25" t="s">
        <v>27</v>
      </c>
      <c r="AE25">
        <v>5</v>
      </c>
      <c r="AF25" t="s">
        <v>638</v>
      </c>
      <c r="AG25" t="s">
        <v>638</v>
      </c>
      <c r="AH25" t="s">
        <v>638</v>
      </c>
      <c r="AI25" t="s">
        <v>638</v>
      </c>
      <c r="AJ25" t="s">
        <v>638</v>
      </c>
      <c r="AK25" t="s">
        <v>638</v>
      </c>
      <c r="AL25" t="s">
        <v>638</v>
      </c>
      <c r="AQ25" t="s">
        <v>638</v>
      </c>
      <c r="AR25" t="s">
        <v>638</v>
      </c>
      <c r="AS25" t="s">
        <v>638</v>
      </c>
      <c r="AT25" t="s">
        <v>638</v>
      </c>
      <c r="AU25" t="s">
        <v>638</v>
      </c>
      <c r="AV25" t="s">
        <v>638</v>
      </c>
      <c r="AW25" t="s">
        <v>638</v>
      </c>
      <c r="BB25" t="s">
        <v>638</v>
      </c>
      <c r="BC25" t="s">
        <v>638</v>
      </c>
      <c r="BD25" t="s">
        <v>638</v>
      </c>
      <c r="BE25" t="s">
        <v>638</v>
      </c>
      <c r="BF25" t="s">
        <v>638</v>
      </c>
      <c r="BG25" t="s">
        <v>638</v>
      </c>
      <c r="BH25" t="s">
        <v>638</v>
      </c>
      <c r="BM25" t="s">
        <v>638</v>
      </c>
      <c r="BN25" t="s">
        <v>638</v>
      </c>
      <c r="BO25" t="s">
        <v>638</v>
      </c>
      <c r="BP25" t="s">
        <v>638</v>
      </c>
      <c r="BQ25" t="s">
        <v>638</v>
      </c>
      <c r="BR25" t="s">
        <v>638</v>
      </c>
      <c r="BS25" t="s">
        <v>638</v>
      </c>
      <c r="BX25" t="s">
        <v>638</v>
      </c>
      <c r="BY25" t="s">
        <v>638</v>
      </c>
      <c r="BZ25" t="s">
        <v>638</v>
      </c>
      <c r="CA25" t="s">
        <v>638</v>
      </c>
      <c r="CB25" t="s">
        <v>638</v>
      </c>
      <c r="CC25" t="s">
        <v>638</v>
      </c>
      <c r="CD25" t="s">
        <v>638</v>
      </c>
      <c r="CE25">
        <v>2</v>
      </c>
      <c r="CF25">
        <v>1</v>
      </c>
      <c r="CG25" t="s">
        <v>150</v>
      </c>
    </row>
    <row r="26" spans="1:86">
      <c r="A26" t="s">
        <v>18</v>
      </c>
      <c r="H26" t="s">
        <v>43</v>
      </c>
      <c r="I26" t="s">
        <v>635</v>
      </c>
      <c r="P26" t="s">
        <v>640</v>
      </c>
      <c r="Q26" t="s">
        <v>28</v>
      </c>
      <c r="R26" t="s">
        <v>444</v>
      </c>
      <c r="S26">
        <v>500</v>
      </c>
      <c r="T26">
        <v>5</v>
      </c>
      <c r="U26" t="s">
        <v>441</v>
      </c>
      <c r="V26" t="s">
        <v>442</v>
      </c>
      <c r="W26" t="s">
        <v>443</v>
      </c>
      <c r="X26">
        <v>0.3</v>
      </c>
      <c r="Y26">
        <v>2.5</v>
      </c>
      <c r="Z26">
        <v>8.3333333333333339</v>
      </c>
      <c r="AA26" t="s">
        <v>590</v>
      </c>
      <c r="AB26" t="s">
        <v>77</v>
      </c>
      <c r="AD26">
        <v>3000</v>
      </c>
      <c r="AE26">
        <v>3</v>
      </c>
      <c r="AF26" t="s">
        <v>638</v>
      </c>
      <c r="AG26" t="s">
        <v>638</v>
      </c>
      <c r="AH26" t="s">
        <v>638</v>
      </c>
      <c r="AI26" t="s">
        <v>638</v>
      </c>
      <c r="AJ26" t="s">
        <v>638</v>
      </c>
      <c r="AK26" t="s">
        <v>638</v>
      </c>
      <c r="AL26" t="s">
        <v>638</v>
      </c>
      <c r="AQ26" t="s">
        <v>638</v>
      </c>
      <c r="AR26" t="s">
        <v>638</v>
      </c>
      <c r="AS26" t="s">
        <v>638</v>
      </c>
      <c r="AT26" t="s">
        <v>638</v>
      </c>
      <c r="AU26" t="s">
        <v>638</v>
      </c>
      <c r="AV26" t="s">
        <v>638</v>
      </c>
      <c r="AW26" t="s">
        <v>638</v>
      </c>
      <c r="BB26" t="s">
        <v>638</v>
      </c>
      <c r="BC26" t="s">
        <v>638</v>
      </c>
      <c r="BD26" t="s">
        <v>638</v>
      </c>
      <c r="BE26" t="s">
        <v>638</v>
      </c>
      <c r="BF26" t="s">
        <v>638</v>
      </c>
      <c r="BG26" t="s">
        <v>638</v>
      </c>
      <c r="BH26" t="s">
        <v>638</v>
      </c>
      <c r="BM26" t="s">
        <v>638</v>
      </c>
      <c r="BN26" t="s">
        <v>638</v>
      </c>
      <c r="BO26" t="s">
        <v>638</v>
      </c>
      <c r="BP26" t="s">
        <v>638</v>
      </c>
      <c r="BQ26" t="s">
        <v>638</v>
      </c>
      <c r="BR26" t="s">
        <v>638</v>
      </c>
      <c r="BS26" t="s">
        <v>638</v>
      </c>
      <c r="BX26" t="s">
        <v>638</v>
      </c>
      <c r="BY26" t="s">
        <v>638</v>
      </c>
      <c r="BZ26" t="s">
        <v>638</v>
      </c>
      <c r="CA26" t="s">
        <v>638</v>
      </c>
      <c r="CB26" t="s">
        <v>638</v>
      </c>
      <c r="CC26" t="s">
        <v>638</v>
      </c>
      <c r="CD26" t="s">
        <v>638</v>
      </c>
      <c r="CE26">
        <v>2</v>
      </c>
      <c r="CF26">
        <v>1</v>
      </c>
      <c r="CG26" t="s">
        <v>150</v>
      </c>
    </row>
    <row r="27" spans="1:86">
      <c r="A27" t="s">
        <v>18</v>
      </c>
      <c r="H27" t="s">
        <v>136</v>
      </c>
      <c r="I27" t="s">
        <v>636</v>
      </c>
      <c r="J27" t="s">
        <v>50</v>
      </c>
      <c r="K27" t="s">
        <v>636</v>
      </c>
      <c r="P27" t="s">
        <v>636</v>
      </c>
      <c r="Q27" t="s">
        <v>102</v>
      </c>
      <c r="S27">
        <v>75</v>
      </c>
      <c r="T27">
        <v>14</v>
      </c>
      <c r="U27" t="s">
        <v>638</v>
      </c>
      <c r="V27" t="s">
        <v>638</v>
      </c>
      <c r="W27" t="s">
        <v>638</v>
      </c>
      <c r="X27" t="s">
        <v>638</v>
      </c>
      <c r="Y27" t="s">
        <v>638</v>
      </c>
      <c r="Z27" t="s">
        <v>638</v>
      </c>
      <c r="AA27" t="s">
        <v>638</v>
      </c>
      <c r="AB27" t="s">
        <v>133</v>
      </c>
      <c r="AC27" t="s">
        <v>418</v>
      </c>
      <c r="AD27">
        <v>1500</v>
      </c>
      <c r="AE27">
        <v>5</v>
      </c>
      <c r="AF27" t="s">
        <v>419</v>
      </c>
      <c r="AG27" t="s">
        <v>420</v>
      </c>
      <c r="AH27" t="s">
        <v>417</v>
      </c>
      <c r="AI27">
        <v>1</v>
      </c>
      <c r="AJ27">
        <v>7.5</v>
      </c>
      <c r="AK27">
        <v>7.5</v>
      </c>
      <c r="AL27" t="s">
        <v>590</v>
      </c>
      <c r="AQ27" t="s">
        <v>638</v>
      </c>
      <c r="AR27" t="s">
        <v>638</v>
      </c>
      <c r="AS27" t="s">
        <v>638</v>
      </c>
      <c r="AT27" t="s">
        <v>638</v>
      </c>
      <c r="AU27" t="s">
        <v>638</v>
      </c>
      <c r="AV27" t="s">
        <v>638</v>
      </c>
      <c r="AW27" t="s">
        <v>638</v>
      </c>
      <c r="BB27" t="s">
        <v>638</v>
      </c>
      <c r="BC27" t="s">
        <v>638</v>
      </c>
      <c r="BD27" t="s">
        <v>638</v>
      </c>
      <c r="BE27" t="s">
        <v>638</v>
      </c>
      <c r="BF27" t="s">
        <v>638</v>
      </c>
      <c r="BG27" t="s">
        <v>638</v>
      </c>
      <c r="BH27" t="s">
        <v>638</v>
      </c>
      <c r="BM27" t="s">
        <v>638</v>
      </c>
      <c r="BN27" t="s">
        <v>638</v>
      </c>
      <c r="BO27" t="s">
        <v>638</v>
      </c>
      <c r="BP27" t="s">
        <v>638</v>
      </c>
      <c r="BQ27" t="s">
        <v>638</v>
      </c>
      <c r="BR27" t="s">
        <v>638</v>
      </c>
      <c r="BS27" t="s">
        <v>638</v>
      </c>
      <c r="BX27" t="s">
        <v>638</v>
      </c>
      <c r="BY27" t="s">
        <v>638</v>
      </c>
      <c r="BZ27" t="s">
        <v>638</v>
      </c>
      <c r="CA27" t="s">
        <v>638</v>
      </c>
      <c r="CB27" t="s">
        <v>638</v>
      </c>
      <c r="CC27" t="s">
        <v>638</v>
      </c>
      <c r="CD27" t="s">
        <v>638</v>
      </c>
      <c r="CE27">
        <v>2</v>
      </c>
      <c r="CF27">
        <v>1</v>
      </c>
      <c r="CG27" t="s">
        <v>638</v>
      </c>
      <c r="CH27" t="s">
        <v>636</v>
      </c>
    </row>
    <row r="28" spans="1:86">
      <c r="A28" t="s">
        <v>18</v>
      </c>
      <c r="H28" t="s">
        <v>138</v>
      </c>
      <c r="I28" t="s">
        <v>636</v>
      </c>
      <c r="J28" t="s">
        <v>19</v>
      </c>
      <c r="K28" t="s">
        <v>635</v>
      </c>
      <c r="P28" t="s">
        <v>635</v>
      </c>
      <c r="Q28" t="s">
        <v>28</v>
      </c>
      <c r="R28" t="s">
        <v>444</v>
      </c>
      <c r="S28">
        <v>250</v>
      </c>
      <c r="T28">
        <v>5</v>
      </c>
      <c r="U28" t="s">
        <v>441</v>
      </c>
      <c r="V28" t="s">
        <v>442</v>
      </c>
      <c r="W28" t="s">
        <v>443</v>
      </c>
      <c r="X28">
        <v>0.3</v>
      </c>
      <c r="Y28">
        <v>1.25</v>
      </c>
      <c r="Z28">
        <v>4.166666666666667</v>
      </c>
      <c r="AA28" t="s">
        <v>590</v>
      </c>
      <c r="AB28" t="s">
        <v>44</v>
      </c>
      <c r="AC28" t="s">
        <v>509</v>
      </c>
      <c r="AD28">
        <v>300</v>
      </c>
      <c r="AE28">
        <v>5</v>
      </c>
      <c r="AF28" t="s">
        <v>510</v>
      </c>
      <c r="AG28" t="s">
        <v>511</v>
      </c>
      <c r="AH28" t="s">
        <v>417</v>
      </c>
      <c r="AI28">
        <v>1.5</v>
      </c>
      <c r="AJ28">
        <v>1.5</v>
      </c>
      <c r="AK28">
        <v>1</v>
      </c>
      <c r="AL28" t="s">
        <v>590</v>
      </c>
      <c r="AQ28" t="s">
        <v>638</v>
      </c>
      <c r="AR28" t="s">
        <v>638</v>
      </c>
      <c r="AS28" t="s">
        <v>638</v>
      </c>
      <c r="AT28" t="s">
        <v>638</v>
      </c>
      <c r="AU28" t="s">
        <v>638</v>
      </c>
      <c r="AV28" t="s">
        <v>638</v>
      </c>
      <c r="AW28" t="s">
        <v>638</v>
      </c>
      <c r="BB28" t="s">
        <v>638</v>
      </c>
      <c r="BC28" t="s">
        <v>638</v>
      </c>
      <c r="BD28" t="s">
        <v>638</v>
      </c>
      <c r="BE28" t="s">
        <v>638</v>
      </c>
      <c r="BF28" t="s">
        <v>638</v>
      </c>
      <c r="BG28" t="s">
        <v>638</v>
      </c>
      <c r="BH28" t="s">
        <v>638</v>
      </c>
      <c r="BM28" t="s">
        <v>638</v>
      </c>
      <c r="BN28" t="s">
        <v>638</v>
      </c>
      <c r="BO28" t="s">
        <v>638</v>
      </c>
      <c r="BP28" t="s">
        <v>638</v>
      </c>
      <c r="BQ28" t="s">
        <v>638</v>
      </c>
      <c r="BR28" t="s">
        <v>638</v>
      </c>
      <c r="BS28" t="s">
        <v>638</v>
      </c>
      <c r="BX28" t="s">
        <v>638</v>
      </c>
      <c r="BY28" t="s">
        <v>638</v>
      </c>
      <c r="BZ28" t="s">
        <v>638</v>
      </c>
      <c r="CA28" t="s">
        <v>638</v>
      </c>
      <c r="CB28" t="s">
        <v>638</v>
      </c>
      <c r="CC28" t="s">
        <v>638</v>
      </c>
      <c r="CD28" t="s">
        <v>638</v>
      </c>
      <c r="CE28">
        <v>2</v>
      </c>
      <c r="CF28">
        <v>2</v>
      </c>
      <c r="CG28" t="s">
        <v>150</v>
      </c>
    </row>
    <row r="29" spans="1:86">
      <c r="A29" t="s">
        <v>18</v>
      </c>
      <c r="H29" t="s">
        <v>35</v>
      </c>
      <c r="I29" t="s">
        <v>635</v>
      </c>
      <c r="P29" t="s">
        <v>640</v>
      </c>
      <c r="Q29" t="s">
        <v>140</v>
      </c>
      <c r="R29" t="s">
        <v>455</v>
      </c>
      <c r="S29">
        <v>500</v>
      </c>
      <c r="T29">
        <v>1</v>
      </c>
      <c r="U29" t="s">
        <v>446</v>
      </c>
      <c r="V29" t="s">
        <v>456</v>
      </c>
      <c r="W29" t="s">
        <v>443</v>
      </c>
      <c r="X29">
        <v>2</v>
      </c>
      <c r="Y29">
        <v>0.5</v>
      </c>
      <c r="Z29">
        <v>0.25</v>
      </c>
      <c r="AA29" t="s">
        <v>589</v>
      </c>
      <c r="AB29" t="s">
        <v>141</v>
      </c>
      <c r="AF29" t="s">
        <v>638</v>
      </c>
      <c r="AG29" t="s">
        <v>638</v>
      </c>
      <c r="AH29" t="s">
        <v>638</v>
      </c>
      <c r="AI29" t="s">
        <v>638</v>
      </c>
      <c r="AJ29" t="s">
        <v>638</v>
      </c>
      <c r="AK29" t="s">
        <v>638</v>
      </c>
      <c r="AL29" t="s">
        <v>638</v>
      </c>
      <c r="AQ29" t="s">
        <v>638</v>
      </c>
      <c r="AR29" t="s">
        <v>638</v>
      </c>
      <c r="AS29" t="s">
        <v>638</v>
      </c>
      <c r="AT29" t="s">
        <v>638</v>
      </c>
      <c r="AU29" t="s">
        <v>638</v>
      </c>
      <c r="AV29" t="s">
        <v>638</v>
      </c>
      <c r="AW29" t="s">
        <v>638</v>
      </c>
      <c r="BB29" t="s">
        <v>638</v>
      </c>
      <c r="BC29" t="s">
        <v>638</v>
      </c>
      <c r="BD29" t="s">
        <v>638</v>
      </c>
      <c r="BE29" t="s">
        <v>638</v>
      </c>
      <c r="BF29" t="s">
        <v>638</v>
      </c>
      <c r="BG29" t="s">
        <v>638</v>
      </c>
      <c r="BH29" t="s">
        <v>638</v>
      </c>
      <c r="BI29" t="s">
        <v>142</v>
      </c>
      <c r="BK29">
        <v>12.5</v>
      </c>
      <c r="BL29">
        <v>1</v>
      </c>
      <c r="BM29" t="s">
        <v>638</v>
      </c>
      <c r="BN29" t="s">
        <v>638</v>
      </c>
      <c r="BO29" t="s">
        <v>638</v>
      </c>
      <c r="BP29" t="s">
        <v>638</v>
      </c>
      <c r="BQ29" t="s">
        <v>638</v>
      </c>
      <c r="BR29" t="s">
        <v>638</v>
      </c>
      <c r="BS29" t="s">
        <v>638</v>
      </c>
      <c r="BX29" t="s">
        <v>638</v>
      </c>
      <c r="BY29" t="s">
        <v>638</v>
      </c>
      <c r="BZ29" t="s">
        <v>638</v>
      </c>
      <c r="CA29" t="s">
        <v>638</v>
      </c>
      <c r="CB29" t="s">
        <v>638</v>
      </c>
      <c r="CC29" t="s">
        <v>638</v>
      </c>
      <c r="CD29" t="s">
        <v>638</v>
      </c>
      <c r="CE29">
        <v>3</v>
      </c>
      <c r="CF29">
        <v>1</v>
      </c>
      <c r="CG29" t="s">
        <v>150</v>
      </c>
    </row>
    <row r="30" spans="1:86">
      <c r="A30" t="s">
        <v>18</v>
      </c>
      <c r="H30" t="s">
        <v>55</v>
      </c>
      <c r="I30" t="s">
        <v>636</v>
      </c>
      <c r="P30" t="s">
        <v>636</v>
      </c>
      <c r="Q30" t="s">
        <v>133</v>
      </c>
      <c r="R30" t="s">
        <v>418</v>
      </c>
      <c r="S30">
        <v>750</v>
      </c>
      <c r="T30">
        <v>3</v>
      </c>
      <c r="U30" t="s">
        <v>419</v>
      </c>
      <c r="V30" t="s">
        <v>420</v>
      </c>
      <c r="W30" t="s">
        <v>417</v>
      </c>
      <c r="X30">
        <v>1</v>
      </c>
      <c r="Y30">
        <v>2.25</v>
      </c>
      <c r="Z30">
        <v>2.25</v>
      </c>
      <c r="AA30" t="s">
        <v>590</v>
      </c>
      <c r="AB30" t="s">
        <v>75</v>
      </c>
      <c r="AD30">
        <v>5</v>
      </c>
      <c r="AE30">
        <v>5</v>
      </c>
      <c r="AF30" t="s">
        <v>638</v>
      </c>
      <c r="AG30" t="s">
        <v>638</v>
      </c>
      <c r="AH30" t="s">
        <v>638</v>
      </c>
      <c r="AI30" t="s">
        <v>638</v>
      </c>
      <c r="AJ30" t="s">
        <v>638</v>
      </c>
      <c r="AK30" t="s">
        <v>638</v>
      </c>
      <c r="AL30" t="s">
        <v>638</v>
      </c>
      <c r="AQ30" t="s">
        <v>638</v>
      </c>
      <c r="AR30" t="s">
        <v>638</v>
      </c>
      <c r="AS30" t="s">
        <v>638</v>
      </c>
      <c r="AT30" t="s">
        <v>638</v>
      </c>
      <c r="AU30" t="s">
        <v>638</v>
      </c>
      <c r="AV30" t="s">
        <v>638</v>
      </c>
      <c r="AW30" t="s">
        <v>638</v>
      </c>
      <c r="BB30" t="s">
        <v>638</v>
      </c>
      <c r="BC30" t="s">
        <v>638</v>
      </c>
      <c r="BD30" t="s">
        <v>638</v>
      </c>
      <c r="BE30" t="s">
        <v>638</v>
      </c>
      <c r="BF30" t="s">
        <v>638</v>
      </c>
      <c r="BG30" t="s">
        <v>638</v>
      </c>
      <c r="BH30" t="s">
        <v>638</v>
      </c>
      <c r="BM30" t="s">
        <v>638</v>
      </c>
      <c r="BN30" t="s">
        <v>638</v>
      </c>
      <c r="BO30" t="s">
        <v>638</v>
      </c>
      <c r="BP30" t="s">
        <v>638</v>
      </c>
      <c r="BQ30" t="s">
        <v>638</v>
      </c>
      <c r="BR30" t="s">
        <v>638</v>
      </c>
      <c r="BS30" t="s">
        <v>638</v>
      </c>
      <c r="BX30" t="s">
        <v>638</v>
      </c>
      <c r="BY30" t="s">
        <v>638</v>
      </c>
      <c r="BZ30" t="s">
        <v>638</v>
      </c>
      <c r="CA30" t="s">
        <v>638</v>
      </c>
      <c r="CB30" t="s">
        <v>638</v>
      </c>
      <c r="CC30" t="s">
        <v>638</v>
      </c>
      <c r="CD30" t="s">
        <v>638</v>
      </c>
      <c r="CE30">
        <v>2</v>
      </c>
      <c r="CF30">
        <v>1</v>
      </c>
      <c r="CG30" t="s">
        <v>638</v>
      </c>
      <c r="CH30" t="s">
        <v>636</v>
      </c>
    </row>
    <row r="31" spans="1:86">
      <c r="A31" t="s">
        <v>18</v>
      </c>
      <c r="H31" t="s">
        <v>145</v>
      </c>
      <c r="I31" t="s">
        <v>636</v>
      </c>
      <c r="P31" t="s">
        <v>636</v>
      </c>
      <c r="Q31" t="s">
        <v>146</v>
      </c>
      <c r="R31" t="s">
        <v>418</v>
      </c>
      <c r="S31">
        <v>375</v>
      </c>
      <c r="T31">
        <v>5</v>
      </c>
      <c r="U31" t="s">
        <v>419</v>
      </c>
      <c r="V31" t="s">
        <v>420</v>
      </c>
      <c r="W31" t="s">
        <v>417</v>
      </c>
      <c r="X31">
        <v>1</v>
      </c>
      <c r="Y31">
        <v>1.875</v>
      </c>
      <c r="Z31">
        <v>1.875</v>
      </c>
      <c r="AA31" t="s">
        <v>590</v>
      </c>
      <c r="AF31" t="s">
        <v>638</v>
      </c>
      <c r="AG31" t="s">
        <v>638</v>
      </c>
      <c r="AH31" t="s">
        <v>638</v>
      </c>
      <c r="AI31" t="s">
        <v>638</v>
      </c>
      <c r="AJ31" t="s">
        <v>638</v>
      </c>
      <c r="AK31" t="s">
        <v>638</v>
      </c>
      <c r="AL31" t="s">
        <v>638</v>
      </c>
      <c r="AQ31" t="s">
        <v>638</v>
      </c>
      <c r="AR31" t="s">
        <v>638</v>
      </c>
      <c r="AS31" t="s">
        <v>638</v>
      </c>
      <c r="AT31" t="s">
        <v>638</v>
      </c>
      <c r="AU31" t="s">
        <v>638</v>
      </c>
      <c r="AV31" t="s">
        <v>638</v>
      </c>
      <c r="AW31" t="s">
        <v>638</v>
      </c>
      <c r="BB31" t="s">
        <v>638</v>
      </c>
      <c r="BC31" t="s">
        <v>638</v>
      </c>
      <c r="BD31" t="s">
        <v>638</v>
      </c>
      <c r="BE31" t="s">
        <v>638</v>
      </c>
      <c r="BF31" t="s">
        <v>638</v>
      </c>
      <c r="BG31" t="s">
        <v>638</v>
      </c>
      <c r="BH31" t="s">
        <v>638</v>
      </c>
      <c r="BM31" t="s">
        <v>638</v>
      </c>
      <c r="BN31" t="s">
        <v>638</v>
      </c>
      <c r="BO31" t="s">
        <v>638</v>
      </c>
      <c r="BP31" t="s">
        <v>638</v>
      </c>
      <c r="BQ31" t="s">
        <v>638</v>
      </c>
      <c r="BR31" t="s">
        <v>638</v>
      </c>
      <c r="BS31" t="s">
        <v>638</v>
      </c>
      <c r="BX31" t="s">
        <v>638</v>
      </c>
      <c r="BY31" t="s">
        <v>638</v>
      </c>
      <c r="BZ31" t="s">
        <v>638</v>
      </c>
      <c r="CA31" t="s">
        <v>638</v>
      </c>
      <c r="CB31" t="s">
        <v>638</v>
      </c>
      <c r="CC31" t="s">
        <v>638</v>
      </c>
      <c r="CD31" t="s">
        <v>638</v>
      </c>
      <c r="CE31">
        <v>1</v>
      </c>
      <c r="CF31">
        <v>1</v>
      </c>
      <c r="CG31" t="s">
        <v>638</v>
      </c>
      <c r="CH31" t="s">
        <v>636</v>
      </c>
    </row>
    <row r="32" spans="1:86">
      <c r="A32" t="s">
        <v>18</v>
      </c>
      <c r="H32" t="s">
        <v>55</v>
      </c>
      <c r="I32" t="s">
        <v>636</v>
      </c>
      <c r="P32" t="s">
        <v>636</v>
      </c>
      <c r="Q32" t="s">
        <v>133</v>
      </c>
      <c r="R32" t="s">
        <v>418</v>
      </c>
      <c r="S32">
        <v>750</v>
      </c>
      <c r="T32">
        <v>5</v>
      </c>
      <c r="U32" t="s">
        <v>419</v>
      </c>
      <c r="V32" t="s">
        <v>420</v>
      </c>
      <c r="W32" t="s">
        <v>417</v>
      </c>
      <c r="X32">
        <v>1</v>
      </c>
      <c r="Y32">
        <v>3.75</v>
      </c>
      <c r="Z32">
        <v>3.75</v>
      </c>
      <c r="AA32" t="s">
        <v>590</v>
      </c>
      <c r="AB32" t="s">
        <v>148</v>
      </c>
      <c r="AD32">
        <v>4</v>
      </c>
      <c r="AE32">
        <v>5</v>
      </c>
      <c r="AF32" t="s">
        <v>638</v>
      </c>
      <c r="AG32" t="s">
        <v>638</v>
      </c>
      <c r="AH32" t="s">
        <v>638</v>
      </c>
      <c r="AI32" t="s">
        <v>638</v>
      </c>
      <c r="AJ32" t="s">
        <v>638</v>
      </c>
      <c r="AK32" t="s">
        <v>638</v>
      </c>
      <c r="AL32" t="s">
        <v>638</v>
      </c>
      <c r="AQ32" t="s">
        <v>638</v>
      </c>
      <c r="AR32" t="s">
        <v>638</v>
      </c>
      <c r="AS32" t="s">
        <v>638</v>
      </c>
      <c r="AT32" t="s">
        <v>638</v>
      </c>
      <c r="AU32" t="s">
        <v>638</v>
      </c>
      <c r="AV32" t="s">
        <v>638</v>
      </c>
      <c r="AW32" t="s">
        <v>638</v>
      </c>
      <c r="BB32" t="s">
        <v>638</v>
      </c>
      <c r="BC32" t="s">
        <v>638</v>
      </c>
      <c r="BD32" t="s">
        <v>638</v>
      </c>
      <c r="BE32" t="s">
        <v>638</v>
      </c>
      <c r="BF32" t="s">
        <v>638</v>
      </c>
      <c r="BG32" t="s">
        <v>638</v>
      </c>
      <c r="BH32" t="s">
        <v>638</v>
      </c>
      <c r="BM32" t="s">
        <v>638</v>
      </c>
      <c r="BN32" t="s">
        <v>638</v>
      </c>
      <c r="BO32" t="s">
        <v>638</v>
      </c>
      <c r="BP32" t="s">
        <v>638</v>
      </c>
      <c r="BQ32" t="s">
        <v>638</v>
      </c>
      <c r="BR32" t="s">
        <v>638</v>
      </c>
      <c r="BS32" t="s">
        <v>638</v>
      </c>
      <c r="BX32" t="s">
        <v>638</v>
      </c>
      <c r="BY32" t="s">
        <v>638</v>
      </c>
      <c r="BZ32" t="s">
        <v>638</v>
      </c>
      <c r="CA32" t="s">
        <v>638</v>
      </c>
      <c r="CB32" t="s">
        <v>638</v>
      </c>
      <c r="CC32" t="s">
        <v>638</v>
      </c>
      <c r="CD32" t="s">
        <v>638</v>
      </c>
      <c r="CE32">
        <v>2</v>
      </c>
      <c r="CF32">
        <v>1</v>
      </c>
      <c r="CG32" t="s">
        <v>638</v>
      </c>
      <c r="CH32" t="s">
        <v>636</v>
      </c>
    </row>
    <row r="33" spans="1:86">
      <c r="A33" t="s">
        <v>18</v>
      </c>
      <c r="H33" t="s">
        <v>19</v>
      </c>
      <c r="I33" t="s">
        <v>635</v>
      </c>
      <c r="P33" t="s">
        <v>635</v>
      </c>
      <c r="Q33" t="s">
        <v>28</v>
      </c>
      <c r="R33" t="s">
        <v>444</v>
      </c>
      <c r="S33">
        <v>250</v>
      </c>
      <c r="T33">
        <v>5</v>
      </c>
      <c r="U33" t="s">
        <v>441</v>
      </c>
      <c r="V33" t="s">
        <v>442</v>
      </c>
      <c r="W33" t="s">
        <v>443</v>
      </c>
      <c r="X33">
        <v>0.3</v>
      </c>
      <c r="Y33">
        <v>1.25</v>
      </c>
      <c r="Z33">
        <v>4.166666666666667</v>
      </c>
      <c r="AA33" t="s">
        <v>590</v>
      </c>
      <c r="AB33" t="s">
        <v>77</v>
      </c>
      <c r="AD33">
        <v>1500</v>
      </c>
      <c r="AE33">
        <v>3</v>
      </c>
      <c r="AF33" t="s">
        <v>638</v>
      </c>
      <c r="AG33" t="s">
        <v>638</v>
      </c>
      <c r="AH33" t="s">
        <v>638</v>
      </c>
      <c r="AI33" t="s">
        <v>638</v>
      </c>
      <c r="AJ33" t="s">
        <v>638</v>
      </c>
      <c r="AK33" t="s">
        <v>638</v>
      </c>
      <c r="AL33" t="s">
        <v>638</v>
      </c>
      <c r="AQ33" t="s">
        <v>638</v>
      </c>
      <c r="AR33" t="s">
        <v>638</v>
      </c>
      <c r="AS33" t="s">
        <v>638</v>
      </c>
      <c r="AT33" t="s">
        <v>638</v>
      </c>
      <c r="AU33" t="s">
        <v>638</v>
      </c>
      <c r="AV33" t="s">
        <v>638</v>
      </c>
      <c r="AW33" t="s">
        <v>638</v>
      </c>
      <c r="BB33" t="s">
        <v>638</v>
      </c>
      <c r="BC33" t="s">
        <v>638</v>
      </c>
      <c r="BD33" t="s">
        <v>638</v>
      </c>
      <c r="BE33" t="s">
        <v>638</v>
      </c>
      <c r="BF33" t="s">
        <v>638</v>
      </c>
      <c r="BG33" t="s">
        <v>638</v>
      </c>
      <c r="BH33" t="s">
        <v>638</v>
      </c>
      <c r="BM33" t="s">
        <v>638</v>
      </c>
      <c r="BN33" t="s">
        <v>638</v>
      </c>
      <c r="BO33" t="s">
        <v>638</v>
      </c>
      <c r="BP33" t="s">
        <v>638</v>
      </c>
      <c r="BQ33" t="s">
        <v>638</v>
      </c>
      <c r="BR33" t="s">
        <v>638</v>
      </c>
      <c r="BS33" t="s">
        <v>638</v>
      </c>
      <c r="BX33" t="s">
        <v>638</v>
      </c>
      <c r="BY33" t="s">
        <v>638</v>
      </c>
      <c r="BZ33" t="s">
        <v>638</v>
      </c>
      <c r="CA33" t="s">
        <v>638</v>
      </c>
      <c r="CB33" t="s">
        <v>638</v>
      </c>
      <c r="CC33" t="s">
        <v>638</v>
      </c>
      <c r="CD33" t="s">
        <v>638</v>
      </c>
      <c r="CE33">
        <v>2</v>
      </c>
      <c r="CF33">
        <v>1</v>
      </c>
      <c r="CG33" t="s">
        <v>150</v>
      </c>
    </row>
    <row r="34" spans="1:86">
      <c r="A34" t="s">
        <v>18</v>
      </c>
      <c r="H34" t="s">
        <v>55</v>
      </c>
      <c r="I34" t="s">
        <v>636</v>
      </c>
      <c r="P34" t="s">
        <v>636</v>
      </c>
      <c r="Q34" t="s">
        <v>157</v>
      </c>
      <c r="R34" t="s">
        <v>485</v>
      </c>
      <c r="S34">
        <v>250</v>
      </c>
      <c r="T34">
        <v>5</v>
      </c>
      <c r="U34" t="s">
        <v>441</v>
      </c>
      <c r="V34" t="s">
        <v>486</v>
      </c>
      <c r="W34" t="s">
        <v>443</v>
      </c>
      <c r="X34">
        <v>1</v>
      </c>
      <c r="Y34">
        <v>1.25</v>
      </c>
      <c r="Z34">
        <v>1.25</v>
      </c>
      <c r="AA34" t="s">
        <v>590</v>
      </c>
      <c r="AB34" t="s">
        <v>158</v>
      </c>
      <c r="AD34">
        <v>2.5</v>
      </c>
      <c r="AE34">
        <v>5</v>
      </c>
      <c r="AF34" t="s">
        <v>638</v>
      </c>
      <c r="AG34" t="s">
        <v>638</v>
      </c>
      <c r="AH34" t="s">
        <v>638</v>
      </c>
      <c r="AI34" t="s">
        <v>638</v>
      </c>
      <c r="AJ34" t="s">
        <v>638</v>
      </c>
      <c r="AK34" t="s">
        <v>638</v>
      </c>
      <c r="AL34" t="s">
        <v>638</v>
      </c>
      <c r="AQ34" t="s">
        <v>638</v>
      </c>
      <c r="AR34" t="s">
        <v>638</v>
      </c>
      <c r="AS34" t="s">
        <v>638</v>
      </c>
      <c r="AT34" t="s">
        <v>638</v>
      </c>
      <c r="AU34" t="s">
        <v>638</v>
      </c>
      <c r="AV34" t="s">
        <v>638</v>
      </c>
      <c r="AW34" t="s">
        <v>638</v>
      </c>
      <c r="BB34" t="s">
        <v>638</v>
      </c>
      <c r="BC34" t="s">
        <v>638</v>
      </c>
      <c r="BD34" t="s">
        <v>638</v>
      </c>
      <c r="BE34" t="s">
        <v>638</v>
      </c>
      <c r="BF34" t="s">
        <v>638</v>
      </c>
      <c r="BG34" t="s">
        <v>638</v>
      </c>
      <c r="BH34" t="s">
        <v>638</v>
      </c>
      <c r="BM34" t="s">
        <v>638</v>
      </c>
      <c r="BN34" t="s">
        <v>638</v>
      </c>
      <c r="BO34" t="s">
        <v>638</v>
      </c>
      <c r="BP34" t="s">
        <v>638</v>
      </c>
      <c r="BQ34" t="s">
        <v>638</v>
      </c>
      <c r="BR34" t="s">
        <v>638</v>
      </c>
      <c r="BS34" t="s">
        <v>638</v>
      </c>
      <c r="BX34" t="s">
        <v>638</v>
      </c>
      <c r="BY34" t="s">
        <v>638</v>
      </c>
      <c r="BZ34" t="s">
        <v>638</v>
      </c>
      <c r="CA34" t="s">
        <v>638</v>
      </c>
      <c r="CB34" t="s">
        <v>638</v>
      </c>
      <c r="CC34" t="s">
        <v>638</v>
      </c>
      <c r="CD34" t="s">
        <v>638</v>
      </c>
      <c r="CE34">
        <v>2</v>
      </c>
      <c r="CF34">
        <v>1</v>
      </c>
      <c r="CG34" t="s">
        <v>638</v>
      </c>
      <c r="CH34" t="s">
        <v>636</v>
      </c>
    </row>
    <row r="35" spans="1:86">
      <c r="A35" t="s">
        <v>18</v>
      </c>
      <c r="H35" t="s">
        <v>160</v>
      </c>
      <c r="I35" t="s">
        <v>635</v>
      </c>
      <c r="P35" t="s">
        <v>636</v>
      </c>
      <c r="Q35" t="s">
        <v>140</v>
      </c>
      <c r="R35" t="s">
        <v>455</v>
      </c>
      <c r="S35">
        <v>1000</v>
      </c>
      <c r="T35">
        <v>1</v>
      </c>
      <c r="U35" t="s">
        <v>446</v>
      </c>
      <c r="V35" t="s">
        <v>456</v>
      </c>
      <c r="W35" t="s">
        <v>443</v>
      </c>
      <c r="X35">
        <v>2</v>
      </c>
      <c r="Y35">
        <v>1</v>
      </c>
      <c r="Z35">
        <v>0.5</v>
      </c>
      <c r="AA35" t="s">
        <v>589</v>
      </c>
      <c r="AF35" t="s">
        <v>638</v>
      </c>
      <c r="AG35" t="s">
        <v>638</v>
      </c>
      <c r="AH35" t="s">
        <v>638</v>
      </c>
      <c r="AI35" t="s">
        <v>638</v>
      </c>
      <c r="AJ35" t="s">
        <v>638</v>
      </c>
      <c r="AK35" t="s">
        <v>638</v>
      </c>
      <c r="AL35" t="s">
        <v>638</v>
      </c>
      <c r="AQ35" t="s">
        <v>638</v>
      </c>
      <c r="AR35" t="s">
        <v>638</v>
      </c>
      <c r="AS35" t="s">
        <v>638</v>
      </c>
      <c r="AT35" t="s">
        <v>638</v>
      </c>
      <c r="AU35" t="s">
        <v>638</v>
      </c>
      <c r="AV35" t="s">
        <v>638</v>
      </c>
      <c r="AW35" t="s">
        <v>638</v>
      </c>
      <c r="BB35" t="s">
        <v>638</v>
      </c>
      <c r="BC35" t="s">
        <v>638</v>
      </c>
      <c r="BD35" t="s">
        <v>638</v>
      </c>
      <c r="BE35" t="s">
        <v>638</v>
      </c>
      <c r="BF35" t="s">
        <v>638</v>
      </c>
      <c r="BG35" t="s">
        <v>638</v>
      </c>
      <c r="BH35" t="s">
        <v>638</v>
      </c>
      <c r="BM35" t="s">
        <v>638</v>
      </c>
      <c r="BN35" t="s">
        <v>638</v>
      </c>
      <c r="BO35" t="s">
        <v>638</v>
      </c>
      <c r="BP35" t="s">
        <v>638</v>
      </c>
      <c r="BQ35" t="s">
        <v>638</v>
      </c>
      <c r="BR35" t="s">
        <v>638</v>
      </c>
      <c r="BS35" t="s">
        <v>638</v>
      </c>
      <c r="BX35" t="s">
        <v>638</v>
      </c>
      <c r="BY35" t="s">
        <v>638</v>
      </c>
      <c r="BZ35" t="s">
        <v>638</v>
      </c>
      <c r="CA35" t="s">
        <v>638</v>
      </c>
      <c r="CB35" t="s">
        <v>638</v>
      </c>
      <c r="CC35" t="s">
        <v>638</v>
      </c>
      <c r="CD35" t="s">
        <v>638</v>
      </c>
      <c r="CE35">
        <v>1</v>
      </c>
      <c r="CF35">
        <v>1</v>
      </c>
      <c r="CG35" t="s">
        <v>150</v>
      </c>
    </row>
    <row r="36" spans="1:86">
      <c r="A36" t="s">
        <v>18</v>
      </c>
      <c r="H36" t="s">
        <v>162</v>
      </c>
      <c r="I36" t="s">
        <v>636</v>
      </c>
      <c r="P36" t="s">
        <v>636</v>
      </c>
      <c r="Q36" t="s">
        <v>163</v>
      </c>
      <c r="T36">
        <v>7</v>
      </c>
      <c r="U36" t="s">
        <v>638</v>
      </c>
      <c r="V36" t="s">
        <v>638</v>
      </c>
      <c r="W36" t="s">
        <v>638</v>
      </c>
      <c r="X36" t="s">
        <v>638</v>
      </c>
      <c r="Y36" t="s">
        <v>638</v>
      </c>
      <c r="Z36" t="s">
        <v>638</v>
      </c>
      <c r="AA36" t="s">
        <v>638</v>
      </c>
      <c r="AB36" t="s">
        <v>164</v>
      </c>
      <c r="AC36" t="s">
        <v>437</v>
      </c>
      <c r="AD36">
        <v>750</v>
      </c>
      <c r="AE36">
        <v>7</v>
      </c>
      <c r="AF36" t="s">
        <v>419</v>
      </c>
      <c r="AG36" t="s">
        <v>438</v>
      </c>
      <c r="AH36" t="s">
        <v>417</v>
      </c>
      <c r="AI36">
        <v>4</v>
      </c>
      <c r="AJ36">
        <v>5.25</v>
      </c>
      <c r="AK36">
        <v>1.3125</v>
      </c>
      <c r="AL36" t="s">
        <v>590</v>
      </c>
      <c r="AQ36" t="s">
        <v>638</v>
      </c>
      <c r="AR36" t="s">
        <v>638</v>
      </c>
      <c r="AS36" t="s">
        <v>638</v>
      </c>
      <c r="AT36" t="s">
        <v>638</v>
      </c>
      <c r="AU36" t="s">
        <v>638</v>
      </c>
      <c r="AV36" t="s">
        <v>638</v>
      </c>
      <c r="AW36" t="s">
        <v>638</v>
      </c>
      <c r="BB36" t="s">
        <v>638</v>
      </c>
      <c r="BC36" t="s">
        <v>638</v>
      </c>
      <c r="BD36" t="s">
        <v>638</v>
      </c>
      <c r="BE36" t="s">
        <v>638</v>
      </c>
      <c r="BF36" t="s">
        <v>638</v>
      </c>
      <c r="BG36" t="s">
        <v>638</v>
      </c>
      <c r="BH36" t="s">
        <v>638</v>
      </c>
      <c r="BM36" t="s">
        <v>638</v>
      </c>
      <c r="BN36" t="s">
        <v>638</v>
      </c>
      <c r="BO36" t="s">
        <v>638</v>
      </c>
      <c r="BP36" t="s">
        <v>638</v>
      </c>
      <c r="BQ36" t="s">
        <v>638</v>
      </c>
      <c r="BR36" t="s">
        <v>638</v>
      </c>
      <c r="BS36" t="s">
        <v>638</v>
      </c>
      <c r="BX36" t="s">
        <v>638</v>
      </c>
      <c r="BY36" t="s">
        <v>638</v>
      </c>
      <c r="BZ36" t="s">
        <v>638</v>
      </c>
      <c r="CA36" t="s">
        <v>638</v>
      </c>
      <c r="CB36" t="s">
        <v>638</v>
      </c>
      <c r="CC36" t="s">
        <v>638</v>
      </c>
      <c r="CD36" t="s">
        <v>638</v>
      </c>
      <c r="CE36">
        <v>2</v>
      </c>
      <c r="CF36">
        <v>1</v>
      </c>
      <c r="CG36" t="s">
        <v>638</v>
      </c>
      <c r="CH36" t="s">
        <v>636</v>
      </c>
    </row>
    <row r="37" spans="1:86">
      <c r="A37" t="s">
        <v>18</v>
      </c>
      <c r="H37" t="s">
        <v>55</v>
      </c>
      <c r="I37" t="s">
        <v>636</v>
      </c>
      <c r="J37" t="s">
        <v>104</v>
      </c>
      <c r="K37" t="s">
        <v>636</v>
      </c>
      <c r="P37" t="s">
        <v>636</v>
      </c>
      <c r="Q37" t="s">
        <v>168</v>
      </c>
      <c r="R37" t="s">
        <v>453</v>
      </c>
      <c r="S37">
        <v>150</v>
      </c>
      <c r="T37">
        <v>5</v>
      </c>
      <c r="U37" t="s">
        <v>446</v>
      </c>
      <c r="V37" t="s">
        <v>454</v>
      </c>
      <c r="W37" t="s">
        <v>443</v>
      </c>
      <c r="X37">
        <v>0.4</v>
      </c>
      <c r="Y37">
        <v>0.75</v>
      </c>
      <c r="Z37">
        <v>1.875</v>
      </c>
      <c r="AA37" t="s">
        <v>590</v>
      </c>
      <c r="AB37" t="s">
        <v>158</v>
      </c>
      <c r="AD37">
        <v>5</v>
      </c>
      <c r="AE37">
        <v>5</v>
      </c>
      <c r="AF37" t="s">
        <v>638</v>
      </c>
      <c r="AG37" t="s">
        <v>638</v>
      </c>
      <c r="AH37" t="s">
        <v>638</v>
      </c>
      <c r="AI37" t="s">
        <v>638</v>
      </c>
      <c r="AJ37" t="s">
        <v>638</v>
      </c>
      <c r="AK37" t="s">
        <v>638</v>
      </c>
      <c r="AL37" t="s">
        <v>638</v>
      </c>
      <c r="AQ37" t="s">
        <v>638</v>
      </c>
      <c r="AR37" t="s">
        <v>638</v>
      </c>
      <c r="AS37" t="s">
        <v>638</v>
      </c>
      <c r="AT37" t="s">
        <v>638</v>
      </c>
      <c r="AU37" t="s">
        <v>638</v>
      </c>
      <c r="AV37" t="s">
        <v>638</v>
      </c>
      <c r="AW37" t="s">
        <v>638</v>
      </c>
      <c r="BB37" t="s">
        <v>638</v>
      </c>
      <c r="BC37" t="s">
        <v>638</v>
      </c>
      <c r="BD37" t="s">
        <v>638</v>
      </c>
      <c r="BE37" t="s">
        <v>638</v>
      </c>
      <c r="BF37" t="s">
        <v>638</v>
      </c>
      <c r="BG37" t="s">
        <v>638</v>
      </c>
      <c r="BH37" t="s">
        <v>638</v>
      </c>
      <c r="BM37" t="s">
        <v>638</v>
      </c>
      <c r="BN37" t="s">
        <v>638</v>
      </c>
      <c r="BO37" t="s">
        <v>638</v>
      </c>
      <c r="BP37" t="s">
        <v>638</v>
      </c>
      <c r="BQ37" t="s">
        <v>638</v>
      </c>
      <c r="BR37" t="s">
        <v>638</v>
      </c>
      <c r="BS37" t="s">
        <v>638</v>
      </c>
      <c r="BX37" t="s">
        <v>638</v>
      </c>
      <c r="BY37" t="s">
        <v>638</v>
      </c>
      <c r="BZ37" t="s">
        <v>638</v>
      </c>
      <c r="CA37" t="s">
        <v>638</v>
      </c>
      <c r="CB37" t="s">
        <v>638</v>
      </c>
      <c r="CC37" t="s">
        <v>638</v>
      </c>
      <c r="CD37" t="s">
        <v>638</v>
      </c>
      <c r="CE37">
        <v>2</v>
      </c>
      <c r="CF37">
        <v>1</v>
      </c>
      <c r="CG37" t="s">
        <v>638</v>
      </c>
      <c r="CH37" t="s">
        <v>636</v>
      </c>
    </row>
    <row r="38" spans="1:86">
      <c r="A38" t="s">
        <v>18</v>
      </c>
      <c r="H38" t="s">
        <v>171</v>
      </c>
      <c r="I38" t="s">
        <v>636</v>
      </c>
      <c r="P38" t="s">
        <v>636</v>
      </c>
      <c r="Q38" t="s">
        <v>172</v>
      </c>
      <c r="R38" t="s">
        <v>444</v>
      </c>
      <c r="S38">
        <v>100</v>
      </c>
      <c r="T38">
        <v>3</v>
      </c>
      <c r="U38" t="s">
        <v>441</v>
      </c>
      <c r="V38" t="s">
        <v>442</v>
      </c>
      <c r="W38" t="s">
        <v>443</v>
      </c>
      <c r="X38">
        <v>0.3</v>
      </c>
      <c r="Y38">
        <v>0.3</v>
      </c>
      <c r="Z38">
        <v>1</v>
      </c>
      <c r="AA38" t="s">
        <v>590</v>
      </c>
      <c r="AB38" t="s">
        <v>173</v>
      </c>
      <c r="AE38">
        <v>5</v>
      </c>
      <c r="AF38" t="s">
        <v>638</v>
      </c>
      <c r="AG38" t="s">
        <v>638</v>
      </c>
      <c r="AH38" t="s">
        <v>638</v>
      </c>
      <c r="AI38" t="s">
        <v>638</v>
      </c>
      <c r="AJ38" t="s">
        <v>638</v>
      </c>
      <c r="AK38" t="s">
        <v>638</v>
      </c>
      <c r="AL38" t="s">
        <v>638</v>
      </c>
      <c r="AQ38" t="s">
        <v>638</v>
      </c>
      <c r="AR38" t="s">
        <v>638</v>
      </c>
      <c r="AS38" t="s">
        <v>638</v>
      </c>
      <c r="AT38" t="s">
        <v>638</v>
      </c>
      <c r="AU38" t="s">
        <v>638</v>
      </c>
      <c r="AV38" t="s">
        <v>638</v>
      </c>
      <c r="AW38" t="s">
        <v>638</v>
      </c>
      <c r="BB38" t="s">
        <v>638</v>
      </c>
      <c r="BC38" t="s">
        <v>638</v>
      </c>
      <c r="BD38" t="s">
        <v>638</v>
      </c>
      <c r="BE38" t="s">
        <v>638</v>
      </c>
      <c r="BF38" t="s">
        <v>638</v>
      </c>
      <c r="BG38" t="s">
        <v>638</v>
      </c>
      <c r="BH38" t="s">
        <v>638</v>
      </c>
      <c r="BM38" t="s">
        <v>638</v>
      </c>
      <c r="BN38" t="s">
        <v>638</v>
      </c>
      <c r="BO38" t="s">
        <v>638</v>
      </c>
      <c r="BP38" t="s">
        <v>638</v>
      </c>
      <c r="BQ38" t="s">
        <v>638</v>
      </c>
      <c r="BR38" t="s">
        <v>638</v>
      </c>
      <c r="BS38" t="s">
        <v>638</v>
      </c>
      <c r="BX38" t="s">
        <v>638</v>
      </c>
      <c r="BY38" t="s">
        <v>638</v>
      </c>
      <c r="BZ38" t="s">
        <v>638</v>
      </c>
      <c r="CA38" t="s">
        <v>638</v>
      </c>
      <c r="CB38" t="s">
        <v>638</v>
      </c>
      <c r="CC38" t="s">
        <v>638</v>
      </c>
      <c r="CD38" t="s">
        <v>638</v>
      </c>
      <c r="CE38">
        <v>2</v>
      </c>
      <c r="CF38">
        <v>1</v>
      </c>
      <c r="CG38" t="s">
        <v>638</v>
      </c>
      <c r="CH38" t="s">
        <v>636</v>
      </c>
    </row>
    <row r="39" spans="1:86">
      <c r="A39" t="s">
        <v>18</v>
      </c>
      <c r="H39" t="s">
        <v>175</v>
      </c>
      <c r="I39" t="s">
        <v>636</v>
      </c>
      <c r="J39" t="s">
        <v>176</v>
      </c>
      <c r="K39" t="s">
        <v>636</v>
      </c>
      <c r="P39" t="s">
        <v>636</v>
      </c>
      <c r="Q39" t="s">
        <v>129</v>
      </c>
      <c r="S39">
        <v>2000</v>
      </c>
      <c r="T39">
        <v>5</v>
      </c>
      <c r="U39" t="s">
        <v>638</v>
      </c>
      <c r="V39" t="s">
        <v>638</v>
      </c>
      <c r="W39" t="s">
        <v>638</v>
      </c>
      <c r="X39" t="s">
        <v>638</v>
      </c>
      <c r="Y39" t="s">
        <v>638</v>
      </c>
      <c r="Z39" t="s">
        <v>638</v>
      </c>
      <c r="AA39" t="s">
        <v>638</v>
      </c>
      <c r="AB39" t="s">
        <v>177</v>
      </c>
      <c r="AC39" t="s">
        <v>498</v>
      </c>
      <c r="AD39">
        <v>500</v>
      </c>
      <c r="AE39">
        <v>5</v>
      </c>
      <c r="AF39" t="s">
        <v>468</v>
      </c>
      <c r="AG39" t="s">
        <v>499</v>
      </c>
      <c r="AH39" t="s">
        <v>443</v>
      </c>
      <c r="AI39">
        <v>0.5</v>
      </c>
      <c r="AJ39">
        <v>2.5</v>
      </c>
      <c r="AK39">
        <v>5</v>
      </c>
      <c r="AL39" t="s">
        <v>590</v>
      </c>
      <c r="AQ39" t="s">
        <v>638</v>
      </c>
      <c r="AR39" t="s">
        <v>638</v>
      </c>
      <c r="AS39" t="s">
        <v>638</v>
      </c>
      <c r="AT39" t="s">
        <v>638</v>
      </c>
      <c r="AU39" t="s">
        <v>638</v>
      </c>
      <c r="AV39" t="s">
        <v>638</v>
      </c>
      <c r="AW39" t="s">
        <v>638</v>
      </c>
      <c r="BB39" t="s">
        <v>638</v>
      </c>
      <c r="BC39" t="s">
        <v>638</v>
      </c>
      <c r="BD39" t="s">
        <v>638</v>
      </c>
      <c r="BE39" t="s">
        <v>638</v>
      </c>
      <c r="BF39" t="s">
        <v>638</v>
      </c>
      <c r="BG39" t="s">
        <v>638</v>
      </c>
      <c r="BH39" t="s">
        <v>638</v>
      </c>
      <c r="BM39" t="s">
        <v>638</v>
      </c>
      <c r="BN39" t="s">
        <v>638</v>
      </c>
      <c r="BO39" t="s">
        <v>638</v>
      </c>
      <c r="BP39" t="s">
        <v>638</v>
      </c>
      <c r="BQ39" t="s">
        <v>638</v>
      </c>
      <c r="BR39" t="s">
        <v>638</v>
      </c>
      <c r="BS39" t="s">
        <v>638</v>
      </c>
      <c r="BX39" t="s">
        <v>638</v>
      </c>
      <c r="BY39" t="s">
        <v>638</v>
      </c>
      <c r="BZ39" t="s">
        <v>638</v>
      </c>
      <c r="CA39" t="s">
        <v>638</v>
      </c>
      <c r="CB39" t="s">
        <v>638</v>
      </c>
      <c r="CC39" t="s">
        <v>638</v>
      </c>
      <c r="CD39" t="s">
        <v>638</v>
      </c>
      <c r="CE39">
        <v>2</v>
      </c>
      <c r="CF39">
        <v>1</v>
      </c>
      <c r="CG39" t="s">
        <v>638</v>
      </c>
      <c r="CH39" t="s">
        <v>636</v>
      </c>
    </row>
    <row r="40" spans="1:86">
      <c r="A40" t="s">
        <v>18</v>
      </c>
      <c r="H40" t="s">
        <v>31</v>
      </c>
      <c r="I40" t="s">
        <v>635</v>
      </c>
      <c r="J40" t="s">
        <v>138</v>
      </c>
      <c r="K40" t="s">
        <v>636</v>
      </c>
      <c r="P40" t="s">
        <v>636</v>
      </c>
      <c r="Q40" t="s">
        <v>33</v>
      </c>
      <c r="R40" t="s">
        <v>448</v>
      </c>
      <c r="S40">
        <v>800</v>
      </c>
      <c r="T40">
        <v>5</v>
      </c>
      <c r="U40" t="s">
        <v>446</v>
      </c>
      <c r="V40" t="s">
        <v>447</v>
      </c>
      <c r="W40" t="s">
        <v>443</v>
      </c>
      <c r="X40">
        <v>0.4</v>
      </c>
      <c r="Y40">
        <v>4</v>
      </c>
      <c r="Z40">
        <v>10</v>
      </c>
      <c r="AA40" t="s">
        <v>590</v>
      </c>
      <c r="AB40" t="s">
        <v>44</v>
      </c>
      <c r="AC40" t="s">
        <v>509</v>
      </c>
      <c r="AD40">
        <v>1200</v>
      </c>
      <c r="AE40">
        <v>5</v>
      </c>
      <c r="AF40" t="s">
        <v>510</v>
      </c>
      <c r="AG40" t="s">
        <v>511</v>
      </c>
      <c r="AH40" t="s">
        <v>417</v>
      </c>
      <c r="AI40">
        <v>1.5</v>
      </c>
      <c r="AJ40">
        <v>6</v>
      </c>
      <c r="AK40">
        <v>4</v>
      </c>
      <c r="AL40" t="s">
        <v>590</v>
      </c>
      <c r="AQ40" t="s">
        <v>638</v>
      </c>
      <c r="AR40" t="s">
        <v>638</v>
      </c>
      <c r="AS40" t="s">
        <v>638</v>
      </c>
      <c r="AT40" t="s">
        <v>638</v>
      </c>
      <c r="AU40" t="s">
        <v>638</v>
      </c>
      <c r="AV40" t="s">
        <v>638</v>
      </c>
      <c r="AW40" t="s">
        <v>638</v>
      </c>
      <c r="BB40" t="s">
        <v>638</v>
      </c>
      <c r="BC40" t="s">
        <v>638</v>
      </c>
      <c r="BD40" t="s">
        <v>638</v>
      </c>
      <c r="BE40" t="s">
        <v>638</v>
      </c>
      <c r="BF40" t="s">
        <v>638</v>
      </c>
      <c r="BG40" t="s">
        <v>638</v>
      </c>
      <c r="BH40" t="s">
        <v>638</v>
      </c>
      <c r="BI40" t="s">
        <v>84</v>
      </c>
      <c r="BJ40" t="s">
        <v>437</v>
      </c>
      <c r="BK40">
        <v>1500</v>
      </c>
      <c r="BL40">
        <v>5</v>
      </c>
      <c r="BM40" t="s">
        <v>419</v>
      </c>
      <c r="BN40" t="s">
        <v>438</v>
      </c>
      <c r="BO40" t="s">
        <v>417</v>
      </c>
      <c r="BP40">
        <v>4</v>
      </c>
      <c r="BQ40">
        <v>7.5</v>
      </c>
      <c r="BR40">
        <v>1.875</v>
      </c>
      <c r="BS40" t="s">
        <v>590</v>
      </c>
      <c r="BX40" t="s">
        <v>638</v>
      </c>
      <c r="BY40" t="s">
        <v>638</v>
      </c>
      <c r="BZ40" t="s">
        <v>638</v>
      </c>
      <c r="CA40" t="s">
        <v>638</v>
      </c>
      <c r="CB40" t="s">
        <v>638</v>
      </c>
      <c r="CC40" t="s">
        <v>638</v>
      </c>
      <c r="CD40" t="s">
        <v>638</v>
      </c>
      <c r="CE40">
        <v>3</v>
      </c>
      <c r="CF40">
        <v>3</v>
      </c>
      <c r="CG40" t="s">
        <v>150</v>
      </c>
    </row>
    <row r="41" spans="1:86">
      <c r="A41" t="s">
        <v>18</v>
      </c>
      <c r="H41" t="s">
        <v>31</v>
      </c>
      <c r="I41" t="s">
        <v>635</v>
      </c>
      <c r="P41" t="s">
        <v>635</v>
      </c>
      <c r="Q41" t="s">
        <v>33</v>
      </c>
      <c r="R41" t="s">
        <v>448</v>
      </c>
      <c r="S41">
        <v>400</v>
      </c>
      <c r="T41">
        <v>5</v>
      </c>
      <c r="U41" t="s">
        <v>446</v>
      </c>
      <c r="V41" t="s">
        <v>447</v>
      </c>
      <c r="W41" t="s">
        <v>443</v>
      </c>
      <c r="X41">
        <v>0.4</v>
      </c>
      <c r="Y41">
        <v>2</v>
      </c>
      <c r="Z41">
        <v>5</v>
      </c>
      <c r="AA41" t="s">
        <v>590</v>
      </c>
      <c r="AB41" t="s">
        <v>77</v>
      </c>
      <c r="AD41">
        <v>3000</v>
      </c>
      <c r="AE41">
        <v>3</v>
      </c>
      <c r="AF41" t="s">
        <v>638</v>
      </c>
      <c r="AG41" t="s">
        <v>638</v>
      </c>
      <c r="AH41" t="s">
        <v>638</v>
      </c>
      <c r="AI41" t="s">
        <v>638</v>
      </c>
      <c r="AJ41" t="s">
        <v>638</v>
      </c>
      <c r="AK41" t="s">
        <v>638</v>
      </c>
      <c r="AL41" t="s">
        <v>638</v>
      </c>
      <c r="AQ41" t="s">
        <v>638</v>
      </c>
      <c r="AR41" t="s">
        <v>638</v>
      </c>
      <c r="AS41" t="s">
        <v>638</v>
      </c>
      <c r="AT41" t="s">
        <v>638</v>
      </c>
      <c r="AU41" t="s">
        <v>638</v>
      </c>
      <c r="AV41" t="s">
        <v>638</v>
      </c>
      <c r="AW41" t="s">
        <v>638</v>
      </c>
      <c r="BB41" t="s">
        <v>638</v>
      </c>
      <c r="BC41" t="s">
        <v>638</v>
      </c>
      <c r="BD41" t="s">
        <v>638</v>
      </c>
      <c r="BE41" t="s">
        <v>638</v>
      </c>
      <c r="BF41" t="s">
        <v>638</v>
      </c>
      <c r="BG41" t="s">
        <v>638</v>
      </c>
      <c r="BH41" t="s">
        <v>638</v>
      </c>
      <c r="BM41" t="s">
        <v>638</v>
      </c>
      <c r="BN41" t="s">
        <v>638</v>
      </c>
      <c r="BO41" t="s">
        <v>638</v>
      </c>
      <c r="BP41" t="s">
        <v>638</v>
      </c>
      <c r="BQ41" t="s">
        <v>638</v>
      </c>
      <c r="BR41" t="s">
        <v>638</v>
      </c>
      <c r="BS41" t="s">
        <v>638</v>
      </c>
      <c r="BX41" t="s">
        <v>638</v>
      </c>
      <c r="BY41" t="s">
        <v>638</v>
      </c>
      <c r="BZ41" t="s">
        <v>638</v>
      </c>
      <c r="CA41" t="s">
        <v>638</v>
      </c>
      <c r="CB41" t="s">
        <v>638</v>
      </c>
      <c r="CC41" t="s">
        <v>638</v>
      </c>
      <c r="CD41" t="s">
        <v>638</v>
      </c>
      <c r="CE41">
        <v>2</v>
      </c>
      <c r="CF41">
        <v>1</v>
      </c>
      <c r="CG41" t="s">
        <v>150</v>
      </c>
    </row>
    <row r="42" spans="1:86">
      <c r="A42" t="s">
        <v>18</v>
      </c>
      <c r="H42" t="s">
        <v>185</v>
      </c>
      <c r="I42" t="s">
        <v>635</v>
      </c>
      <c r="P42" t="s">
        <v>635</v>
      </c>
      <c r="Q42" t="s">
        <v>33</v>
      </c>
      <c r="R42" t="s">
        <v>448</v>
      </c>
      <c r="S42">
        <v>400</v>
      </c>
      <c r="T42">
        <v>5</v>
      </c>
      <c r="U42" t="s">
        <v>446</v>
      </c>
      <c r="V42" t="s">
        <v>447</v>
      </c>
      <c r="W42" t="s">
        <v>443</v>
      </c>
      <c r="X42">
        <v>0.4</v>
      </c>
      <c r="Y42">
        <v>2</v>
      </c>
      <c r="Z42">
        <v>5</v>
      </c>
      <c r="AA42" t="s">
        <v>590</v>
      </c>
      <c r="AB42" t="s">
        <v>77</v>
      </c>
      <c r="AD42">
        <v>1500</v>
      </c>
      <c r="AE42">
        <v>3</v>
      </c>
      <c r="AF42" t="s">
        <v>638</v>
      </c>
      <c r="AG42" t="s">
        <v>638</v>
      </c>
      <c r="AH42" t="s">
        <v>638</v>
      </c>
      <c r="AI42" t="s">
        <v>638</v>
      </c>
      <c r="AJ42" t="s">
        <v>638</v>
      </c>
      <c r="AK42" t="s">
        <v>638</v>
      </c>
      <c r="AL42" t="s">
        <v>638</v>
      </c>
      <c r="AQ42" t="s">
        <v>638</v>
      </c>
      <c r="AR42" t="s">
        <v>638</v>
      </c>
      <c r="AS42" t="s">
        <v>638</v>
      </c>
      <c r="AT42" t="s">
        <v>638</v>
      </c>
      <c r="AU42" t="s">
        <v>638</v>
      </c>
      <c r="AV42" t="s">
        <v>638</v>
      </c>
      <c r="AW42" t="s">
        <v>638</v>
      </c>
      <c r="BB42" t="s">
        <v>638</v>
      </c>
      <c r="BC42" t="s">
        <v>638</v>
      </c>
      <c r="BD42" t="s">
        <v>638</v>
      </c>
      <c r="BE42" t="s">
        <v>638</v>
      </c>
      <c r="BF42" t="s">
        <v>638</v>
      </c>
      <c r="BG42" t="s">
        <v>638</v>
      </c>
      <c r="BH42" t="s">
        <v>638</v>
      </c>
      <c r="BM42" t="s">
        <v>638</v>
      </c>
      <c r="BN42" t="s">
        <v>638</v>
      </c>
      <c r="BO42" t="s">
        <v>638</v>
      </c>
      <c r="BP42" t="s">
        <v>638</v>
      </c>
      <c r="BQ42" t="s">
        <v>638</v>
      </c>
      <c r="BR42" t="s">
        <v>638</v>
      </c>
      <c r="BS42" t="s">
        <v>638</v>
      </c>
      <c r="BX42" t="s">
        <v>638</v>
      </c>
      <c r="BY42" t="s">
        <v>638</v>
      </c>
      <c r="BZ42" t="s">
        <v>638</v>
      </c>
      <c r="CA42" t="s">
        <v>638</v>
      </c>
      <c r="CB42" t="s">
        <v>638</v>
      </c>
      <c r="CC42" t="s">
        <v>638</v>
      </c>
      <c r="CD42" t="s">
        <v>638</v>
      </c>
      <c r="CE42">
        <v>2</v>
      </c>
      <c r="CF42">
        <v>1</v>
      </c>
      <c r="CG42" t="s">
        <v>150</v>
      </c>
    </row>
    <row r="43" spans="1:86">
      <c r="A43" t="s">
        <v>18</v>
      </c>
      <c r="H43" t="s">
        <v>31</v>
      </c>
      <c r="I43" t="s">
        <v>635</v>
      </c>
      <c r="J43" t="s">
        <v>53</v>
      </c>
      <c r="K43" t="s">
        <v>636</v>
      </c>
      <c r="P43" t="s">
        <v>636</v>
      </c>
      <c r="Q43" t="s">
        <v>33</v>
      </c>
      <c r="R43" t="s">
        <v>448</v>
      </c>
      <c r="S43">
        <v>400</v>
      </c>
      <c r="T43">
        <v>6</v>
      </c>
      <c r="U43" t="s">
        <v>446</v>
      </c>
      <c r="V43" t="s">
        <v>447</v>
      </c>
      <c r="W43" t="s">
        <v>443</v>
      </c>
      <c r="X43">
        <v>0.4</v>
      </c>
      <c r="Y43">
        <v>2.4</v>
      </c>
      <c r="Z43">
        <v>5.9999999999999991</v>
      </c>
      <c r="AA43" t="s">
        <v>590</v>
      </c>
      <c r="AB43" t="s">
        <v>44</v>
      </c>
      <c r="AC43" t="s">
        <v>509</v>
      </c>
      <c r="AD43">
        <v>1200</v>
      </c>
      <c r="AE43">
        <v>5</v>
      </c>
      <c r="AF43" t="s">
        <v>510</v>
      </c>
      <c r="AG43" t="s">
        <v>511</v>
      </c>
      <c r="AH43" t="s">
        <v>417</v>
      </c>
      <c r="AI43">
        <v>1.5</v>
      </c>
      <c r="AJ43">
        <v>6</v>
      </c>
      <c r="AK43">
        <v>4</v>
      </c>
      <c r="AL43" t="s">
        <v>590</v>
      </c>
      <c r="AQ43" t="s">
        <v>638</v>
      </c>
      <c r="AR43" t="s">
        <v>638</v>
      </c>
      <c r="AS43" t="s">
        <v>638</v>
      </c>
      <c r="AT43" t="s">
        <v>638</v>
      </c>
      <c r="AU43" t="s">
        <v>638</v>
      </c>
      <c r="AV43" t="s">
        <v>638</v>
      </c>
      <c r="AW43" t="s">
        <v>638</v>
      </c>
      <c r="BB43" t="s">
        <v>638</v>
      </c>
      <c r="BC43" t="s">
        <v>638</v>
      </c>
      <c r="BD43" t="s">
        <v>638</v>
      </c>
      <c r="BE43" t="s">
        <v>638</v>
      </c>
      <c r="BF43" t="s">
        <v>638</v>
      </c>
      <c r="BG43" t="s">
        <v>638</v>
      </c>
      <c r="BH43" t="s">
        <v>638</v>
      </c>
      <c r="BM43" t="s">
        <v>638</v>
      </c>
      <c r="BN43" t="s">
        <v>638</v>
      </c>
      <c r="BO43" t="s">
        <v>638</v>
      </c>
      <c r="BP43" t="s">
        <v>638</v>
      </c>
      <c r="BQ43" t="s">
        <v>638</v>
      </c>
      <c r="BR43" t="s">
        <v>638</v>
      </c>
      <c r="BS43" t="s">
        <v>638</v>
      </c>
      <c r="BX43" t="s">
        <v>638</v>
      </c>
      <c r="BY43" t="s">
        <v>638</v>
      </c>
      <c r="BZ43" t="s">
        <v>638</v>
      </c>
      <c r="CA43" t="s">
        <v>638</v>
      </c>
      <c r="CB43" t="s">
        <v>638</v>
      </c>
      <c r="CC43" t="s">
        <v>638</v>
      </c>
      <c r="CD43" t="s">
        <v>638</v>
      </c>
      <c r="CE43">
        <v>2</v>
      </c>
      <c r="CF43">
        <v>2</v>
      </c>
      <c r="CG43" t="s">
        <v>150</v>
      </c>
    </row>
    <row r="44" spans="1:86">
      <c r="A44" t="s">
        <v>18</v>
      </c>
      <c r="H44" t="s">
        <v>19</v>
      </c>
      <c r="I44" t="s">
        <v>635</v>
      </c>
      <c r="P44" t="s">
        <v>635</v>
      </c>
      <c r="Q44" t="s">
        <v>57</v>
      </c>
      <c r="R44" t="s">
        <v>425</v>
      </c>
      <c r="S44">
        <v>1875</v>
      </c>
      <c r="T44">
        <v>5</v>
      </c>
      <c r="U44" t="s">
        <v>419</v>
      </c>
      <c r="V44" t="s">
        <v>422</v>
      </c>
      <c r="W44" t="s">
        <v>417</v>
      </c>
      <c r="X44">
        <v>1</v>
      </c>
      <c r="Y44">
        <v>9.375</v>
      </c>
      <c r="Z44">
        <v>9.375</v>
      </c>
      <c r="AA44" t="s">
        <v>590</v>
      </c>
      <c r="AB44" t="s">
        <v>77</v>
      </c>
      <c r="AD44">
        <v>3000</v>
      </c>
      <c r="AE44">
        <v>3</v>
      </c>
      <c r="AF44" t="s">
        <v>638</v>
      </c>
      <c r="AG44" t="s">
        <v>638</v>
      </c>
      <c r="AH44" t="s">
        <v>638</v>
      </c>
      <c r="AI44" t="s">
        <v>638</v>
      </c>
      <c r="AJ44" t="s">
        <v>638</v>
      </c>
      <c r="AK44" t="s">
        <v>638</v>
      </c>
      <c r="AL44" t="s">
        <v>638</v>
      </c>
      <c r="AQ44" t="s">
        <v>638</v>
      </c>
      <c r="AR44" t="s">
        <v>638</v>
      </c>
      <c r="AS44" t="s">
        <v>638</v>
      </c>
      <c r="AT44" t="s">
        <v>638</v>
      </c>
      <c r="AU44" t="s">
        <v>638</v>
      </c>
      <c r="AV44" t="s">
        <v>638</v>
      </c>
      <c r="AW44" t="s">
        <v>638</v>
      </c>
      <c r="BB44" t="s">
        <v>638</v>
      </c>
      <c r="BC44" t="s">
        <v>638</v>
      </c>
      <c r="BD44" t="s">
        <v>638</v>
      </c>
      <c r="BE44" t="s">
        <v>638</v>
      </c>
      <c r="BF44" t="s">
        <v>638</v>
      </c>
      <c r="BG44" t="s">
        <v>638</v>
      </c>
      <c r="BH44" t="s">
        <v>638</v>
      </c>
      <c r="BI44" t="s">
        <v>75</v>
      </c>
      <c r="BK44">
        <v>20</v>
      </c>
      <c r="BL44">
        <v>5</v>
      </c>
      <c r="BM44" t="s">
        <v>638</v>
      </c>
      <c r="BN44" t="s">
        <v>638</v>
      </c>
      <c r="BO44" t="s">
        <v>638</v>
      </c>
      <c r="BP44" t="s">
        <v>638</v>
      </c>
      <c r="BQ44" t="s">
        <v>638</v>
      </c>
      <c r="BR44" t="s">
        <v>638</v>
      </c>
      <c r="BS44" t="s">
        <v>638</v>
      </c>
      <c r="BX44" t="s">
        <v>638</v>
      </c>
      <c r="BY44" t="s">
        <v>638</v>
      </c>
      <c r="BZ44" t="s">
        <v>638</v>
      </c>
      <c r="CA44" t="s">
        <v>638</v>
      </c>
      <c r="CB44" t="s">
        <v>638</v>
      </c>
      <c r="CC44" t="s">
        <v>638</v>
      </c>
      <c r="CD44" t="s">
        <v>638</v>
      </c>
      <c r="CE44">
        <v>3</v>
      </c>
      <c r="CF44">
        <v>1</v>
      </c>
      <c r="CG44" t="s">
        <v>150</v>
      </c>
    </row>
    <row r="45" spans="1:86">
      <c r="A45" t="s">
        <v>18</v>
      </c>
      <c r="H45" t="s">
        <v>31</v>
      </c>
      <c r="I45" t="s">
        <v>635</v>
      </c>
      <c r="P45" t="s">
        <v>636</v>
      </c>
      <c r="Q45" t="s">
        <v>33</v>
      </c>
      <c r="R45" t="s">
        <v>448</v>
      </c>
      <c r="S45">
        <v>400</v>
      </c>
      <c r="T45">
        <v>5</v>
      </c>
      <c r="U45" t="s">
        <v>446</v>
      </c>
      <c r="V45" t="s">
        <v>447</v>
      </c>
      <c r="W45" t="s">
        <v>443</v>
      </c>
      <c r="X45">
        <v>0.4</v>
      </c>
      <c r="Y45">
        <v>2</v>
      </c>
      <c r="Z45">
        <v>5</v>
      </c>
      <c r="AA45" t="s">
        <v>590</v>
      </c>
      <c r="AB45" t="s">
        <v>44</v>
      </c>
      <c r="AC45" t="s">
        <v>509</v>
      </c>
      <c r="AD45">
        <v>1200</v>
      </c>
      <c r="AF45" t="s">
        <v>510</v>
      </c>
      <c r="AG45" t="s">
        <v>511</v>
      </c>
      <c r="AH45" t="s">
        <v>417</v>
      </c>
      <c r="AI45">
        <v>1.5</v>
      </c>
      <c r="AJ45">
        <v>0</v>
      </c>
      <c r="AK45">
        <v>0</v>
      </c>
      <c r="AL45" t="s">
        <v>590</v>
      </c>
      <c r="AQ45" t="s">
        <v>638</v>
      </c>
      <c r="AR45" t="s">
        <v>638</v>
      </c>
      <c r="AS45" t="s">
        <v>638</v>
      </c>
      <c r="AT45" t="s">
        <v>638</v>
      </c>
      <c r="AU45" t="s">
        <v>638</v>
      </c>
      <c r="AV45" t="s">
        <v>638</v>
      </c>
      <c r="AW45" t="s">
        <v>638</v>
      </c>
      <c r="BB45" t="s">
        <v>638</v>
      </c>
      <c r="BC45" t="s">
        <v>638</v>
      </c>
      <c r="BD45" t="s">
        <v>638</v>
      </c>
      <c r="BE45" t="s">
        <v>638</v>
      </c>
      <c r="BF45" t="s">
        <v>638</v>
      </c>
      <c r="BG45" t="s">
        <v>638</v>
      </c>
      <c r="BH45" t="s">
        <v>638</v>
      </c>
      <c r="BM45" t="s">
        <v>638</v>
      </c>
      <c r="BN45" t="s">
        <v>638</v>
      </c>
      <c r="BO45" t="s">
        <v>638</v>
      </c>
      <c r="BP45" t="s">
        <v>638</v>
      </c>
      <c r="BQ45" t="s">
        <v>638</v>
      </c>
      <c r="BR45" t="s">
        <v>638</v>
      </c>
      <c r="BS45" t="s">
        <v>638</v>
      </c>
      <c r="BX45" t="s">
        <v>638</v>
      </c>
      <c r="BY45" t="s">
        <v>638</v>
      </c>
      <c r="BZ45" t="s">
        <v>638</v>
      </c>
      <c r="CA45" t="s">
        <v>638</v>
      </c>
      <c r="CB45" t="s">
        <v>638</v>
      </c>
      <c r="CC45" t="s">
        <v>638</v>
      </c>
      <c r="CD45" t="s">
        <v>638</v>
      </c>
      <c r="CE45">
        <v>2</v>
      </c>
      <c r="CF45">
        <v>2</v>
      </c>
      <c r="CG45" t="s">
        <v>150</v>
      </c>
    </row>
    <row r="46" spans="1:86">
      <c r="A46" t="s">
        <v>18</v>
      </c>
      <c r="H46" t="s">
        <v>194</v>
      </c>
      <c r="I46" t="s">
        <v>635</v>
      </c>
      <c r="P46" t="s">
        <v>635</v>
      </c>
      <c r="Q46" t="s">
        <v>33</v>
      </c>
      <c r="R46" t="s">
        <v>448</v>
      </c>
      <c r="S46">
        <v>400</v>
      </c>
      <c r="T46">
        <v>5</v>
      </c>
      <c r="U46" t="s">
        <v>446</v>
      </c>
      <c r="V46" t="s">
        <v>447</v>
      </c>
      <c r="W46" t="s">
        <v>443</v>
      </c>
      <c r="X46">
        <v>0.4</v>
      </c>
      <c r="Y46">
        <v>2</v>
      </c>
      <c r="Z46">
        <v>5</v>
      </c>
      <c r="AA46" t="s">
        <v>590</v>
      </c>
      <c r="AF46" t="s">
        <v>638</v>
      </c>
      <c r="AG46" t="s">
        <v>638</v>
      </c>
      <c r="AH46" t="s">
        <v>638</v>
      </c>
      <c r="AI46" t="s">
        <v>638</v>
      </c>
      <c r="AJ46" t="s">
        <v>638</v>
      </c>
      <c r="AK46" t="s">
        <v>638</v>
      </c>
      <c r="AL46" t="s">
        <v>638</v>
      </c>
      <c r="AQ46" t="s">
        <v>638</v>
      </c>
      <c r="AR46" t="s">
        <v>638</v>
      </c>
      <c r="AS46" t="s">
        <v>638</v>
      </c>
      <c r="AT46" t="s">
        <v>638</v>
      </c>
      <c r="AU46" t="s">
        <v>638</v>
      </c>
      <c r="AV46" t="s">
        <v>638</v>
      </c>
      <c r="AW46" t="s">
        <v>638</v>
      </c>
      <c r="BB46" t="s">
        <v>638</v>
      </c>
      <c r="BC46" t="s">
        <v>638</v>
      </c>
      <c r="BD46" t="s">
        <v>638</v>
      </c>
      <c r="BE46" t="s">
        <v>638</v>
      </c>
      <c r="BF46" t="s">
        <v>638</v>
      </c>
      <c r="BG46" t="s">
        <v>638</v>
      </c>
      <c r="BH46" t="s">
        <v>638</v>
      </c>
      <c r="BM46" t="s">
        <v>638</v>
      </c>
      <c r="BN46" t="s">
        <v>638</v>
      </c>
      <c r="BO46" t="s">
        <v>638</v>
      </c>
      <c r="BP46" t="s">
        <v>638</v>
      </c>
      <c r="BQ46" t="s">
        <v>638</v>
      </c>
      <c r="BR46" t="s">
        <v>638</v>
      </c>
      <c r="BS46" t="s">
        <v>638</v>
      </c>
      <c r="BX46" t="s">
        <v>638</v>
      </c>
      <c r="BY46" t="s">
        <v>638</v>
      </c>
      <c r="BZ46" t="s">
        <v>638</v>
      </c>
      <c r="CA46" t="s">
        <v>638</v>
      </c>
      <c r="CB46" t="s">
        <v>638</v>
      </c>
      <c r="CC46" t="s">
        <v>638</v>
      </c>
      <c r="CD46" t="s">
        <v>638</v>
      </c>
      <c r="CE46">
        <v>1</v>
      </c>
      <c r="CF46">
        <v>1</v>
      </c>
      <c r="CG46" t="s">
        <v>150</v>
      </c>
    </row>
    <row r="47" spans="1:86">
      <c r="A47" t="s">
        <v>18</v>
      </c>
      <c r="H47" t="s">
        <v>55</v>
      </c>
      <c r="I47" t="s">
        <v>636</v>
      </c>
      <c r="J47" t="s">
        <v>197</v>
      </c>
      <c r="K47" t="s">
        <v>636</v>
      </c>
      <c r="P47" t="s">
        <v>636</v>
      </c>
      <c r="Q47" t="s">
        <v>133</v>
      </c>
      <c r="R47" t="s">
        <v>418</v>
      </c>
      <c r="S47">
        <v>750</v>
      </c>
      <c r="T47">
        <v>5</v>
      </c>
      <c r="U47" t="s">
        <v>419</v>
      </c>
      <c r="V47" t="s">
        <v>420</v>
      </c>
      <c r="W47" t="s">
        <v>417</v>
      </c>
      <c r="X47">
        <v>1</v>
      </c>
      <c r="Y47">
        <v>3.75</v>
      </c>
      <c r="Z47">
        <v>3.75</v>
      </c>
      <c r="AA47" t="s">
        <v>590</v>
      </c>
      <c r="AB47" t="s">
        <v>198</v>
      </c>
      <c r="AE47">
        <v>5</v>
      </c>
      <c r="AF47" t="s">
        <v>638</v>
      </c>
      <c r="AG47" t="s">
        <v>638</v>
      </c>
      <c r="AH47" t="s">
        <v>638</v>
      </c>
      <c r="AI47" t="s">
        <v>638</v>
      </c>
      <c r="AJ47" t="s">
        <v>638</v>
      </c>
      <c r="AK47" t="s">
        <v>638</v>
      </c>
      <c r="AL47" t="s">
        <v>638</v>
      </c>
      <c r="AQ47" t="s">
        <v>638</v>
      </c>
      <c r="AR47" t="s">
        <v>638</v>
      </c>
      <c r="AS47" t="s">
        <v>638</v>
      </c>
      <c r="AT47" t="s">
        <v>638</v>
      </c>
      <c r="AU47" t="s">
        <v>638</v>
      </c>
      <c r="AV47" t="s">
        <v>638</v>
      </c>
      <c r="AW47" t="s">
        <v>638</v>
      </c>
      <c r="BB47" t="s">
        <v>638</v>
      </c>
      <c r="BC47" t="s">
        <v>638</v>
      </c>
      <c r="BD47" t="s">
        <v>638</v>
      </c>
      <c r="BE47" t="s">
        <v>638</v>
      </c>
      <c r="BF47" t="s">
        <v>638</v>
      </c>
      <c r="BG47" t="s">
        <v>638</v>
      </c>
      <c r="BH47" t="s">
        <v>638</v>
      </c>
      <c r="BM47" t="s">
        <v>638</v>
      </c>
      <c r="BN47" t="s">
        <v>638</v>
      </c>
      <c r="BO47" t="s">
        <v>638</v>
      </c>
      <c r="BP47" t="s">
        <v>638</v>
      </c>
      <c r="BQ47" t="s">
        <v>638</v>
      </c>
      <c r="BR47" t="s">
        <v>638</v>
      </c>
      <c r="BS47" t="s">
        <v>638</v>
      </c>
      <c r="BX47" t="s">
        <v>638</v>
      </c>
      <c r="BY47" t="s">
        <v>638</v>
      </c>
      <c r="BZ47" t="s">
        <v>638</v>
      </c>
      <c r="CA47" t="s">
        <v>638</v>
      </c>
      <c r="CB47" t="s">
        <v>638</v>
      </c>
      <c r="CC47" t="s">
        <v>638</v>
      </c>
      <c r="CD47" t="s">
        <v>638</v>
      </c>
      <c r="CE47">
        <v>2</v>
      </c>
      <c r="CF47">
        <v>1</v>
      </c>
      <c r="CG47" t="s">
        <v>638</v>
      </c>
      <c r="CH47" t="s">
        <v>636</v>
      </c>
    </row>
    <row r="48" spans="1:86">
      <c r="A48" t="s">
        <v>18</v>
      </c>
      <c r="H48" t="s">
        <v>200</v>
      </c>
      <c r="I48" t="s">
        <v>636</v>
      </c>
      <c r="J48" t="s">
        <v>31</v>
      </c>
      <c r="K48" t="s">
        <v>635</v>
      </c>
      <c r="L48" t="s">
        <v>201</v>
      </c>
      <c r="M48" t="s">
        <v>636</v>
      </c>
      <c r="P48" t="s">
        <v>635</v>
      </c>
      <c r="Q48" t="s">
        <v>177</v>
      </c>
      <c r="R48" t="s">
        <v>498</v>
      </c>
      <c r="S48">
        <v>500</v>
      </c>
      <c r="T48">
        <v>5</v>
      </c>
      <c r="U48" t="s">
        <v>468</v>
      </c>
      <c r="V48" t="s">
        <v>499</v>
      </c>
      <c r="W48" t="s">
        <v>443</v>
      </c>
      <c r="X48">
        <v>0.5</v>
      </c>
      <c r="Y48">
        <v>2.5</v>
      </c>
      <c r="Z48">
        <v>5</v>
      </c>
      <c r="AA48" t="s">
        <v>590</v>
      </c>
      <c r="AB48" t="s">
        <v>44</v>
      </c>
      <c r="AC48" t="s">
        <v>509</v>
      </c>
      <c r="AD48">
        <v>1200</v>
      </c>
      <c r="AE48">
        <v>5</v>
      </c>
      <c r="AF48" t="s">
        <v>510</v>
      </c>
      <c r="AG48" t="s">
        <v>511</v>
      </c>
      <c r="AH48" t="s">
        <v>417</v>
      </c>
      <c r="AI48">
        <v>1.5</v>
      </c>
      <c r="AJ48">
        <v>6</v>
      </c>
      <c r="AK48">
        <v>4</v>
      </c>
      <c r="AL48" t="s">
        <v>590</v>
      </c>
      <c r="AQ48" t="s">
        <v>638</v>
      </c>
      <c r="AR48" t="s">
        <v>638</v>
      </c>
      <c r="AS48" t="s">
        <v>638</v>
      </c>
      <c r="AT48" t="s">
        <v>638</v>
      </c>
      <c r="AU48" t="s">
        <v>638</v>
      </c>
      <c r="AV48" t="s">
        <v>638</v>
      </c>
      <c r="AW48" t="s">
        <v>638</v>
      </c>
      <c r="BB48" t="s">
        <v>638</v>
      </c>
      <c r="BC48" t="s">
        <v>638</v>
      </c>
      <c r="BD48" t="s">
        <v>638</v>
      </c>
      <c r="BE48" t="s">
        <v>638</v>
      </c>
      <c r="BF48" t="s">
        <v>638</v>
      </c>
      <c r="BG48" t="s">
        <v>638</v>
      </c>
      <c r="BH48" t="s">
        <v>638</v>
      </c>
      <c r="BM48" t="s">
        <v>638</v>
      </c>
      <c r="BN48" t="s">
        <v>638</v>
      </c>
      <c r="BO48" t="s">
        <v>638</v>
      </c>
      <c r="BP48" t="s">
        <v>638</v>
      </c>
      <c r="BQ48" t="s">
        <v>638</v>
      </c>
      <c r="BR48" t="s">
        <v>638</v>
      </c>
      <c r="BS48" t="s">
        <v>638</v>
      </c>
      <c r="BX48" t="s">
        <v>638</v>
      </c>
      <c r="BY48" t="s">
        <v>638</v>
      </c>
      <c r="BZ48" t="s">
        <v>638</v>
      </c>
      <c r="CA48" t="s">
        <v>638</v>
      </c>
      <c r="CB48" t="s">
        <v>638</v>
      </c>
      <c r="CC48" t="s">
        <v>638</v>
      </c>
      <c r="CD48" t="s">
        <v>638</v>
      </c>
      <c r="CE48">
        <v>2</v>
      </c>
      <c r="CF48">
        <v>2</v>
      </c>
      <c r="CG48" t="s">
        <v>150</v>
      </c>
    </row>
    <row r="49" spans="1:86">
      <c r="A49" t="s">
        <v>18</v>
      </c>
      <c r="H49" t="s">
        <v>153</v>
      </c>
      <c r="I49" t="s">
        <v>636</v>
      </c>
      <c r="J49" t="s">
        <v>55</v>
      </c>
      <c r="K49" t="s">
        <v>636</v>
      </c>
      <c r="P49" t="s">
        <v>636</v>
      </c>
      <c r="Q49" t="s">
        <v>133</v>
      </c>
      <c r="R49" s="5" t="s">
        <v>418</v>
      </c>
      <c r="S49">
        <v>375</v>
      </c>
      <c r="T49">
        <v>5</v>
      </c>
      <c r="U49" t="s">
        <v>419</v>
      </c>
      <c r="V49" t="s">
        <v>420</v>
      </c>
      <c r="W49" t="s">
        <v>417</v>
      </c>
      <c r="X49">
        <v>1</v>
      </c>
      <c r="Y49">
        <v>1.875</v>
      </c>
      <c r="Z49">
        <v>1.875</v>
      </c>
      <c r="AA49" t="s">
        <v>590</v>
      </c>
      <c r="AB49" t="s">
        <v>75</v>
      </c>
      <c r="AD49">
        <v>10</v>
      </c>
      <c r="AE49">
        <v>10</v>
      </c>
      <c r="AF49" t="s">
        <v>638</v>
      </c>
      <c r="AG49" t="s">
        <v>638</v>
      </c>
      <c r="AH49" t="s">
        <v>638</v>
      </c>
      <c r="AI49" t="s">
        <v>638</v>
      </c>
      <c r="AJ49" t="s">
        <v>638</v>
      </c>
      <c r="AK49" t="s">
        <v>638</v>
      </c>
      <c r="AL49" t="s">
        <v>638</v>
      </c>
      <c r="AQ49" t="s">
        <v>638</v>
      </c>
      <c r="AR49" t="s">
        <v>638</v>
      </c>
      <c r="AS49" t="s">
        <v>638</v>
      </c>
      <c r="AT49" t="s">
        <v>638</v>
      </c>
      <c r="AU49" t="s">
        <v>638</v>
      </c>
      <c r="AV49" t="s">
        <v>638</v>
      </c>
      <c r="AW49" t="s">
        <v>638</v>
      </c>
      <c r="BB49" t="s">
        <v>638</v>
      </c>
      <c r="BC49" t="s">
        <v>638</v>
      </c>
      <c r="BD49" t="s">
        <v>638</v>
      </c>
      <c r="BE49" t="s">
        <v>638</v>
      </c>
      <c r="BF49" t="s">
        <v>638</v>
      </c>
      <c r="BG49" t="s">
        <v>638</v>
      </c>
      <c r="BH49" t="s">
        <v>638</v>
      </c>
      <c r="BM49" t="s">
        <v>638</v>
      </c>
      <c r="BN49" t="s">
        <v>638</v>
      </c>
      <c r="BO49" t="s">
        <v>638</v>
      </c>
      <c r="BP49" t="s">
        <v>638</v>
      </c>
      <c r="BQ49" t="s">
        <v>638</v>
      </c>
      <c r="BR49" t="s">
        <v>638</v>
      </c>
      <c r="BS49" t="s">
        <v>638</v>
      </c>
      <c r="BX49" t="s">
        <v>638</v>
      </c>
      <c r="BY49" t="s">
        <v>638</v>
      </c>
      <c r="BZ49" t="s">
        <v>638</v>
      </c>
      <c r="CA49" t="s">
        <v>638</v>
      </c>
      <c r="CB49" t="s">
        <v>638</v>
      </c>
      <c r="CC49" t="s">
        <v>638</v>
      </c>
      <c r="CD49" t="s">
        <v>638</v>
      </c>
      <c r="CE49">
        <v>2</v>
      </c>
      <c r="CF49">
        <v>1</v>
      </c>
      <c r="CG49" t="s">
        <v>638</v>
      </c>
      <c r="CH49" t="s">
        <v>636</v>
      </c>
    </row>
    <row r="50" spans="1:86">
      <c r="A50" t="s">
        <v>150</v>
      </c>
      <c r="B50" t="s">
        <v>151</v>
      </c>
      <c r="C50" t="s">
        <v>152</v>
      </c>
      <c r="H50" t="s">
        <v>206</v>
      </c>
      <c r="I50" t="s">
        <v>635</v>
      </c>
      <c r="P50" t="s">
        <v>635</v>
      </c>
      <c r="Q50" t="s">
        <v>207</v>
      </c>
      <c r="S50">
        <v>4</v>
      </c>
      <c r="T50">
        <v>1</v>
      </c>
      <c r="U50" t="s">
        <v>638</v>
      </c>
      <c r="V50" t="s">
        <v>638</v>
      </c>
      <c r="W50" t="s">
        <v>638</v>
      </c>
      <c r="X50" t="s">
        <v>638</v>
      </c>
      <c r="Y50" t="s">
        <v>638</v>
      </c>
      <c r="Z50" t="s">
        <v>638</v>
      </c>
      <c r="AA50" t="s">
        <v>638</v>
      </c>
      <c r="AB50" t="s">
        <v>140</v>
      </c>
      <c r="AC50" t="s">
        <v>455</v>
      </c>
      <c r="AD50">
        <v>1300</v>
      </c>
      <c r="AE50">
        <v>3</v>
      </c>
      <c r="AF50" t="s">
        <v>446</v>
      </c>
      <c r="AG50" t="s">
        <v>456</v>
      </c>
      <c r="AH50" t="s">
        <v>443</v>
      </c>
      <c r="AI50">
        <v>2</v>
      </c>
      <c r="AJ50">
        <v>3.9</v>
      </c>
      <c r="AK50">
        <v>1.95</v>
      </c>
      <c r="AL50" t="s">
        <v>589</v>
      </c>
      <c r="AQ50" t="s">
        <v>638</v>
      </c>
      <c r="AR50" t="s">
        <v>638</v>
      </c>
      <c r="AS50" t="s">
        <v>638</v>
      </c>
      <c r="AT50" t="s">
        <v>638</v>
      </c>
      <c r="AU50" t="s">
        <v>638</v>
      </c>
      <c r="AV50" t="s">
        <v>638</v>
      </c>
      <c r="AW50" t="s">
        <v>638</v>
      </c>
      <c r="BB50" t="s">
        <v>638</v>
      </c>
      <c r="BC50" t="s">
        <v>638</v>
      </c>
      <c r="BD50" t="s">
        <v>638</v>
      </c>
      <c r="BE50" t="s">
        <v>638</v>
      </c>
      <c r="BF50" t="s">
        <v>638</v>
      </c>
      <c r="BG50" t="s">
        <v>638</v>
      </c>
      <c r="BH50" t="s">
        <v>638</v>
      </c>
      <c r="BM50" t="s">
        <v>638</v>
      </c>
      <c r="BN50" t="s">
        <v>638</v>
      </c>
      <c r="BO50" t="s">
        <v>638</v>
      </c>
      <c r="BP50" t="s">
        <v>638</v>
      </c>
      <c r="BQ50" t="s">
        <v>638</v>
      </c>
      <c r="BR50" t="s">
        <v>638</v>
      </c>
      <c r="BS50" t="s">
        <v>638</v>
      </c>
      <c r="BX50" t="s">
        <v>638</v>
      </c>
      <c r="BY50" t="s">
        <v>638</v>
      </c>
      <c r="BZ50" t="s">
        <v>638</v>
      </c>
      <c r="CA50" t="s">
        <v>638</v>
      </c>
      <c r="CB50" t="s">
        <v>638</v>
      </c>
      <c r="CC50" t="s">
        <v>638</v>
      </c>
      <c r="CD50" t="s">
        <v>638</v>
      </c>
      <c r="CE50">
        <v>2</v>
      </c>
      <c r="CF50">
        <v>1</v>
      </c>
      <c r="CG50" t="s">
        <v>150</v>
      </c>
    </row>
    <row r="51" spans="1:86">
      <c r="A51" t="s">
        <v>18</v>
      </c>
      <c r="H51" t="s">
        <v>209</v>
      </c>
      <c r="I51" t="s">
        <v>635</v>
      </c>
      <c r="P51" t="s">
        <v>636</v>
      </c>
      <c r="Q51" t="s">
        <v>177</v>
      </c>
      <c r="R51" t="s">
        <v>500</v>
      </c>
      <c r="S51">
        <v>750</v>
      </c>
      <c r="T51">
        <v>10</v>
      </c>
      <c r="U51" t="s">
        <v>468</v>
      </c>
      <c r="V51" t="s">
        <v>499</v>
      </c>
      <c r="W51" t="s">
        <v>443</v>
      </c>
      <c r="X51">
        <v>0.5</v>
      </c>
      <c r="Y51">
        <v>7.5</v>
      </c>
      <c r="Z51">
        <v>15</v>
      </c>
      <c r="AA51" t="s">
        <v>590</v>
      </c>
      <c r="AB51" t="s">
        <v>77</v>
      </c>
      <c r="AD51">
        <v>3000</v>
      </c>
      <c r="AE51">
        <v>3</v>
      </c>
      <c r="AF51" t="s">
        <v>638</v>
      </c>
      <c r="AG51" t="s">
        <v>638</v>
      </c>
      <c r="AH51" t="s">
        <v>638</v>
      </c>
      <c r="AI51" t="s">
        <v>638</v>
      </c>
      <c r="AJ51" t="s">
        <v>638</v>
      </c>
      <c r="AK51" t="s">
        <v>638</v>
      </c>
      <c r="AL51" t="s">
        <v>638</v>
      </c>
      <c r="AQ51" t="s">
        <v>638</v>
      </c>
      <c r="AR51" t="s">
        <v>638</v>
      </c>
      <c r="AS51" t="s">
        <v>638</v>
      </c>
      <c r="AT51" t="s">
        <v>638</v>
      </c>
      <c r="AU51" t="s">
        <v>638</v>
      </c>
      <c r="AV51" t="s">
        <v>638</v>
      </c>
      <c r="AW51" t="s">
        <v>638</v>
      </c>
      <c r="BB51" t="s">
        <v>638</v>
      </c>
      <c r="BC51" t="s">
        <v>638</v>
      </c>
      <c r="BD51" t="s">
        <v>638</v>
      </c>
      <c r="BE51" t="s">
        <v>638</v>
      </c>
      <c r="BF51" t="s">
        <v>638</v>
      </c>
      <c r="BG51" t="s">
        <v>638</v>
      </c>
      <c r="BH51" t="s">
        <v>638</v>
      </c>
      <c r="BI51" t="s">
        <v>210</v>
      </c>
      <c r="BK51">
        <v>5</v>
      </c>
      <c r="BL51">
        <v>14</v>
      </c>
      <c r="BM51" t="s">
        <v>638</v>
      </c>
      <c r="BN51" t="s">
        <v>638</v>
      </c>
      <c r="BO51" t="s">
        <v>638</v>
      </c>
      <c r="BP51" t="s">
        <v>638</v>
      </c>
      <c r="BQ51" t="s">
        <v>638</v>
      </c>
      <c r="BR51" t="s">
        <v>638</v>
      </c>
      <c r="BS51" t="s">
        <v>638</v>
      </c>
      <c r="BX51" t="s">
        <v>638</v>
      </c>
      <c r="BY51" t="s">
        <v>638</v>
      </c>
      <c r="BZ51" t="s">
        <v>638</v>
      </c>
      <c r="CA51" t="s">
        <v>638</v>
      </c>
      <c r="CB51" t="s">
        <v>638</v>
      </c>
      <c r="CC51" t="s">
        <v>638</v>
      </c>
      <c r="CD51" t="s">
        <v>638</v>
      </c>
      <c r="CE51">
        <v>3</v>
      </c>
      <c r="CF51">
        <v>1</v>
      </c>
      <c r="CG51" t="s">
        <v>150</v>
      </c>
    </row>
    <row r="52" spans="1:86">
      <c r="A52" t="s">
        <v>18</v>
      </c>
      <c r="H52" t="s">
        <v>214</v>
      </c>
      <c r="I52" t="s">
        <v>636</v>
      </c>
      <c r="P52" t="s">
        <v>636</v>
      </c>
      <c r="Q52" t="s">
        <v>172</v>
      </c>
      <c r="R52" t="s">
        <v>444</v>
      </c>
      <c r="S52">
        <v>200</v>
      </c>
      <c r="T52">
        <v>5</v>
      </c>
      <c r="U52" t="s">
        <v>441</v>
      </c>
      <c r="V52" t="s">
        <v>442</v>
      </c>
      <c r="W52" t="s">
        <v>443</v>
      </c>
      <c r="X52">
        <v>0.3</v>
      </c>
      <c r="Y52">
        <v>1</v>
      </c>
      <c r="Z52">
        <v>3.3333333333333335</v>
      </c>
      <c r="AA52" t="s">
        <v>590</v>
      </c>
      <c r="AB52" t="s">
        <v>77</v>
      </c>
      <c r="AD52">
        <v>1500</v>
      </c>
      <c r="AE52">
        <v>3</v>
      </c>
      <c r="AF52" t="s">
        <v>638</v>
      </c>
      <c r="AG52" t="s">
        <v>638</v>
      </c>
      <c r="AH52" t="s">
        <v>638</v>
      </c>
      <c r="AI52" t="s">
        <v>638</v>
      </c>
      <c r="AJ52" t="s">
        <v>638</v>
      </c>
      <c r="AK52" t="s">
        <v>638</v>
      </c>
      <c r="AL52" t="s">
        <v>638</v>
      </c>
      <c r="AQ52" t="s">
        <v>638</v>
      </c>
      <c r="AR52" t="s">
        <v>638</v>
      </c>
      <c r="AS52" t="s">
        <v>638</v>
      </c>
      <c r="AT52" t="s">
        <v>638</v>
      </c>
      <c r="AU52" t="s">
        <v>638</v>
      </c>
      <c r="AV52" t="s">
        <v>638</v>
      </c>
      <c r="AW52" t="s">
        <v>638</v>
      </c>
      <c r="BB52" t="s">
        <v>638</v>
      </c>
      <c r="BC52" t="s">
        <v>638</v>
      </c>
      <c r="BD52" t="s">
        <v>638</v>
      </c>
      <c r="BE52" t="s">
        <v>638</v>
      </c>
      <c r="BF52" t="s">
        <v>638</v>
      </c>
      <c r="BG52" t="s">
        <v>638</v>
      </c>
      <c r="BH52" t="s">
        <v>638</v>
      </c>
      <c r="BM52" t="s">
        <v>638</v>
      </c>
      <c r="BN52" t="s">
        <v>638</v>
      </c>
      <c r="BO52" t="s">
        <v>638</v>
      </c>
      <c r="BP52" t="s">
        <v>638</v>
      </c>
      <c r="BQ52" t="s">
        <v>638</v>
      </c>
      <c r="BR52" t="s">
        <v>638</v>
      </c>
      <c r="BS52" t="s">
        <v>638</v>
      </c>
      <c r="BX52" t="s">
        <v>638</v>
      </c>
      <c r="BY52" t="s">
        <v>638</v>
      </c>
      <c r="BZ52" t="s">
        <v>638</v>
      </c>
      <c r="CA52" t="s">
        <v>638</v>
      </c>
      <c r="CB52" t="s">
        <v>638</v>
      </c>
      <c r="CC52" t="s">
        <v>638</v>
      </c>
      <c r="CD52" t="s">
        <v>638</v>
      </c>
      <c r="CE52">
        <v>2</v>
      </c>
      <c r="CF52">
        <v>1</v>
      </c>
      <c r="CG52" t="s">
        <v>638</v>
      </c>
      <c r="CH52" t="s">
        <v>636</v>
      </c>
    </row>
    <row r="53" spans="1:86">
      <c r="A53" t="s">
        <v>150</v>
      </c>
      <c r="B53" t="s">
        <v>151</v>
      </c>
      <c r="C53" t="s">
        <v>152</v>
      </c>
      <c r="H53" t="s">
        <v>40</v>
      </c>
      <c r="I53" t="s">
        <v>635</v>
      </c>
      <c r="J53" t="s">
        <v>31</v>
      </c>
      <c r="K53" t="s">
        <v>635</v>
      </c>
      <c r="P53" t="s">
        <v>635</v>
      </c>
      <c r="Q53" t="s">
        <v>120</v>
      </c>
      <c r="R53" t="s">
        <v>471</v>
      </c>
      <c r="T53">
        <v>14</v>
      </c>
      <c r="U53" t="s">
        <v>441</v>
      </c>
      <c r="V53" t="s">
        <v>472</v>
      </c>
      <c r="W53" t="s">
        <v>443</v>
      </c>
      <c r="X53">
        <v>0.5</v>
      </c>
      <c r="Y53">
        <v>0</v>
      </c>
      <c r="Z53">
        <v>0</v>
      </c>
      <c r="AA53" t="s">
        <v>590</v>
      </c>
      <c r="AB53" t="s">
        <v>33</v>
      </c>
      <c r="AC53" t="s">
        <v>448</v>
      </c>
      <c r="AD53">
        <v>400</v>
      </c>
      <c r="AE53">
        <v>5</v>
      </c>
      <c r="AF53" t="s">
        <v>446</v>
      </c>
      <c r="AG53" t="s">
        <v>447</v>
      </c>
      <c r="AH53" t="s">
        <v>443</v>
      </c>
      <c r="AI53">
        <v>0.4</v>
      </c>
      <c r="AJ53">
        <v>2</v>
      </c>
      <c r="AK53">
        <v>5</v>
      </c>
      <c r="AL53" t="s">
        <v>590</v>
      </c>
      <c r="AQ53" t="s">
        <v>638</v>
      </c>
      <c r="AR53" t="s">
        <v>638</v>
      </c>
      <c r="AS53" t="s">
        <v>638</v>
      </c>
      <c r="AT53" t="s">
        <v>638</v>
      </c>
      <c r="AU53" t="s">
        <v>638</v>
      </c>
      <c r="AV53" t="s">
        <v>638</v>
      </c>
      <c r="AW53" t="s">
        <v>638</v>
      </c>
      <c r="BB53" t="s">
        <v>638</v>
      </c>
      <c r="BC53" t="s">
        <v>638</v>
      </c>
      <c r="BD53" t="s">
        <v>638</v>
      </c>
      <c r="BE53" t="s">
        <v>638</v>
      </c>
      <c r="BF53" t="s">
        <v>638</v>
      </c>
      <c r="BG53" t="s">
        <v>638</v>
      </c>
      <c r="BH53" t="s">
        <v>638</v>
      </c>
      <c r="BJ53" t="s">
        <v>554</v>
      </c>
      <c r="BM53" t="s">
        <v>638</v>
      </c>
      <c r="BN53" t="s">
        <v>638</v>
      </c>
      <c r="BO53" t="s">
        <v>638</v>
      </c>
      <c r="BP53" t="s">
        <v>638</v>
      </c>
      <c r="BQ53">
        <v>0</v>
      </c>
      <c r="BR53" t="s">
        <v>638</v>
      </c>
      <c r="BS53" t="s">
        <v>638</v>
      </c>
      <c r="BX53" t="s">
        <v>638</v>
      </c>
      <c r="BY53" t="s">
        <v>638</v>
      </c>
      <c r="BZ53" t="s">
        <v>638</v>
      </c>
      <c r="CA53" t="s">
        <v>638</v>
      </c>
      <c r="CB53" t="s">
        <v>638</v>
      </c>
      <c r="CC53" t="s">
        <v>638</v>
      </c>
      <c r="CD53" t="s">
        <v>638</v>
      </c>
      <c r="CE53">
        <v>2</v>
      </c>
      <c r="CF53">
        <v>3</v>
      </c>
      <c r="CG53" t="s">
        <v>150</v>
      </c>
    </row>
    <row r="54" spans="1:86">
      <c r="A54" t="s">
        <v>150</v>
      </c>
      <c r="B54" t="s">
        <v>151</v>
      </c>
      <c r="C54" t="s">
        <v>223</v>
      </c>
      <c r="H54" t="s">
        <v>224</v>
      </c>
      <c r="I54" t="s">
        <v>636</v>
      </c>
      <c r="J54" t="s">
        <v>138</v>
      </c>
      <c r="K54" t="s">
        <v>636</v>
      </c>
      <c r="L54" t="s">
        <v>19</v>
      </c>
      <c r="M54" t="s">
        <v>635</v>
      </c>
      <c r="P54" t="s">
        <v>635</v>
      </c>
      <c r="Q54" t="s">
        <v>28</v>
      </c>
      <c r="R54" t="s">
        <v>444</v>
      </c>
      <c r="S54">
        <v>500</v>
      </c>
      <c r="T54">
        <v>3</v>
      </c>
      <c r="U54" t="s">
        <v>441</v>
      </c>
      <c r="V54" t="s">
        <v>442</v>
      </c>
      <c r="W54" t="s">
        <v>443</v>
      </c>
      <c r="X54">
        <v>0.3</v>
      </c>
      <c r="Y54">
        <v>1.5</v>
      </c>
      <c r="Z54">
        <v>5</v>
      </c>
      <c r="AA54" t="s">
        <v>590</v>
      </c>
      <c r="AB54" t="s">
        <v>225</v>
      </c>
      <c r="AD54">
        <v>500</v>
      </c>
      <c r="AE54">
        <v>90</v>
      </c>
      <c r="AF54" t="s">
        <v>638</v>
      </c>
      <c r="AG54" t="s">
        <v>638</v>
      </c>
      <c r="AH54" t="s">
        <v>638</v>
      </c>
      <c r="AI54" t="s">
        <v>638</v>
      </c>
      <c r="AJ54" t="s">
        <v>638</v>
      </c>
      <c r="AK54" t="s">
        <v>638</v>
      </c>
      <c r="AL54" t="s">
        <v>638</v>
      </c>
      <c r="AQ54" t="s">
        <v>638</v>
      </c>
      <c r="AR54" t="s">
        <v>638</v>
      </c>
      <c r="AS54" t="s">
        <v>638</v>
      </c>
      <c r="AT54" t="s">
        <v>638</v>
      </c>
      <c r="AU54" t="s">
        <v>638</v>
      </c>
      <c r="AV54" t="s">
        <v>638</v>
      </c>
      <c r="AW54" t="s">
        <v>638</v>
      </c>
      <c r="BB54" t="s">
        <v>638</v>
      </c>
      <c r="BC54" t="s">
        <v>638</v>
      </c>
      <c r="BD54" t="s">
        <v>638</v>
      </c>
      <c r="BE54" t="s">
        <v>638</v>
      </c>
      <c r="BF54" t="s">
        <v>638</v>
      </c>
      <c r="BG54" t="s">
        <v>638</v>
      </c>
      <c r="BH54" t="s">
        <v>638</v>
      </c>
      <c r="BI54" t="s">
        <v>74</v>
      </c>
      <c r="BK54">
        <v>280</v>
      </c>
      <c r="BL54">
        <v>3</v>
      </c>
      <c r="BM54" t="s">
        <v>638</v>
      </c>
      <c r="BN54" t="s">
        <v>638</v>
      </c>
      <c r="BO54" t="s">
        <v>638</v>
      </c>
      <c r="BP54" t="s">
        <v>638</v>
      </c>
      <c r="BQ54" t="s">
        <v>638</v>
      </c>
      <c r="BR54" t="s">
        <v>638</v>
      </c>
      <c r="BS54" t="s">
        <v>638</v>
      </c>
      <c r="BX54" t="s">
        <v>638</v>
      </c>
      <c r="BY54" t="s">
        <v>638</v>
      </c>
      <c r="BZ54" t="s">
        <v>638</v>
      </c>
      <c r="CA54" t="s">
        <v>638</v>
      </c>
      <c r="CB54" t="s">
        <v>638</v>
      </c>
      <c r="CC54" t="s">
        <v>638</v>
      </c>
      <c r="CD54" t="s">
        <v>638</v>
      </c>
      <c r="CE54">
        <v>3</v>
      </c>
      <c r="CF54">
        <v>1</v>
      </c>
      <c r="CG54" t="s">
        <v>150</v>
      </c>
    </row>
    <row r="55" spans="1:86">
      <c r="A55" t="s">
        <v>18</v>
      </c>
      <c r="H55" t="s">
        <v>66</v>
      </c>
      <c r="I55" t="s">
        <v>635</v>
      </c>
      <c r="P55" t="s">
        <v>636</v>
      </c>
      <c r="Q55" t="s">
        <v>140</v>
      </c>
      <c r="R55" t="s">
        <v>455</v>
      </c>
      <c r="S55">
        <v>2</v>
      </c>
      <c r="T55">
        <v>1</v>
      </c>
      <c r="U55" t="s">
        <v>446</v>
      </c>
      <c r="V55" t="s">
        <v>456</v>
      </c>
      <c r="W55" t="s">
        <v>443</v>
      </c>
      <c r="X55">
        <v>2</v>
      </c>
      <c r="Y55">
        <v>2E-3</v>
      </c>
      <c r="Z55">
        <v>1E-3</v>
      </c>
      <c r="AA55" t="s">
        <v>589</v>
      </c>
      <c r="AB55" t="s">
        <v>33</v>
      </c>
      <c r="AC55" t="s">
        <v>445</v>
      </c>
      <c r="AD55">
        <v>400</v>
      </c>
      <c r="AE55">
        <v>5</v>
      </c>
      <c r="AF55" t="s">
        <v>446</v>
      </c>
      <c r="AG55" t="s">
        <v>447</v>
      </c>
      <c r="AH55" t="s">
        <v>443</v>
      </c>
      <c r="AI55">
        <v>0.4</v>
      </c>
      <c r="AJ55">
        <v>2</v>
      </c>
      <c r="AK55">
        <v>5</v>
      </c>
      <c r="AL55" t="s">
        <v>590</v>
      </c>
      <c r="AQ55" t="s">
        <v>638</v>
      </c>
      <c r="AR55" t="s">
        <v>638</v>
      </c>
      <c r="AS55" t="s">
        <v>638</v>
      </c>
      <c r="AT55" t="s">
        <v>638</v>
      </c>
      <c r="AU55" t="s">
        <v>638</v>
      </c>
      <c r="AV55" t="s">
        <v>638</v>
      </c>
      <c r="AW55" t="s">
        <v>638</v>
      </c>
      <c r="BB55" t="s">
        <v>638</v>
      </c>
      <c r="BC55" t="s">
        <v>638</v>
      </c>
      <c r="BD55" t="s">
        <v>638</v>
      </c>
      <c r="BE55" t="s">
        <v>638</v>
      </c>
      <c r="BF55" t="s">
        <v>638</v>
      </c>
      <c r="BG55" t="s">
        <v>638</v>
      </c>
      <c r="BH55" t="s">
        <v>638</v>
      </c>
      <c r="BM55" t="s">
        <v>638</v>
      </c>
      <c r="BN55" t="s">
        <v>638</v>
      </c>
      <c r="BO55" t="s">
        <v>638</v>
      </c>
      <c r="BP55" t="s">
        <v>638</v>
      </c>
      <c r="BQ55" t="s">
        <v>638</v>
      </c>
      <c r="BR55" t="s">
        <v>638</v>
      </c>
      <c r="BS55" t="s">
        <v>638</v>
      </c>
      <c r="BX55" t="s">
        <v>638</v>
      </c>
      <c r="BY55" t="s">
        <v>638</v>
      </c>
      <c r="BZ55" t="s">
        <v>638</v>
      </c>
      <c r="CA55" t="s">
        <v>638</v>
      </c>
      <c r="CB55" t="s">
        <v>638</v>
      </c>
      <c r="CC55" t="s">
        <v>638</v>
      </c>
      <c r="CD55" t="s">
        <v>638</v>
      </c>
      <c r="CE55">
        <v>2</v>
      </c>
      <c r="CF55">
        <v>2</v>
      </c>
      <c r="CG55" t="s">
        <v>150</v>
      </c>
    </row>
    <row r="56" spans="1:86">
      <c r="A56" t="s">
        <v>18</v>
      </c>
      <c r="H56" t="s">
        <v>19</v>
      </c>
      <c r="I56" t="s">
        <v>635</v>
      </c>
      <c r="P56" t="s">
        <v>635</v>
      </c>
      <c r="Q56" t="s">
        <v>233</v>
      </c>
      <c r="T56">
        <v>5</v>
      </c>
      <c r="U56" t="s">
        <v>638</v>
      </c>
      <c r="V56" t="s">
        <v>638</v>
      </c>
      <c r="W56" t="s">
        <v>638</v>
      </c>
      <c r="X56" t="s">
        <v>638</v>
      </c>
      <c r="Y56" t="s">
        <v>638</v>
      </c>
      <c r="Z56" t="s">
        <v>638</v>
      </c>
      <c r="AA56" t="s">
        <v>638</v>
      </c>
      <c r="AB56" t="s">
        <v>77</v>
      </c>
      <c r="AD56">
        <v>3000</v>
      </c>
      <c r="AE56">
        <v>3</v>
      </c>
      <c r="AF56" t="s">
        <v>638</v>
      </c>
      <c r="AG56" t="s">
        <v>638</v>
      </c>
      <c r="AH56" t="s">
        <v>638</v>
      </c>
      <c r="AI56" t="s">
        <v>638</v>
      </c>
      <c r="AJ56" t="s">
        <v>638</v>
      </c>
      <c r="AK56" t="s">
        <v>638</v>
      </c>
      <c r="AL56" t="s">
        <v>638</v>
      </c>
      <c r="AQ56" t="s">
        <v>638</v>
      </c>
      <c r="AR56" t="s">
        <v>638</v>
      </c>
      <c r="AS56" t="s">
        <v>638</v>
      </c>
      <c r="AT56" t="s">
        <v>638</v>
      </c>
      <c r="AU56" t="s">
        <v>638</v>
      </c>
      <c r="AV56" t="s">
        <v>638</v>
      </c>
      <c r="AW56" t="s">
        <v>638</v>
      </c>
      <c r="BB56" t="s">
        <v>638</v>
      </c>
      <c r="BC56" t="s">
        <v>638</v>
      </c>
      <c r="BD56" t="s">
        <v>638</v>
      </c>
      <c r="BE56" t="s">
        <v>638</v>
      </c>
      <c r="BF56" t="s">
        <v>638</v>
      </c>
      <c r="BG56" t="s">
        <v>638</v>
      </c>
      <c r="BH56" t="s">
        <v>638</v>
      </c>
      <c r="BI56" t="s">
        <v>57</v>
      </c>
      <c r="BJ56" t="s">
        <v>425</v>
      </c>
      <c r="BK56">
        <v>1250</v>
      </c>
      <c r="BL56">
        <v>5</v>
      </c>
      <c r="BM56" t="s">
        <v>419</v>
      </c>
      <c r="BN56" t="s">
        <v>422</v>
      </c>
      <c r="BO56" t="s">
        <v>417</v>
      </c>
      <c r="BP56">
        <v>1</v>
      </c>
      <c r="BQ56">
        <v>6.25</v>
      </c>
      <c r="BR56">
        <v>6.25</v>
      </c>
      <c r="BS56" t="s">
        <v>590</v>
      </c>
      <c r="BX56" t="s">
        <v>638</v>
      </c>
      <c r="BY56" t="s">
        <v>638</v>
      </c>
      <c r="BZ56" t="s">
        <v>638</v>
      </c>
      <c r="CA56" t="s">
        <v>638</v>
      </c>
      <c r="CB56" t="s">
        <v>638</v>
      </c>
      <c r="CC56" t="s">
        <v>638</v>
      </c>
      <c r="CD56" t="s">
        <v>638</v>
      </c>
      <c r="CE56">
        <v>3</v>
      </c>
      <c r="CF56">
        <v>1</v>
      </c>
      <c r="CG56" t="s">
        <v>150</v>
      </c>
    </row>
    <row r="57" spans="1:86">
      <c r="A57" t="s">
        <v>18</v>
      </c>
      <c r="H57" t="s">
        <v>240</v>
      </c>
      <c r="I57" t="s">
        <v>636</v>
      </c>
      <c r="J57" t="s">
        <v>46</v>
      </c>
      <c r="K57" t="s">
        <v>636</v>
      </c>
      <c r="P57" t="s">
        <v>636</v>
      </c>
      <c r="Q57" t="s">
        <v>241</v>
      </c>
      <c r="T57">
        <v>90</v>
      </c>
      <c r="U57" t="s">
        <v>638</v>
      </c>
      <c r="V57" t="s">
        <v>638</v>
      </c>
      <c r="W57" t="s">
        <v>638</v>
      </c>
      <c r="X57" t="s">
        <v>638</v>
      </c>
      <c r="Y57" t="s">
        <v>638</v>
      </c>
      <c r="Z57" t="s">
        <v>638</v>
      </c>
      <c r="AA57" t="s">
        <v>638</v>
      </c>
      <c r="AB57" t="s">
        <v>177</v>
      </c>
      <c r="AC57" t="s">
        <v>500</v>
      </c>
      <c r="AD57">
        <v>750</v>
      </c>
      <c r="AE57">
        <v>7</v>
      </c>
      <c r="AF57" t="s">
        <v>468</v>
      </c>
      <c r="AG57" t="s">
        <v>499</v>
      </c>
      <c r="AH57" t="s">
        <v>443</v>
      </c>
      <c r="AI57">
        <v>0.5</v>
      </c>
      <c r="AJ57">
        <v>5.25</v>
      </c>
      <c r="AK57">
        <v>10.5</v>
      </c>
      <c r="AL57" t="s">
        <v>590</v>
      </c>
      <c r="AQ57" t="s">
        <v>638</v>
      </c>
      <c r="AR57" t="s">
        <v>638</v>
      </c>
      <c r="AS57" t="s">
        <v>638</v>
      </c>
      <c r="AT57" t="s">
        <v>638</v>
      </c>
      <c r="AU57" t="s">
        <v>638</v>
      </c>
      <c r="AV57" t="s">
        <v>638</v>
      </c>
      <c r="AW57" t="s">
        <v>638</v>
      </c>
      <c r="BB57" t="s">
        <v>638</v>
      </c>
      <c r="BC57" t="s">
        <v>638</v>
      </c>
      <c r="BD57" t="s">
        <v>638</v>
      </c>
      <c r="BE57" t="s">
        <v>638</v>
      </c>
      <c r="BF57" t="s">
        <v>638</v>
      </c>
      <c r="BG57" t="s">
        <v>638</v>
      </c>
      <c r="BH57" t="s">
        <v>638</v>
      </c>
      <c r="BM57" t="s">
        <v>638</v>
      </c>
      <c r="BN57" t="s">
        <v>638</v>
      </c>
      <c r="BO57" t="s">
        <v>638</v>
      </c>
      <c r="BP57" t="s">
        <v>638</v>
      </c>
      <c r="BQ57" t="s">
        <v>638</v>
      </c>
      <c r="BR57" t="s">
        <v>638</v>
      </c>
      <c r="BS57" t="s">
        <v>638</v>
      </c>
      <c r="BX57" t="s">
        <v>638</v>
      </c>
      <c r="BY57" t="s">
        <v>638</v>
      </c>
      <c r="BZ57" t="s">
        <v>638</v>
      </c>
      <c r="CA57" t="s">
        <v>638</v>
      </c>
      <c r="CB57" t="s">
        <v>638</v>
      </c>
      <c r="CC57" t="s">
        <v>638</v>
      </c>
      <c r="CD57" t="s">
        <v>638</v>
      </c>
      <c r="CE57">
        <v>2</v>
      </c>
      <c r="CF57">
        <v>1</v>
      </c>
      <c r="CG57" t="s">
        <v>638</v>
      </c>
      <c r="CH57" t="s">
        <v>636</v>
      </c>
    </row>
    <row r="58" spans="1:86">
      <c r="A58" t="s">
        <v>18</v>
      </c>
      <c r="H58" t="s">
        <v>185</v>
      </c>
      <c r="I58" t="s">
        <v>635</v>
      </c>
      <c r="P58" t="s">
        <v>635</v>
      </c>
      <c r="Q58" t="s">
        <v>243</v>
      </c>
      <c r="S58">
        <v>10</v>
      </c>
      <c r="T58">
        <v>14</v>
      </c>
      <c r="U58" t="s">
        <v>638</v>
      </c>
      <c r="V58" t="s">
        <v>638</v>
      </c>
      <c r="W58" t="s">
        <v>638</v>
      </c>
      <c r="X58" t="s">
        <v>638</v>
      </c>
      <c r="Y58" t="s">
        <v>638</v>
      </c>
      <c r="Z58" t="s">
        <v>638</v>
      </c>
      <c r="AA58" t="s">
        <v>638</v>
      </c>
      <c r="AB58" t="s">
        <v>33</v>
      </c>
      <c r="AC58" t="s">
        <v>445</v>
      </c>
      <c r="AD58">
        <v>400</v>
      </c>
      <c r="AE58">
        <v>5</v>
      </c>
      <c r="AF58" t="s">
        <v>446</v>
      </c>
      <c r="AG58" t="s">
        <v>447</v>
      </c>
      <c r="AH58" t="s">
        <v>443</v>
      </c>
      <c r="AI58">
        <v>0.4</v>
      </c>
      <c r="AJ58">
        <v>2</v>
      </c>
      <c r="AK58">
        <v>5</v>
      </c>
      <c r="AL58" t="s">
        <v>590</v>
      </c>
      <c r="AQ58" t="s">
        <v>638</v>
      </c>
      <c r="AR58" t="s">
        <v>638</v>
      </c>
      <c r="AS58" t="s">
        <v>638</v>
      </c>
      <c r="AT58" t="s">
        <v>638</v>
      </c>
      <c r="AU58" t="s">
        <v>638</v>
      </c>
      <c r="AV58" t="s">
        <v>638</v>
      </c>
      <c r="AW58" t="s">
        <v>638</v>
      </c>
      <c r="BB58" t="s">
        <v>638</v>
      </c>
      <c r="BC58" t="s">
        <v>638</v>
      </c>
      <c r="BD58" t="s">
        <v>638</v>
      </c>
      <c r="BE58" t="s">
        <v>638</v>
      </c>
      <c r="BF58" t="s">
        <v>638</v>
      </c>
      <c r="BG58" t="s">
        <v>638</v>
      </c>
      <c r="BH58" t="s">
        <v>638</v>
      </c>
      <c r="BI58" t="s">
        <v>62</v>
      </c>
      <c r="BK58">
        <v>400</v>
      </c>
      <c r="BL58">
        <v>3</v>
      </c>
      <c r="BM58" t="s">
        <v>638</v>
      </c>
      <c r="BN58" t="s">
        <v>638</v>
      </c>
      <c r="BO58" t="s">
        <v>638</v>
      </c>
      <c r="BP58" t="s">
        <v>638</v>
      </c>
      <c r="BQ58" t="s">
        <v>638</v>
      </c>
      <c r="BR58" t="s">
        <v>638</v>
      </c>
      <c r="BS58" t="s">
        <v>638</v>
      </c>
      <c r="BX58" t="s">
        <v>638</v>
      </c>
      <c r="BY58" t="s">
        <v>638</v>
      </c>
      <c r="BZ58" t="s">
        <v>638</v>
      </c>
      <c r="CA58" t="s">
        <v>638</v>
      </c>
      <c r="CB58" t="s">
        <v>638</v>
      </c>
      <c r="CC58" t="s">
        <v>638</v>
      </c>
      <c r="CD58" t="s">
        <v>638</v>
      </c>
      <c r="CE58">
        <v>3</v>
      </c>
      <c r="CF58">
        <v>1</v>
      </c>
      <c r="CG58" t="s">
        <v>150</v>
      </c>
    </row>
    <row r="59" spans="1:86">
      <c r="A59" t="s">
        <v>18</v>
      </c>
      <c r="H59" t="s">
        <v>55</v>
      </c>
      <c r="I59" t="s">
        <v>636</v>
      </c>
      <c r="P59" t="s">
        <v>636</v>
      </c>
      <c r="Q59" t="s">
        <v>57</v>
      </c>
      <c r="R59" t="s">
        <v>425</v>
      </c>
      <c r="S59">
        <v>1875</v>
      </c>
      <c r="T59">
        <v>5</v>
      </c>
      <c r="U59" t="s">
        <v>419</v>
      </c>
      <c r="V59" t="s">
        <v>422</v>
      </c>
      <c r="W59" t="s">
        <v>417</v>
      </c>
      <c r="X59">
        <v>1</v>
      </c>
      <c r="Y59">
        <v>9.375</v>
      </c>
      <c r="Z59">
        <v>9.375</v>
      </c>
      <c r="AA59" t="s">
        <v>590</v>
      </c>
      <c r="AB59" t="s">
        <v>75</v>
      </c>
      <c r="AD59">
        <v>10</v>
      </c>
      <c r="AE59">
        <v>5</v>
      </c>
      <c r="AF59" t="s">
        <v>638</v>
      </c>
      <c r="AG59" t="s">
        <v>638</v>
      </c>
      <c r="AH59" t="s">
        <v>638</v>
      </c>
      <c r="AI59" t="s">
        <v>638</v>
      </c>
      <c r="AJ59" t="s">
        <v>638</v>
      </c>
      <c r="AK59" t="s">
        <v>638</v>
      </c>
      <c r="AL59" t="s">
        <v>638</v>
      </c>
      <c r="AQ59" t="s">
        <v>638</v>
      </c>
      <c r="AR59" t="s">
        <v>638</v>
      </c>
      <c r="AS59" t="s">
        <v>638</v>
      </c>
      <c r="AT59" t="s">
        <v>638</v>
      </c>
      <c r="AU59" t="s">
        <v>638</v>
      </c>
      <c r="AV59" t="s">
        <v>638</v>
      </c>
      <c r="AW59" t="s">
        <v>638</v>
      </c>
      <c r="BB59" t="s">
        <v>638</v>
      </c>
      <c r="BC59" t="s">
        <v>638</v>
      </c>
      <c r="BD59" t="s">
        <v>638</v>
      </c>
      <c r="BE59" t="s">
        <v>638</v>
      </c>
      <c r="BF59" t="s">
        <v>638</v>
      </c>
      <c r="BG59" t="s">
        <v>638</v>
      </c>
      <c r="BH59" t="s">
        <v>638</v>
      </c>
      <c r="BI59" t="s">
        <v>77</v>
      </c>
      <c r="BK59">
        <v>3000</v>
      </c>
      <c r="BL59">
        <v>3</v>
      </c>
      <c r="BM59" t="s">
        <v>638</v>
      </c>
      <c r="BN59" t="s">
        <v>638</v>
      </c>
      <c r="BO59" t="s">
        <v>638</v>
      </c>
      <c r="BP59" t="s">
        <v>638</v>
      </c>
      <c r="BQ59" t="s">
        <v>638</v>
      </c>
      <c r="BR59" t="s">
        <v>638</v>
      </c>
      <c r="BS59" t="s">
        <v>638</v>
      </c>
      <c r="BX59" t="s">
        <v>638</v>
      </c>
      <c r="BY59" t="s">
        <v>638</v>
      </c>
      <c r="BZ59" t="s">
        <v>638</v>
      </c>
      <c r="CA59" t="s">
        <v>638</v>
      </c>
      <c r="CB59" t="s">
        <v>638</v>
      </c>
      <c r="CC59" t="s">
        <v>638</v>
      </c>
      <c r="CD59" t="s">
        <v>638</v>
      </c>
      <c r="CE59">
        <v>3</v>
      </c>
      <c r="CF59">
        <v>1</v>
      </c>
      <c r="CG59" t="s">
        <v>638</v>
      </c>
      <c r="CH59" t="s">
        <v>636</v>
      </c>
    </row>
    <row r="60" spans="1:86">
      <c r="A60" t="s">
        <v>18</v>
      </c>
      <c r="H60" t="s">
        <v>248</v>
      </c>
      <c r="I60" t="s">
        <v>636</v>
      </c>
      <c r="P60" t="s">
        <v>636</v>
      </c>
      <c r="Q60" t="s">
        <v>84</v>
      </c>
      <c r="R60" t="s">
        <v>437</v>
      </c>
      <c r="S60">
        <v>2000</v>
      </c>
      <c r="T60">
        <v>5</v>
      </c>
      <c r="U60" t="s">
        <v>419</v>
      </c>
      <c r="V60" t="s">
        <v>438</v>
      </c>
      <c r="W60" t="s">
        <v>417</v>
      </c>
      <c r="X60">
        <v>4</v>
      </c>
      <c r="Y60">
        <v>10</v>
      </c>
      <c r="Z60">
        <v>2.5</v>
      </c>
      <c r="AA60" t="s">
        <v>590</v>
      </c>
      <c r="AB60" t="s">
        <v>44</v>
      </c>
      <c r="AC60" t="s">
        <v>509</v>
      </c>
      <c r="AD60">
        <v>1200</v>
      </c>
      <c r="AE60">
        <v>5</v>
      </c>
      <c r="AF60" t="s">
        <v>510</v>
      </c>
      <c r="AG60" t="s">
        <v>511</v>
      </c>
      <c r="AH60" t="s">
        <v>417</v>
      </c>
      <c r="AI60">
        <v>1.5</v>
      </c>
      <c r="AJ60">
        <v>6</v>
      </c>
      <c r="AK60">
        <v>4</v>
      </c>
      <c r="AL60" t="s">
        <v>590</v>
      </c>
      <c r="AQ60" t="s">
        <v>638</v>
      </c>
      <c r="AR60" t="s">
        <v>638</v>
      </c>
      <c r="AS60" t="s">
        <v>638</v>
      </c>
      <c r="AT60" t="s">
        <v>638</v>
      </c>
      <c r="AU60" t="s">
        <v>638</v>
      </c>
      <c r="AV60" t="s">
        <v>638</v>
      </c>
      <c r="AW60" t="s">
        <v>638</v>
      </c>
      <c r="BB60" t="s">
        <v>638</v>
      </c>
      <c r="BC60" t="s">
        <v>638</v>
      </c>
      <c r="BD60" t="s">
        <v>638</v>
      </c>
      <c r="BE60" t="s">
        <v>638</v>
      </c>
      <c r="BF60" t="s">
        <v>638</v>
      </c>
      <c r="BG60" t="s">
        <v>638</v>
      </c>
      <c r="BH60" t="s">
        <v>638</v>
      </c>
      <c r="BM60" t="s">
        <v>638</v>
      </c>
      <c r="BN60" t="s">
        <v>638</v>
      </c>
      <c r="BO60" t="s">
        <v>638</v>
      </c>
      <c r="BP60" t="s">
        <v>638</v>
      </c>
      <c r="BQ60" t="s">
        <v>638</v>
      </c>
      <c r="BR60" t="s">
        <v>638</v>
      </c>
      <c r="BS60" t="s">
        <v>638</v>
      </c>
      <c r="BX60" t="s">
        <v>638</v>
      </c>
      <c r="BY60" t="s">
        <v>638</v>
      </c>
      <c r="BZ60" t="s">
        <v>638</v>
      </c>
      <c r="CA60" t="s">
        <v>638</v>
      </c>
      <c r="CB60" t="s">
        <v>638</v>
      </c>
      <c r="CC60" t="s">
        <v>638</v>
      </c>
      <c r="CD60" t="s">
        <v>638</v>
      </c>
      <c r="CE60">
        <v>2</v>
      </c>
      <c r="CF60">
        <v>2</v>
      </c>
      <c r="CG60" t="s">
        <v>638</v>
      </c>
      <c r="CH60" t="s">
        <v>636</v>
      </c>
    </row>
    <row r="61" spans="1:86">
      <c r="A61" t="s">
        <v>18</v>
      </c>
      <c r="H61" t="s">
        <v>31</v>
      </c>
      <c r="I61" t="s">
        <v>635</v>
      </c>
      <c r="P61" t="s">
        <v>635</v>
      </c>
      <c r="Q61" t="s">
        <v>33</v>
      </c>
      <c r="R61" t="s">
        <v>445</v>
      </c>
      <c r="S61">
        <v>400</v>
      </c>
      <c r="T61">
        <v>5</v>
      </c>
      <c r="U61" t="s">
        <v>446</v>
      </c>
      <c r="V61" t="s">
        <v>447</v>
      </c>
      <c r="W61" t="s">
        <v>443</v>
      </c>
      <c r="X61">
        <v>0.4</v>
      </c>
      <c r="Y61">
        <v>2</v>
      </c>
      <c r="Z61">
        <v>5</v>
      </c>
      <c r="AA61" t="s">
        <v>590</v>
      </c>
      <c r="AB61" t="s">
        <v>250</v>
      </c>
      <c r="AD61">
        <v>25</v>
      </c>
      <c r="AE61">
        <v>30</v>
      </c>
      <c r="AF61" t="s">
        <v>638</v>
      </c>
      <c r="AG61" t="s">
        <v>638</v>
      </c>
      <c r="AH61" t="s">
        <v>638</v>
      </c>
      <c r="AI61" t="s">
        <v>638</v>
      </c>
      <c r="AJ61" t="s">
        <v>638</v>
      </c>
      <c r="AK61" t="s">
        <v>638</v>
      </c>
      <c r="AL61" t="s">
        <v>638</v>
      </c>
      <c r="AQ61" t="s">
        <v>638</v>
      </c>
      <c r="AR61" t="s">
        <v>638</v>
      </c>
      <c r="AS61" t="s">
        <v>638</v>
      </c>
      <c r="AT61" t="s">
        <v>638</v>
      </c>
      <c r="AU61" t="s">
        <v>638</v>
      </c>
      <c r="AV61" t="s">
        <v>638</v>
      </c>
      <c r="AW61" t="s">
        <v>638</v>
      </c>
      <c r="BB61" t="s">
        <v>638</v>
      </c>
      <c r="BC61" t="s">
        <v>638</v>
      </c>
      <c r="BD61" t="s">
        <v>638</v>
      </c>
      <c r="BE61" t="s">
        <v>638</v>
      </c>
      <c r="BF61" t="s">
        <v>638</v>
      </c>
      <c r="BG61" t="s">
        <v>638</v>
      </c>
      <c r="BH61" t="s">
        <v>638</v>
      </c>
      <c r="BI61" t="s">
        <v>115</v>
      </c>
      <c r="BL61">
        <v>20</v>
      </c>
      <c r="BM61" t="s">
        <v>638</v>
      </c>
      <c r="BN61" t="s">
        <v>638</v>
      </c>
      <c r="BO61" t="s">
        <v>638</v>
      </c>
      <c r="BP61" t="s">
        <v>638</v>
      </c>
      <c r="BQ61" t="s">
        <v>638</v>
      </c>
      <c r="BR61" t="s">
        <v>638</v>
      </c>
      <c r="BS61" t="s">
        <v>638</v>
      </c>
      <c r="BX61" t="s">
        <v>638</v>
      </c>
      <c r="BY61" t="s">
        <v>638</v>
      </c>
      <c r="BZ61" t="s">
        <v>638</v>
      </c>
      <c r="CA61" t="s">
        <v>638</v>
      </c>
      <c r="CB61" t="s">
        <v>638</v>
      </c>
      <c r="CC61" t="s">
        <v>638</v>
      </c>
      <c r="CD61" t="s">
        <v>638</v>
      </c>
      <c r="CE61">
        <v>3</v>
      </c>
      <c r="CF61">
        <v>1</v>
      </c>
      <c r="CG61" t="s">
        <v>150</v>
      </c>
    </row>
    <row r="62" spans="1:86">
      <c r="A62" t="s">
        <v>18</v>
      </c>
      <c r="H62" t="s">
        <v>31</v>
      </c>
      <c r="I62" t="s">
        <v>635</v>
      </c>
      <c r="J62" t="s">
        <v>40</v>
      </c>
      <c r="K62" t="s">
        <v>635</v>
      </c>
      <c r="P62" t="s">
        <v>636</v>
      </c>
      <c r="Q62" t="s">
        <v>218</v>
      </c>
      <c r="S62">
        <v>30</v>
      </c>
      <c r="T62">
        <v>14</v>
      </c>
      <c r="U62" t="s">
        <v>638</v>
      </c>
      <c r="V62" t="s">
        <v>638</v>
      </c>
      <c r="W62" t="s">
        <v>638</v>
      </c>
      <c r="X62" t="s">
        <v>638</v>
      </c>
      <c r="Y62" t="s">
        <v>638</v>
      </c>
      <c r="Z62" t="s">
        <v>638</v>
      </c>
      <c r="AA62" t="s">
        <v>638</v>
      </c>
      <c r="AB62" t="s">
        <v>253</v>
      </c>
      <c r="AC62" t="s">
        <v>471</v>
      </c>
      <c r="AD62">
        <v>1000</v>
      </c>
      <c r="AE62">
        <v>7</v>
      </c>
      <c r="AF62" t="s">
        <v>441</v>
      </c>
      <c r="AG62" t="s">
        <v>472</v>
      </c>
      <c r="AH62" t="s">
        <v>443</v>
      </c>
      <c r="AI62">
        <v>0.5</v>
      </c>
      <c r="AJ62">
        <v>7</v>
      </c>
      <c r="AK62">
        <v>14</v>
      </c>
      <c r="AL62" t="s">
        <v>590</v>
      </c>
      <c r="AQ62" t="s">
        <v>638</v>
      </c>
      <c r="AR62" t="s">
        <v>638</v>
      </c>
      <c r="AS62" t="s">
        <v>638</v>
      </c>
      <c r="AT62" t="s">
        <v>638</v>
      </c>
      <c r="AU62" t="s">
        <v>638</v>
      </c>
      <c r="AV62" t="s">
        <v>638</v>
      </c>
      <c r="AW62" t="s">
        <v>638</v>
      </c>
      <c r="BB62" t="s">
        <v>638</v>
      </c>
      <c r="BC62" t="s">
        <v>638</v>
      </c>
      <c r="BD62" t="s">
        <v>638</v>
      </c>
      <c r="BE62" t="s">
        <v>638</v>
      </c>
      <c r="BF62" t="s">
        <v>638</v>
      </c>
      <c r="BG62" t="s">
        <v>638</v>
      </c>
      <c r="BH62" t="s">
        <v>638</v>
      </c>
      <c r="BM62" t="s">
        <v>638</v>
      </c>
      <c r="BN62" t="s">
        <v>638</v>
      </c>
      <c r="BO62" t="s">
        <v>638</v>
      </c>
      <c r="BP62" t="s">
        <v>638</v>
      </c>
      <c r="BQ62" t="s">
        <v>638</v>
      </c>
      <c r="BR62" t="s">
        <v>638</v>
      </c>
      <c r="BS62" t="s">
        <v>638</v>
      </c>
      <c r="BX62" t="s">
        <v>638</v>
      </c>
      <c r="BY62" t="s">
        <v>638</v>
      </c>
      <c r="BZ62" t="s">
        <v>638</v>
      </c>
      <c r="CA62" t="s">
        <v>638</v>
      </c>
      <c r="CB62" t="s">
        <v>638</v>
      </c>
      <c r="CC62" t="s">
        <v>638</v>
      </c>
      <c r="CD62" t="s">
        <v>638</v>
      </c>
      <c r="CE62">
        <v>2</v>
      </c>
      <c r="CF62">
        <v>1</v>
      </c>
      <c r="CG62" t="s">
        <v>150</v>
      </c>
    </row>
    <row r="63" spans="1:86">
      <c r="A63" t="s">
        <v>18</v>
      </c>
      <c r="H63" t="s">
        <v>166</v>
      </c>
      <c r="I63" t="s">
        <v>635</v>
      </c>
      <c r="P63" t="s">
        <v>640</v>
      </c>
      <c r="Q63" t="s">
        <v>33</v>
      </c>
      <c r="R63" t="s">
        <v>448</v>
      </c>
      <c r="S63">
        <v>400</v>
      </c>
      <c r="T63">
        <v>7</v>
      </c>
      <c r="U63" t="s">
        <v>446</v>
      </c>
      <c r="V63" t="s">
        <v>447</v>
      </c>
      <c r="W63" t="s">
        <v>443</v>
      </c>
      <c r="X63">
        <v>0.4</v>
      </c>
      <c r="Y63">
        <v>2.8</v>
      </c>
      <c r="Z63">
        <v>6.9999999999999991</v>
      </c>
      <c r="AA63" t="s">
        <v>590</v>
      </c>
      <c r="AB63" t="s">
        <v>44</v>
      </c>
      <c r="AC63" t="s">
        <v>509</v>
      </c>
      <c r="AD63">
        <v>1200</v>
      </c>
      <c r="AE63">
        <v>5</v>
      </c>
      <c r="AF63" t="s">
        <v>510</v>
      </c>
      <c r="AG63" t="s">
        <v>511</v>
      </c>
      <c r="AH63" t="s">
        <v>417</v>
      </c>
      <c r="AI63">
        <v>1.5</v>
      </c>
      <c r="AJ63">
        <v>6</v>
      </c>
      <c r="AK63">
        <v>4</v>
      </c>
      <c r="AL63" t="s">
        <v>590</v>
      </c>
      <c r="AQ63" t="s">
        <v>638</v>
      </c>
      <c r="AR63" t="s">
        <v>638</v>
      </c>
      <c r="AS63" t="s">
        <v>638</v>
      </c>
      <c r="AT63" t="s">
        <v>638</v>
      </c>
      <c r="AU63" t="s">
        <v>638</v>
      </c>
      <c r="AV63" t="s">
        <v>638</v>
      </c>
      <c r="AW63" t="s">
        <v>638</v>
      </c>
      <c r="BB63" t="s">
        <v>638</v>
      </c>
      <c r="BC63" t="s">
        <v>638</v>
      </c>
      <c r="BD63" t="s">
        <v>638</v>
      </c>
      <c r="BE63" t="s">
        <v>638</v>
      </c>
      <c r="BF63" t="s">
        <v>638</v>
      </c>
      <c r="BG63" t="s">
        <v>638</v>
      </c>
      <c r="BH63" t="s">
        <v>638</v>
      </c>
      <c r="BM63" t="s">
        <v>638</v>
      </c>
      <c r="BN63" t="s">
        <v>638</v>
      </c>
      <c r="BO63" t="s">
        <v>638</v>
      </c>
      <c r="BP63" t="s">
        <v>638</v>
      </c>
      <c r="BQ63" t="s">
        <v>638</v>
      </c>
      <c r="BR63" t="s">
        <v>638</v>
      </c>
      <c r="BS63" t="s">
        <v>638</v>
      </c>
      <c r="BX63" t="s">
        <v>638</v>
      </c>
      <c r="BY63" t="s">
        <v>638</v>
      </c>
      <c r="BZ63" t="s">
        <v>638</v>
      </c>
      <c r="CA63" t="s">
        <v>638</v>
      </c>
      <c r="CB63" t="s">
        <v>638</v>
      </c>
      <c r="CC63" t="s">
        <v>638</v>
      </c>
      <c r="CD63" t="s">
        <v>638</v>
      </c>
      <c r="CE63">
        <v>2</v>
      </c>
      <c r="CF63">
        <v>2</v>
      </c>
      <c r="CG63" t="s">
        <v>150</v>
      </c>
    </row>
    <row r="64" spans="1:86">
      <c r="A64" t="s">
        <v>18</v>
      </c>
      <c r="H64" t="s">
        <v>206</v>
      </c>
      <c r="I64" t="s">
        <v>635</v>
      </c>
      <c r="J64" t="s">
        <v>238</v>
      </c>
      <c r="K64" t="s">
        <v>635</v>
      </c>
      <c r="L64" t="s">
        <v>256</v>
      </c>
      <c r="M64" t="s">
        <v>636</v>
      </c>
      <c r="P64" t="s">
        <v>635</v>
      </c>
      <c r="Q64" t="s">
        <v>57</v>
      </c>
      <c r="R64" t="s">
        <v>425</v>
      </c>
      <c r="S64">
        <v>1875</v>
      </c>
      <c r="T64">
        <v>5</v>
      </c>
      <c r="U64" t="s">
        <v>419</v>
      </c>
      <c r="V64" t="s">
        <v>422</v>
      </c>
      <c r="W64" t="s">
        <v>417</v>
      </c>
      <c r="X64">
        <v>1</v>
      </c>
      <c r="Y64">
        <v>9.375</v>
      </c>
      <c r="Z64">
        <v>9.375</v>
      </c>
      <c r="AA64" t="s">
        <v>590</v>
      </c>
      <c r="AB64" t="s">
        <v>75</v>
      </c>
      <c r="AD64">
        <v>10</v>
      </c>
      <c r="AE64">
        <v>10</v>
      </c>
      <c r="AF64" t="s">
        <v>638</v>
      </c>
      <c r="AG64" t="s">
        <v>638</v>
      </c>
      <c r="AH64" t="s">
        <v>638</v>
      </c>
      <c r="AI64" t="s">
        <v>638</v>
      </c>
      <c r="AJ64" t="s">
        <v>638</v>
      </c>
      <c r="AK64" t="s">
        <v>638</v>
      </c>
      <c r="AL64" t="s">
        <v>638</v>
      </c>
      <c r="AQ64" t="s">
        <v>638</v>
      </c>
      <c r="AR64" t="s">
        <v>638</v>
      </c>
      <c r="AS64" t="s">
        <v>638</v>
      </c>
      <c r="AT64" t="s">
        <v>638</v>
      </c>
      <c r="AU64" t="s">
        <v>638</v>
      </c>
      <c r="AV64" t="s">
        <v>638</v>
      </c>
      <c r="AW64" t="s">
        <v>638</v>
      </c>
      <c r="BB64" t="s">
        <v>638</v>
      </c>
      <c r="BC64" t="s">
        <v>638</v>
      </c>
      <c r="BD64" t="s">
        <v>638</v>
      </c>
      <c r="BE64" t="s">
        <v>638</v>
      </c>
      <c r="BF64" t="s">
        <v>638</v>
      </c>
      <c r="BG64" t="s">
        <v>638</v>
      </c>
      <c r="BH64" t="s">
        <v>638</v>
      </c>
      <c r="BI64" t="s">
        <v>198</v>
      </c>
      <c r="BL64">
        <v>5</v>
      </c>
      <c r="BM64" t="s">
        <v>638</v>
      </c>
      <c r="BN64" t="s">
        <v>638</v>
      </c>
      <c r="BO64" t="s">
        <v>638</v>
      </c>
      <c r="BP64" t="s">
        <v>638</v>
      </c>
      <c r="BQ64" t="s">
        <v>638</v>
      </c>
      <c r="BR64" t="s">
        <v>638</v>
      </c>
      <c r="BS64" t="s">
        <v>638</v>
      </c>
      <c r="BX64" t="s">
        <v>638</v>
      </c>
      <c r="BY64" t="s">
        <v>638</v>
      </c>
      <c r="BZ64" t="s">
        <v>638</v>
      </c>
      <c r="CA64" t="s">
        <v>638</v>
      </c>
      <c r="CB64" t="s">
        <v>638</v>
      </c>
      <c r="CC64" t="s">
        <v>638</v>
      </c>
      <c r="CD64" t="s">
        <v>638</v>
      </c>
      <c r="CE64">
        <v>3</v>
      </c>
      <c r="CF64">
        <v>1</v>
      </c>
      <c r="CG64" t="s">
        <v>150</v>
      </c>
    </row>
    <row r="65" spans="1:86">
      <c r="A65" t="s">
        <v>18</v>
      </c>
      <c r="H65" t="s">
        <v>47</v>
      </c>
      <c r="I65" t="s">
        <v>636</v>
      </c>
      <c r="P65" t="s">
        <v>636</v>
      </c>
      <c r="Q65" t="s">
        <v>259</v>
      </c>
      <c r="S65">
        <v>200</v>
      </c>
      <c r="T65">
        <v>1</v>
      </c>
      <c r="U65" t="s">
        <v>638</v>
      </c>
      <c r="V65" t="s">
        <v>638</v>
      </c>
      <c r="W65" t="s">
        <v>638</v>
      </c>
      <c r="X65" t="s">
        <v>638</v>
      </c>
      <c r="Y65" t="s">
        <v>638</v>
      </c>
      <c r="Z65" t="s">
        <v>638</v>
      </c>
      <c r="AA65" t="s">
        <v>638</v>
      </c>
      <c r="AB65" t="s">
        <v>260</v>
      </c>
      <c r="AE65">
        <v>1</v>
      </c>
      <c r="AF65" t="s">
        <v>638</v>
      </c>
      <c r="AG65" t="s">
        <v>638</v>
      </c>
      <c r="AH65" t="s">
        <v>638</v>
      </c>
      <c r="AI65" t="s">
        <v>638</v>
      </c>
      <c r="AJ65" t="s">
        <v>638</v>
      </c>
      <c r="AK65" t="s">
        <v>638</v>
      </c>
      <c r="AL65" t="s">
        <v>638</v>
      </c>
      <c r="AQ65" t="s">
        <v>638</v>
      </c>
      <c r="AR65" t="s">
        <v>638</v>
      </c>
      <c r="AS65" t="s">
        <v>638</v>
      </c>
      <c r="AT65" t="s">
        <v>638</v>
      </c>
      <c r="AU65" t="s">
        <v>638</v>
      </c>
      <c r="AV65" t="s">
        <v>638</v>
      </c>
      <c r="AW65" t="s">
        <v>638</v>
      </c>
      <c r="BB65" t="s">
        <v>638</v>
      </c>
      <c r="BC65" t="s">
        <v>638</v>
      </c>
      <c r="BD65" t="s">
        <v>638</v>
      </c>
      <c r="BE65" t="s">
        <v>638</v>
      </c>
      <c r="BF65" t="s">
        <v>638</v>
      </c>
      <c r="BG65" t="s">
        <v>638</v>
      </c>
      <c r="BH65" t="s">
        <v>638</v>
      </c>
      <c r="BI65" t="s">
        <v>57</v>
      </c>
      <c r="BJ65" t="s">
        <v>425</v>
      </c>
      <c r="BK65">
        <v>1250</v>
      </c>
      <c r="BL65">
        <v>5</v>
      </c>
      <c r="BM65" t="s">
        <v>419</v>
      </c>
      <c r="BN65" t="s">
        <v>422</v>
      </c>
      <c r="BO65" t="s">
        <v>417</v>
      </c>
      <c r="BP65">
        <v>1</v>
      </c>
      <c r="BQ65">
        <v>6.25</v>
      </c>
      <c r="BR65">
        <v>6.25</v>
      </c>
      <c r="BS65" t="s">
        <v>590</v>
      </c>
      <c r="BT65" t="s">
        <v>261</v>
      </c>
      <c r="BW65">
        <v>30</v>
      </c>
      <c r="BX65" t="s">
        <v>638</v>
      </c>
      <c r="BY65" t="s">
        <v>638</v>
      </c>
      <c r="BZ65" t="s">
        <v>638</v>
      </c>
      <c r="CA65" t="s">
        <v>638</v>
      </c>
      <c r="CB65" t="s">
        <v>638</v>
      </c>
      <c r="CC65" t="s">
        <v>638</v>
      </c>
      <c r="CD65" t="s">
        <v>638</v>
      </c>
      <c r="CE65">
        <v>4</v>
      </c>
      <c r="CF65">
        <v>1</v>
      </c>
      <c r="CG65" t="s">
        <v>638</v>
      </c>
      <c r="CH65" t="s">
        <v>636</v>
      </c>
    </row>
    <row r="66" spans="1:86">
      <c r="A66" t="s">
        <v>18</v>
      </c>
      <c r="H66" t="s">
        <v>19</v>
      </c>
      <c r="I66" t="s">
        <v>635</v>
      </c>
      <c r="P66" t="s">
        <v>635</v>
      </c>
      <c r="Q66" t="s">
        <v>57</v>
      </c>
      <c r="R66" t="s">
        <v>425</v>
      </c>
      <c r="S66">
        <v>1250</v>
      </c>
      <c r="T66">
        <v>5</v>
      </c>
      <c r="U66" t="s">
        <v>419</v>
      </c>
      <c r="V66" t="s">
        <v>422</v>
      </c>
      <c r="W66" t="s">
        <v>417</v>
      </c>
      <c r="X66">
        <v>1</v>
      </c>
      <c r="Y66">
        <v>6.25</v>
      </c>
      <c r="Z66">
        <v>6.25</v>
      </c>
      <c r="AA66" t="s">
        <v>590</v>
      </c>
      <c r="AB66" t="s">
        <v>77</v>
      </c>
      <c r="AD66">
        <v>3000</v>
      </c>
      <c r="AE66">
        <v>3</v>
      </c>
      <c r="AF66" t="s">
        <v>638</v>
      </c>
      <c r="AG66" t="s">
        <v>638</v>
      </c>
      <c r="AH66" t="s">
        <v>638</v>
      </c>
      <c r="AI66" t="s">
        <v>638</v>
      </c>
      <c r="AJ66" t="s">
        <v>638</v>
      </c>
      <c r="AK66" t="s">
        <v>638</v>
      </c>
      <c r="AL66" t="s">
        <v>638</v>
      </c>
      <c r="AQ66" t="s">
        <v>638</v>
      </c>
      <c r="AR66" t="s">
        <v>638</v>
      </c>
      <c r="AS66" t="s">
        <v>638</v>
      </c>
      <c r="AT66" t="s">
        <v>638</v>
      </c>
      <c r="AU66" t="s">
        <v>638</v>
      </c>
      <c r="AV66" t="s">
        <v>638</v>
      </c>
      <c r="AW66" t="s">
        <v>638</v>
      </c>
      <c r="BB66" t="s">
        <v>638</v>
      </c>
      <c r="BC66" t="s">
        <v>638</v>
      </c>
      <c r="BD66" t="s">
        <v>638</v>
      </c>
      <c r="BE66" t="s">
        <v>638</v>
      </c>
      <c r="BF66" t="s">
        <v>638</v>
      </c>
      <c r="BG66" t="s">
        <v>638</v>
      </c>
      <c r="BH66" t="s">
        <v>638</v>
      </c>
      <c r="BM66" t="s">
        <v>638</v>
      </c>
      <c r="BN66" t="s">
        <v>638</v>
      </c>
      <c r="BO66" t="s">
        <v>638</v>
      </c>
      <c r="BP66" t="s">
        <v>638</v>
      </c>
      <c r="BQ66" t="s">
        <v>638</v>
      </c>
      <c r="BR66" t="s">
        <v>638</v>
      </c>
      <c r="BS66" t="s">
        <v>638</v>
      </c>
      <c r="BX66" t="s">
        <v>638</v>
      </c>
      <c r="BY66" t="s">
        <v>638</v>
      </c>
      <c r="BZ66" t="s">
        <v>638</v>
      </c>
      <c r="CA66" t="s">
        <v>638</v>
      </c>
      <c r="CB66" t="s">
        <v>638</v>
      </c>
      <c r="CC66" t="s">
        <v>638</v>
      </c>
      <c r="CD66" t="s">
        <v>638</v>
      </c>
      <c r="CE66">
        <v>2</v>
      </c>
      <c r="CF66">
        <v>1</v>
      </c>
      <c r="CG66" t="s">
        <v>150</v>
      </c>
    </row>
    <row r="67" spans="1:86">
      <c r="A67" t="s">
        <v>18</v>
      </c>
      <c r="H67" t="s">
        <v>19</v>
      </c>
      <c r="I67" t="s">
        <v>635</v>
      </c>
      <c r="P67" t="s">
        <v>635</v>
      </c>
      <c r="Q67" t="s">
        <v>266</v>
      </c>
      <c r="R67" t="s">
        <v>487</v>
      </c>
      <c r="S67">
        <v>500</v>
      </c>
      <c r="T67">
        <v>5</v>
      </c>
      <c r="U67" t="s">
        <v>441</v>
      </c>
      <c r="V67" t="s">
        <v>486</v>
      </c>
      <c r="W67" t="s">
        <v>443</v>
      </c>
      <c r="X67">
        <v>1</v>
      </c>
      <c r="Y67">
        <v>2.5</v>
      </c>
      <c r="Z67">
        <v>2.5</v>
      </c>
      <c r="AA67" t="s">
        <v>590</v>
      </c>
      <c r="AB67" t="s">
        <v>77</v>
      </c>
      <c r="AD67">
        <v>3000</v>
      </c>
      <c r="AE67">
        <v>3</v>
      </c>
      <c r="AF67" t="s">
        <v>638</v>
      </c>
      <c r="AG67" t="s">
        <v>638</v>
      </c>
      <c r="AH67" t="s">
        <v>638</v>
      </c>
      <c r="AI67" t="s">
        <v>638</v>
      </c>
      <c r="AJ67" t="s">
        <v>638</v>
      </c>
      <c r="AK67" t="s">
        <v>638</v>
      </c>
      <c r="AL67" t="s">
        <v>638</v>
      </c>
      <c r="AQ67" t="s">
        <v>638</v>
      </c>
      <c r="AR67" t="s">
        <v>638</v>
      </c>
      <c r="AS67" t="s">
        <v>638</v>
      </c>
      <c r="AT67" t="s">
        <v>638</v>
      </c>
      <c r="AU67" t="s">
        <v>638</v>
      </c>
      <c r="AV67" t="s">
        <v>638</v>
      </c>
      <c r="AW67" t="s">
        <v>638</v>
      </c>
      <c r="BB67" t="s">
        <v>638</v>
      </c>
      <c r="BC67" t="s">
        <v>638</v>
      </c>
      <c r="BD67" t="s">
        <v>638</v>
      </c>
      <c r="BE67" t="s">
        <v>638</v>
      </c>
      <c r="BF67" t="s">
        <v>638</v>
      </c>
      <c r="BG67" t="s">
        <v>638</v>
      </c>
      <c r="BH67" t="s">
        <v>638</v>
      </c>
      <c r="BM67" t="s">
        <v>638</v>
      </c>
      <c r="BN67" t="s">
        <v>638</v>
      </c>
      <c r="BO67" t="s">
        <v>638</v>
      </c>
      <c r="BP67" t="s">
        <v>638</v>
      </c>
      <c r="BQ67" t="s">
        <v>638</v>
      </c>
      <c r="BR67" t="s">
        <v>638</v>
      </c>
      <c r="BS67" t="s">
        <v>638</v>
      </c>
      <c r="BX67" t="s">
        <v>638</v>
      </c>
      <c r="BY67" t="s">
        <v>638</v>
      </c>
      <c r="BZ67" t="s">
        <v>638</v>
      </c>
      <c r="CA67" t="s">
        <v>638</v>
      </c>
      <c r="CB67" t="s">
        <v>638</v>
      </c>
      <c r="CC67" t="s">
        <v>638</v>
      </c>
      <c r="CD67" t="s">
        <v>638</v>
      </c>
      <c r="CE67">
        <v>2</v>
      </c>
      <c r="CF67">
        <v>1</v>
      </c>
      <c r="CG67" t="s">
        <v>150</v>
      </c>
    </row>
    <row r="68" spans="1:86">
      <c r="A68" t="s">
        <v>18</v>
      </c>
      <c r="H68" t="s">
        <v>31</v>
      </c>
      <c r="I68" t="s">
        <v>635</v>
      </c>
      <c r="P68" t="s">
        <v>636</v>
      </c>
      <c r="Q68" t="s">
        <v>77</v>
      </c>
      <c r="S68">
        <v>3000</v>
      </c>
      <c r="T68">
        <v>3</v>
      </c>
      <c r="U68" t="s">
        <v>638</v>
      </c>
      <c r="V68" t="s">
        <v>638</v>
      </c>
      <c r="W68" t="s">
        <v>638</v>
      </c>
      <c r="X68" t="s">
        <v>638</v>
      </c>
      <c r="Y68" t="s">
        <v>638</v>
      </c>
      <c r="Z68" t="s">
        <v>638</v>
      </c>
      <c r="AA68" t="s">
        <v>638</v>
      </c>
      <c r="AB68" t="s">
        <v>44</v>
      </c>
      <c r="AC68" t="s">
        <v>509</v>
      </c>
      <c r="AD68">
        <v>1200</v>
      </c>
      <c r="AE68">
        <v>5</v>
      </c>
      <c r="AF68" t="s">
        <v>510</v>
      </c>
      <c r="AG68" t="s">
        <v>511</v>
      </c>
      <c r="AH68" t="s">
        <v>417</v>
      </c>
      <c r="AI68">
        <v>1.5</v>
      </c>
      <c r="AJ68">
        <v>6</v>
      </c>
      <c r="AK68">
        <v>4</v>
      </c>
      <c r="AL68" t="s">
        <v>590</v>
      </c>
      <c r="AQ68" t="s">
        <v>638</v>
      </c>
      <c r="AR68" t="s">
        <v>638</v>
      </c>
      <c r="AS68" t="s">
        <v>638</v>
      </c>
      <c r="AT68" t="s">
        <v>638</v>
      </c>
      <c r="AU68" t="s">
        <v>638</v>
      </c>
      <c r="AV68" t="s">
        <v>638</v>
      </c>
      <c r="AW68" t="s">
        <v>638</v>
      </c>
      <c r="BB68" t="s">
        <v>638</v>
      </c>
      <c r="BC68" t="s">
        <v>638</v>
      </c>
      <c r="BD68" t="s">
        <v>638</v>
      </c>
      <c r="BE68" t="s">
        <v>638</v>
      </c>
      <c r="BF68" t="s">
        <v>638</v>
      </c>
      <c r="BG68" t="s">
        <v>638</v>
      </c>
      <c r="BH68" t="s">
        <v>638</v>
      </c>
      <c r="BM68" t="s">
        <v>638</v>
      </c>
      <c r="BN68" t="s">
        <v>638</v>
      </c>
      <c r="BO68" t="s">
        <v>638</v>
      </c>
      <c r="BP68" t="s">
        <v>638</v>
      </c>
      <c r="BQ68" t="s">
        <v>638</v>
      </c>
      <c r="BR68" t="s">
        <v>638</v>
      </c>
      <c r="BS68" t="s">
        <v>638</v>
      </c>
      <c r="BX68" t="s">
        <v>638</v>
      </c>
      <c r="BY68" t="s">
        <v>638</v>
      </c>
      <c r="BZ68" t="s">
        <v>638</v>
      </c>
      <c r="CA68" t="s">
        <v>638</v>
      </c>
      <c r="CB68" t="s">
        <v>638</v>
      </c>
      <c r="CC68" t="s">
        <v>638</v>
      </c>
      <c r="CD68" t="s">
        <v>638</v>
      </c>
      <c r="CE68">
        <v>2</v>
      </c>
      <c r="CF68">
        <v>1</v>
      </c>
      <c r="CG68" t="s">
        <v>150</v>
      </c>
    </row>
    <row r="69" spans="1:86">
      <c r="A69" t="s">
        <v>18</v>
      </c>
      <c r="H69" t="s">
        <v>269</v>
      </c>
      <c r="I69" t="s">
        <v>635</v>
      </c>
      <c r="P69" t="s">
        <v>636</v>
      </c>
      <c r="Q69" t="s">
        <v>84</v>
      </c>
      <c r="R69" t="s">
        <v>437</v>
      </c>
      <c r="S69">
        <v>500</v>
      </c>
      <c r="T69">
        <v>5</v>
      </c>
      <c r="U69" t="s">
        <v>419</v>
      </c>
      <c r="V69" t="s">
        <v>438</v>
      </c>
      <c r="W69" t="s">
        <v>417</v>
      </c>
      <c r="X69">
        <v>4</v>
      </c>
      <c r="Y69">
        <v>2.5</v>
      </c>
      <c r="Z69">
        <v>0.625</v>
      </c>
      <c r="AA69" t="s">
        <v>590</v>
      </c>
      <c r="AB69" t="s">
        <v>270</v>
      </c>
      <c r="AD69">
        <v>1200</v>
      </c>
      <c r="AE69">
        <v>5</v>
      </c>
      <c r="AF69" t="s">
        <v>638</v>
      </c>
      <c r="AG69" t="s">
        <v>638</v>
      </c>
      <c r="AH69" t="s">
        <v>638</v>
      </c>
      <c r="AI69" t="s">
        <v>638</v>
      </c>
      <c r="AJ69" t="s">
        <v>638</v>
      </c>
      <c r="AK69" t="s">
        <v>638</v>
      </c>
      <c r="AL69" t="s">
        <v>638</v>
      </c>
      <c r="AQ69" t="s">
        <v>638</v>
      </c>
      <c r="AR69" t="s">
        <v>638</v>
      </c>
      <c r="AS69" t="s">
        <v>638</v>
      </c>
      <c r="AT69" t="s">
        <v>638</v>
      </c>
      <c r="AU69" t="s">
        <v>638</v>
      </c>
      <c r="AV69" t="s">
        <v>638</v>
      </c>
      <c r="AW69" t="s">
        <v>638</v>
      </c>
      <c r="BB69" t="s">
        <v>638</v>
      </c>
      <c r="BC69" t="s">
        <v>638</v>
      </c>
      <c r="BD69" t="s">
        <v>638</v>
      </c>
      <c r="BE69" t="s">
        <v>638</v>
      </c>
      <c r="BF69" t="s">
        <v>638</v>
      </c>
      <c r="BG69" t="s">
        <v>638</v>
      </c>
      <c r="BH69" t="s">
        <v>638</v>
      </c>
      <c r="BM69" t="s">
        <v>638</v>
      </c>
      <c r="BN69" t="s">
        <v>638</v>
      </c>
      <c r="BO69" t="s">
        <v>638</v>
      </c>
      <c r="BP69" t="s">
        <v>638</v>
      </c>
      <c r="BQ69" t="s">
        <v>638</v>
      </c>
      <c r="BR69" t="s">
        <v>638</v>
      </c>
      <c r="BS69" t="s">
        <v>638</v>
      </c>
      <c r="BX69" t="s">
        <v>638</v>
      </c>
      <c r="BY69" t="s">
        <v>638</v>
      </c>
      <c r="BZ69" t="s">
        <v>638</v>
      </c>
      <c r="CA69" t="s">
        <v>638</v>
      </c>
      <c r="CB69" t="s">
        <v>638</v>
      </c>
      <c r="CC69" t="s">
        <v>638</v>
      </c>
      <c r="CD69" t="s">
        <v>638</v>
      </c>
      <c r="CE69">
        <v>2</v>
      </c>
      <c r="CF69">
        <v>1</v>
      </c>
      <c r="CG69" t="s">
        <v>150</v>
      </c>
    </row>
    <row r="70" spans="1:86">
      <c r="A70" t="s">
        <v>18</v>
      </c>
      <c r="H70" t="s">
        <v>66</v>
      </c>
      <c r="I70" t="s">
        <v>635</v>
      </c>
      <c r="J70" t="s">
        <v>67</v>
      </c>
      <c r="K70" t="s">
        <v>636</v>
      </c>
      <c r="P70" t="s">
        <v>636</v>
      </c>
      <c r="Q70" t="s">
        <v>33</v>
      </c>
      <c r="R70" t="s">
        <v>448</v>
      </c>
      <c r="S70">
        <v>400</v>
      </c>
      <c r="T70">
        <v>7</v>
      </c>
      <c r="U70" t="s">
        <v>446</v>
      </c>
      <c r="V70" t="s">
        <v>447</v>
      </c>
      <c r="W70" t="s">
        <v>443</v>
      </c>
      <c r="X70">
        <v>0.4</v>
      </c>
      <c r="Y70">
        <v>2.8</v>
      </c>
      <c r="Z70">
        <v>6.9999999999999991</v>
      </c>
      <c r="AA70" t="s">
        <v>590</v>
      </c>
      <c r="AB70" t="s">
        <v>275</v>
      </c>
      <c r="AC70" t="s">
        <v>556</v>
      </c>
      <c r="AD70">
        <v>1000</v>
      </c>
      <c r="AE70">
        <v>5</v>
      </c>
      <c r="AF70" t="s">
        <v>638</v>
      </c>
      <c r="AG70" t="s">
        <v>638</v>
      </c>
      <c r="AH70" t="s">
        <v>638</v>
      </c>
      <c r="AI70" t="s">
        <v>638</v>
      </c>
      <c r="AJ70">
        <v>5</v>
      </c>
      <c r="AK70" t="s">
        <v>638</v>
      </c>
      <c r="AL70" t="s">
        <v>638</v>
      </c>
      <c r="AQ70" t="s">
        <v>638</v>
      </c>
      <c r="AR70" t="s">
        <v>638</v>
      </c>
      <c r="AS70" t="s">
        <v>638</v>
      </c>
      <c r="AT70" t="s">
        <v>638</v>
      </c>
      <c r="AU70" t="s">
        <v>638</v>
      </c>
      <c r="AV70" t="s">
        <v>638</v>
      </c>
      <c r="AW70" t="s">
        <v>638</v>
      </c>
      <c r="BB70" t="s">
        <v>638</v>
      </c>
      <c r="BC70" t="s">
        <v>638</v>
      </c>
      <c r="BD70" t="s">
        <v>638</v>
      </c>
      <c r="BE70" t="s">
        <v>638</v>
      </c>
      <c r="BF70" t="s">
        <v>638</v>
      </c>
      <c r="BG70" t="s">
        <v>638</v>
      </c>
      <c r="BH70" t="s">
        <v>638</v>
      </c>
      <c r="BM70" t="s">
        <v>638</v>
      </c>
      <c r="BN70" t="s">
        <v>638</v>
      </c>
      <c r="BO70" t="s">
        <v>638</v>
      </c>
      <c r="BP70" t="s">
        <v>638</v>
      </c>
      <c r="BQ70" t="s">
        <v>638</v>
      </c>
      <c r="BR70" t="s">
        <v>638</v>
      </c>
      <c r="BS70" t="s">
        <v>638</v>
      </c>
      <c r="BX70" t="s">
        <v>638</v>
      </c>
      <c r="BY70" t="s">
        <v>638</v>
      </c>
      <c r="BZ70" t="s">
        <v>638</v>
      </c>
      <c r="CA70" t="s">
        <v>638</v>
      </c>
      <c r="CB70" t="s">
        <v>638</v>
      </c>
      <c r="CC70" t="s">
        <v>638</v>
      </c>
      <c r="CD70" t="s">
        <v>638</v>
      </c>
      <c r="CE70">
        <v>2</v>
      </c>
      <c r="CF70">
        <v>2</v>
      </c>
      <c r="CG70" t="s">
        <v>150</v>
      </c>
    </row>
    <row r="71" spans="1:86">
      <c r="A71" t="s">
        <v>18</v>
      </c>
      <c r="H71" t="s">
        <v>278</v>
      </c>
      <c r="I71" t="s">
        <v>636</v>
      </c>
      <c r="P71" t="s">
        <v>636</v>
      </c>
      <c r="Q71" t="s">
        <v>109</v>
      </c>
      <c r="R71" t="s">
        <v>462</v>
      </c>
      <c r="S71">
        <v>1000</v>
      </c>
      <c r="T71">
        <v>7</v>
      </c>
      <c r="U71" t="s">
        <v>458</v>
      </c>
      <c r="V71" t="s">
        <v>459</v>
      </c>
      <c r="W71" t="s">
        <v>443</v>
      </c>
      <c r="X71">
        <v>0.5</v>
      </c>
      <c r="Y71">
        <v>7</v>
      </c>
      <c r="Z71">
        <v>14</v>
      </c>
      <c r="AA71" t="s">
        <v>590</v>
      </c>
      <c r="AB71" t="s">
        <v>61</v>
      </c>
      <c r="AD71">
        <v>5</v>
      </c>
      <c r="AE71">
        <v>14</v>
      </c>
      <c r="AF71" t="s">
        <v>638</v>
      </c>
      <c r="AG71" t="s">
        <v>638</v>
      </c>
      <c r="AH71" t="s">
        <v>638</v>
      </c>
      <c r="AI71" t="s">
        <v>638</v>
      </c>
      <c r="AJ71" t="s">
        <v>638</v>
      </c>
      <c r="AK71" t="s">
        <v>638</v>
      </c>
      <c r="AL71" t="s">
        <v>638</v>
      </c>
      <c r="AQ71" t="s">
        <v>638</v>
      </c>
      <c r="AR71" t="s">
        <v>638</v>
      </c>
      <c r="AS71" t="s">
        <v>638</v>
      </c>
      <c r="AT71" t="s">
        <v>638</v>
      </c>
      <c r="AU71" t="s">
        <v>638</v>
      </c>
      <c r="AV71" t="s">
        <v>638</v>
      </c>
      <c r="AW71" t="s">
        <v>638</v>
      </c>
      <c r="BB71" t="s">
        <v>638</v>
      </c>
      <c r="BC71" t="s">
        <v>638</v>
      </c>
      <c r="BD71" t="s">
        <v>638</v>
      </c>
      <c r="BE71" t="s">
        <v>638</v>
      </c>
      <c r="BF71" t="s">
        <v>638</v>
      </c>
      <c r="BG71" t="s">
        <v>638</v>
      </c>
      <c r="BH71" t="s">
        <v>638</v>
      </c>
      <c r="BM71" t="s">
        <v>638</v>
      </c>
      <c r="BN71" t="s">
        <v>638</v>
      </c>
      <c r="BO71" t="s">
        <v>638</v>
      </c>
      <c r="BP71" t="s">
        <v>638</v>
      </c>
      <c r="BQ71" t="s">
        <v>638</v>
      </c>
      <c r="BR71" t="s">
        <v>638</v>
      </c>
      <c r="BS71" t="s">
        <v>638</v>
      </c>
      <c r="BX71" t="s">
        <v>638</v>
      </c>
      <c r="BY71" t="s">
        <v>638</v>
      </c>
      <c r="BZ71" t="s">
        <v>638</v>
      </c>
      <c r="CA71" t="s">
        <v>638</v>
      </c>
      <c r="CB71" t="s">
        <v>638</v>
      </c>
      <c r="CC71" t="s">
        <v>638</v>
      </c>
      <c r="CD71" t="s">
        <v>638</v>
      </c>
      <c r="CE71">
        <v>2</v>
      </c>
      <c r="CF71">
        <v>1</v>
      </c>
      <c r="CG71" t="s">
        <v>638</v>
      </c>
      <c r="CH71" t="s">
        <v>636</v>
      </c>
    </row>
    <row r="72" spans="1:86">
      <c r="A72" t="s">
        <v>18</v>
      </c>
      <c r="H72" t="s">
        <v>40</v>
      </c>
      <c r="I72" t="s">
        <v>635</v>
      </c>
      <c r="P72" t="s">
        <v>636</v>
      </c>
      <c r="Q72" t="s">
        <v>33</v>
      </c>
      <c r="R72" t="s">
        <v>448</v>
      </c>
      <c r="S72">
        <v>400</v>
      </c>
      <c r="T72">
        <v>7</v>
      </c>
      <c r="U72" t="s">
        <v>446</v>
      </c>
      <c r="V72" t="s">
        <v>447</v>
      </c>
      <c r="W72" t="s">
        <v>443</v>
      </c>
      <c r="X72">
        <v>0.4</v>
      </c>
      <c r="Y72">
        <v>2.8</v>
      </c>
      <c r="Z72">
        <v>6.9999999999999991</v>
      </c>
      <c r="AA72" t="s">
        <v>590</v>
      </c>
      <c r="AB72" t="s">
        <v>218</v>
      </c>
      <c r="AD72">
        <v>30</v>
      </c>
      <c r="AE72">
        <v>14</v>
      </c>
      <c r="AF72" t="s">
        <v>638</v>
      </c>
      <c r="AG72" t="s">
        <v>638</v>
      </c>
      <c r="AH72" t="s">
        <v>638</v>
      </c>
      <c r="AI72" t="s">
        <v>638</v>
      </c>
      <c r="AJ72" t="s">
        <v>638</v>
      </c>
      <c r="AK72" t="s">
        <v>638</v>
      </c>
      <c r="AL72" t="s">
        <v>638</v>
      </c>
      <c r="AQ72" t="s">
        <v>638</v>
      </c>
      <c r="AR72" t="s">
        <v>638</v>
      </c>
      <c r="AS72" t="s">
        <v>638</v>
      </c>
      <c r="AT72" t="s">
        <v>638</v>
      </c>
      <c r="AU72" t="s">
        <v>638</v>
      </c>
      <c r="AV72" t="s">
        <v>638</v>
      </c>
      <c r="AW72" t="s">
        <v>638</v>
      </c>
      <c r="BB72" t="s">
        <v>638</v>
      </c>
      <c r="BC72" t="s">
        <v>638</v>
      </c>
      <c r="BD72" t="s">
        <v>638</v>
      </c>
      <c r="BE72" t="s">
        <v>638</v>
      </c>
      <c r="BF72" t="s">
        <v>638</v>
      </c>
      <c r="BG72" t="s">
        <v>638</v>
      </c>
      <c r="BH72" t="s">
        <v>638</v>
      </c>
      <c r="BI72" t="s">
        <v>44</v>
      </c>
      <c r="BJ72" t="s">
        <v>509</v>
      </c>
      <c r="BK72">
        <v>1200</v>
      </c>
      <c r="BL72">
        <v>5</v>
      </c>
      <c r="BM72" t="s">
        <v>510</v>
      </c>
      <c r="BN72" t="s">
        <v>511</v>
      </c>
      <c r="BO72" t="s">
        <v>417</v>
      </c>
      <c r="BP72">
        <v>1.5</v>
      </c>
      <c r="BQ72">
        <v>6</v>
      </c>
      <c r="BR72">
        <v>4</v>
      </c>
      <c r="BS72" t="s">
        <v>590</v>
      </c>
      <c r="BX72" t="s">
        <v>638</v>
      </c>
      <c r="BY72" t="s">
        <v>638</v>
      </c>
      <c r="BZ72" t="s">
        <v>638</v>
      </c>
      <c r="CA72" t="s">
        <v>638</v>
      </c>
      <c r="CB72" t="s">
        <v>638</v>
      </c>
      <c r="CC72" t="s">
        <v>638</v>
      </c>
      <c r="CD72" t="s">
        <v>638</v>
      </c>
      <c r="CE72">
        <v>3</v>
      </c>
      <c r="CF72">
        <v>2</v>
      </c>
      <c r="CG72" t="s">
        <v>150</v>
      </c>
    </row>
    <row r="73" spans="1:86">
      <c r="A73" t="s">
        <v>18</v>
      </c>
      <c r="H73" t="s">
        <v>55</v>
      </c>
      <c r="I73" t="s">
        <v>636</v>
      </c>
      <c r="P73" t="s">
        <v>636</v>
      </c>
      <c r="Q73" t="s">
        <v>84</v>
      </c>
      <c r="R73" t="s">
        <v>437</v>
      </c>
      <c r="S73">
        <v>500</v>
      </c>
      <c r="T73">
        <v>5</v>
      </c>
      <c r="U73" t="s">
        <v>419</v>
      </c>
      <c r="V73" t="s">
        <v>438</v>
      </c>
      <c r="W73" t="s">
        <v>417</v>
      </c>
      <c r="X73">
        <v>4</v>
      </c>
      <c r="Y73">
        <v>2.5</v>
      </c>
      <c r="Z73">
        <v>0.625</v>
      </c>
      <c r="AA73" t="s">
        <v>590</v>
      </c>
      <c r="AB73" t="s">
        <v>77</v>
      </c>
      <c r="AD73">
        <v>3000</v>
      </c>
      <c r="AE73">
        <v>7</v>
      </c>
      <c r="AF73" t="s">
        <v>638</v>
      </c>
      <c r="AG73" t="s">
        <v>638</v>
      </c>
      <c r="AH73" t="s">
        <v>638</v>
      </c>
      <c r="AI73" t="s">
        <v>638</v>
      </c>
      <c r="AJ73" t="s">
        <v>638</v>
      </c>
      <c r="AK73" t="s">
        <v>638</v>
      </c>
      <c r="AL73" t="s">
        <v>638</v>
      </c>
      <c r="AQ73" t="s">
        <v>638</v>
      </c>
      <c r="AR73" t="s">
        <v>638</v>
      </c>
      <c r="AS73" t="s">
        <v>638</v>
      </c>
      <c r="AT73" t="s">
        <v>638</v>
      </c>
      <c r="AU73" t="s">
        <v>638</v>
      </c>
      <c r="AV73" t="s">
        <v>638</v>
      </c>
      <c r="AW73" t="s">
        <v>638</v>
      </c>
      <c r="BB73" t="s">
        <v>638</v>
      </c>
      <c r="BC73" t="s">
        <v>638</v>
      </c>
      <c r="BD73" t="s">
        <v>638</v>
      </c>
      <c r="BE73" t="s">
        <v>638</v>
      </c>
      <c r="BF73" t="s">
        <v>638</v>
      </c>
      <c r="BG73" t="s">
        <v>638</v>
      </c>
      <c r="BH73" t="s">
        <v>638</v>
      </c>
      <c r="BI73" t="s">
        <v>75</v>
      </c>
      <c r="BK73">
        <v>10</v>
      </c>
      <c r="BL73">
        <v>5</v>
      </c>
      <c r="BM73" t="s">
        <v>638</v>
      </c>
      <c r="BN73" t="s">
        <v>638</v>
      </c>
      <c r="BO73" t="s">
        <v>638</v>
      </c>
      <c r="BP73" t="s">
        <v>638</v>
      </c>
      <c r="BQ73" t="s">
        <v>638</v>
      </c>
      <c r="BR73" t="s">
        <v>638</v>
      </c>
      <c r="BS73" t="s">
        <v>638</v>
      </c>
      <c r="BX73" t="s">
        <v>638</v>
      </c>
      <c r="BY73" t="s">
        <v>638</v>
      </c>
      <c r="BZ73" t="s">
        <v>638</v>
      </c>
      <c r="CA73" t="s">
        <v>638</v>
      </c>
      <c r="CB73" t="s">
        <v>638</v>
      </c>
      <c r="CC73" t="s">
        <v>638</v>
      </c>
      <c r="CD73" t="s">
        <v>638</v>
      </c>
      <c r="CE73">
        <v>3</v>
      </c>
      <c r="CF73">
        <v>1</v>
      </c>
      <c r="CG73" t="s">
        <v>638</v>
      </c>
      <c r="CH73" t="s">
        <v>636</v>
      </c>
    </row>
    <row r="74" spans="1:86">
      <c r="A74" t="s">
        <v>18</v>
      </c>
      <c r="H74" t="s">
        <v>256</v>
      </c>
      <c r="I74" t="s">
        <v>636</v>
      </c>
      <c r="P74" t="s">
        <v>636</v>
      </c>
      <c r="Q74" t="s">
        <v>286</v>
      </c>
      <c r="R74" t="s">
        <v>432</v>
      </c>
      <c r="S74">
        <v>1500</v>
      </c>
      <c r="T74">
        <v>5</v>
      </c>
      <c r="U74" t="s">
        <v>419</v>
      </c>
      <c r="V74">
        <v>0</v>
      </c>
      <c r="W74" t="s">
        <v>433</v>
      </c>
      <c r="X74">
        <v>0</v>
      </c>
      <c r="Y74">
        <v>7.5</v>
      </c>
      <c r="Z74" t="s">
        <v>638</v>
      </c>
      <c r="AA74" t="s">
        <v>590</v>
      </c>
      <c r="AB74" t="s">
        <v>41</v>
      </c>
      <c r="AD74">
        <v>40</v>
      </c>
      <c r="AE74">
        <v>10</v>
      </c>
      <c r="AF74" t="s">
        <v>638</v>
      </c>
      <c r="AG74" t="s">
        <v>638</v>
      </c>
      <c r="AH74" t="s">
        <v>638</v>
      </c>
      <c r="AI74" t="s">
        <v>638</v>
      </c>
      <c r="AJ74" t="s">
        <v>638</v>
      </c>
      <c r="AK74" t="s">
        <v>638</v>
      </c>
      <c r="AL74" t="s">
        <v>638</v>
      </c>
      <c r="AQ74" t="s">
        <v>638</v>
      </c>
      <c r="AR74" t="s">
        <v>638</v>
      </c>
      <c r="AS74" t="s">
        <v>638</v>
      </c>
      <c r="AT74" t="s">
        <v>638</v>
      </c>
      <c r="AU74" t="s">
        <v>638</v>
      </c>
      <c r="AV74" t="s">
        <v>638</v>
      </c>
      <c r="AW74" t="s">
        <v>638</v>
      </c>
      <c r="BB74" t="s">
        <v>638</v>
      </c>
      <c r="BC74" t="s">
        <v>638</v>
      </c>
      <c r="BD74" t="s">
        <v>638</v>
      </c>
      <c r="BE74" t="s">
        <v>638</v>
      </c>
      <c r="BF74" t="s">
        <v>638</v>
      </c>
      <c r="BG74" t="s">
        <v>638</v>
      </c>
      <c r="BH74" t="s">
        <v>638</v>
      </c>
      <c r="BM74" t="s">
        <v>638</v>
      </c>
      <c r="BN74" t="s">
        <v>638</v>
      </c>
      <c r="BO74" t="s">
        <v>638</v>
      </c>
      <c r="BP74" t="s">
        <v>638</v>
      </c>
      <c r="BQ74" t="s">
        <v>638</v>
      </c>
      <c r="BR74" t="s">
        <v>638</v>
      </c>
      <c r="BS74" t="s">
        <v>638</v>
      </c>
      <c r="BX74" t="s">
        <v>638</v>
      </c>
      <c r="BY74" t="s">
        <v>638</v>
      </c>
      <c r="BZ74" t="s">
        <v>638</v>
      </c>
      <c r="CA74" t="s">
        <v>638</v>
      </c>
      <c r="CB74" t="s">
        <v>638</v>
      </c>
      <c r="CC74" t="s">
        <v>638</v>
      </c>
      <c r="CD74" t="s">
        <v>638</v>
      </c>
      <c r="CE74">
        <v>2</v>
      </c>
      <c r="CF74">
        <v>1</v>
      </c>
      <c r="CG74" t="s">
        <v>638</v>
      </c>
      <c r="CH74" t="s">
        <v>636</v>
      </c>
    </row>
    <row r="75" spans="1:86">
      <c r="A75" t="s">
        <v>18</v>
      </c>
      <c r="H75" t="s">
        <v>31</v>
      </c>
      <c r="I75" t="s">
        <v>635</v>
      </c>
      <c r="J75" t="s">
        <v>291</v>
      </c>
      <c r="K75" t="s">
        <v>636</v>
      </c>
      <c r="P75" t="s">
        <v>636</v>
      </c>
      <c r="Q75" t="s">
        <v>177</v>
      </c>
      <c r="R75" t="s">
        <v>498</v>
      </c>
      <c r="S75">
        <v>500</v>
      </c>
      <c r="T75">
        <v>10</v>
      </c>
      <c r="U75" t="s">
        <v>468</v>
      </c>
      <c r="V75" t="s">
        <v>499</v>
      </c>
      <c r="W75" t="s">
        <v>443</v>
      </c>
      <c r="X75">
        <v>0.5</v>
      </c>
      <c r="Y75">
        <v>5</v>
      </c>
      <c r="Z75">
        <v>10</v>
      </c>
      <c r="AA75" t="s">
        <v>590</v>
      </c>
      <c r="AB75" t="s">
        <v>25</v>
      </c>
      <c r="AC75" t="s">
        <v>482</v>
      </c>
      <c r="AD75">
        <v>200</v>
      </c>
      <c r="AE75">
        <v>7</v>
      </c>
      <c r="AF75" t="s">
        <v>483</v>
      </c>
      <c r="AG75" t="s">
        <v>484</v>
      </c>
      <c r="AH75" t="s">
        <v>417</v>
      </c>
      <c r="AI75">
        <v>0.1</v>
      </c>
      <c r="AJ75">
        <v>1.4</v>
      </c>
      <c r="AK75">
        <v>13.999999999999998</v>
      </c>
      <c r="AL75" t="s">
        <v>590</v>
      </c>
      <c r="AQ75" t="s">
        <v>638</v>
      </c>
      <c r="AR75" t="s">
        <v>638</v>
      </c>
      <c r="AS75" t="s">
        <v>638</v>
      </c>
      <c r="AT75" t="s">
        <v>638</v>
      </c>
      <c r="AU75" t="s">
        <v>638</v>
      </c>
      <c r="AV75" t="s">
        <v>638</v>
      </c>
      <c r="AW75" t="s">
        <v>638</v>
      </c>
      <c r="BB75" t="s">
        <v>638</v>
      </c>
      <c r="BC75" t="s">
        <v>638</v>
      </c>
      <c r="BD75" t="s">
        <v>638</v>
      </c>
      <c r="BE75" t="s">
        <v>638</v>
      </c>
      <c r="BF75" t="s">
        <v>638</v>
      </c>
      <c r="BG75" t="s">
        <v>638</v>
      </c>
      <c r="BH75" t="s">
        <v>638</v>
      </c>
      <c r="BI75" t="s">
        <v>90</v>
      </c>
      <c r="BK75">
        <v>50</v>
      </c>
      <c r="BL75">
        <v>5</v>
      </c>
      <c r="BM75" t="s">
        <v>638</v>
      </c>
      <c r="BN75" t="s">
        <v>638</v>
      </c>
      <c r="BO75" t="s">
        <v>638</v>
      </c>
      <c r="BP75" t="s">
        <v>638</v>
      </c>
      <c r="BQ75" t="s">
        <v>638</v>
      </c>
      <c r="BR75" t="s">
        <v>638</v>
      </c>
      <c r="BS75" t="s">
        <v>638</v>
      </c>
      <c r="BX75" t="s">
        <v>638</v>
      </c>
      <c r="BY75" t="s">
        <v>638</v>
      </c>
      <c r="BZ75" t="s">
        <v>638</v>
      </c>
      <c r="CA75" t="s">
        <v>638</v>
      </c>
      <c r="CB75" t="s">
        <v>638</v>
      </c>
      <c r="CC75" t="s">
        <v>638</v>
      </c>
      <c r="CD75" t="s">
        <v>638</v>
      </c>
      <c r="CE75">
        <v>3</v>
      </c>
      <c r="CF75">
        <v>2</v>
      </c>
      <c r="CG75" t="s">
        <v>150</v>
      </c>
    </row>
    <row r="76" spans="1:86">
      <c r="A76" t="s">
        <v>18</v>
      </c>
      <c r="H76" t="s">
        <v>293</v>
      </c>
      <c r="I76" t="s">
        <v>636</v>
      </c>
      <c r="P76" t="s">
        <v>636</v>
      </c>
      <c r="Q76" t="s">
        <v>133</v>
      </c>
      <c r="R76" t="s">
        <v>418</v>
      </c>
      <c r="S76">
        <v>1500</v>
      </c>
      <c r="T76">
        <v>5</v>
      </c>
      <c r="U76" t="s">
        <v>419</v>
      </c>
      <c r="V76" t="s">
        <v>420</v>
      </c>
      <c r="W76" t="s">
        <v>417</v>
      </c>
      <c r="X76">
        <v>1</v>
      </c>
      <c r="Y76">
        <v>7.5</v>
      </c>
      <c r="Z76">
        <v>7.5</v>
      </c>
      <c r="AA76" t="s">
        <v>590</v>
      </c>
      <c r="AB76" t="s">
        <v>75</v>
      </c>
      <c r="AD76">
        <v>10</v>
      </c>
      <c r="AE76">
        <v>10</v>
      </c>
      <c r="AF76" t="s">
        <v>638</v>
      </c>
      <c r="AG76" t="s">
        <v>638</v>
      </c>
      <c r="AH76" t="s">
        <v>638</v>
      </c>
      <c r="AI76" t="s">
        <v>638</v>
      </c>
      <c r="AJ76" t="s">
        <v>638</v>
      </c>
      <c r="AK76" t="s">
        <v>638</v>
      </c>
      <c r="AL76" t="s">
        <v>638</v>
      </c>
      <c r="AQ76" t="s">
        <v>638</v>
      </c>
      <c r="AR76" t="s">
        <v>638</v>
      </c>
      <c r="AS76" t="s">
        <v>638</v>
      </c>
      <c r="AT76" t="s">
        <v>638</v>
      </c>
      <c r="AU76" t="s">
        <v>638</v>
      </c>
      <c r="AV76" t="s">
        <v>638</v>
      </c>
      <c r="AW76" t="s">
        <v>638</v>
      </c>
      <c r="BB76" t="s">
        <v>638</v>
      </c>
      <c r="BC76" t="s">
        <v>638</v>
      </c>
      <c r="BD76" t="s">
        <v>638</v>
      </c>
      <c r="BE76" t="s">
        <v>638</v>
      </c>
      <c r="BF76" t="s">
        <v>638</v>
      </c>
      <c r="BG76" t="s">
        <v>638</v>
      </c>
      <c r="BH76" t="s">
        <v>638</v>
      </c>
      <c r="BI76" t="s">
        <v>60</v>
      </c>
      <c r="BK76">
        <v>5</v>
      </c>
      <c r="BL76">
        <v>10</v>
      </c>
      <c r="BM76" t="s">
        <v>638</v>
      </c>
      <c r="BN76" t="s">
        <v>638</v>
      </c>
      <c r="BO76" t="s">
        <v>638</v>
      </c>
      <c r="BP76" t="s">
        <v>638</v>
      </c>
      <c r="BQ76" t="s">
        <v>638</v>
      </c>
      <c r="BR76" t="s">
        <v>638</v>
      </c>
      <c r="BS76" t="s">
        <v>638</v>
      </c>
      <c r="BX76" t="s">
        <v>638</v>
      </c>
      <c r="BY76" t="s">
        <v>638</v>
      </c>
      <c r="BZ76" t="s">
        <v>638</v>
      </c>
      <c r="CA76" t="s">
        <v>638</v>
      </c>
      <c r="CB76" t="s">
        <v>638</v>
      </c>
      <c r="CC76" t="s">
        <v>638</v>
      </c>
      <c r="CD76" t="s">
        <v>638</v>
      </c>
      <c r="CE76">
        <v>3</v>
      </c>
      <c r="CF76">
        <v>1</v>
      </c>
      <c r="CG76" t="s">
        <v>638</v>
      </c>
      <c r="CH76" t="s">
        <v>636</v>
      </c>
    </row>
    <row r="77" spans="1:86">
      <c r="A77" t="s">
        <v>18</v>
      </c>
      <c r="H77" t="s">
        <v>296</v>
      </c>
      <c r="I77" t="s">
        <v>635</v>
      </c>
      <c r="J77" t="s">
        <v>100</v>
      </c>
      <c r="K77" t="s">
        <v>636</v>
      </c>
      <c r="P77" t="s">
        <v>635</v>
      </c>
      <c r="Q77" t="s">
        <v>33</v>
      </c>
      <c r="R77" t="s">
        <v>448</v>
      </c>
      <c r="S77">
        <v>400</v>
      </c>
      <c r="T77">
        <v>5</v>
      </c>
      <c r="U77" t="s">
        <v>446</v>
      </c>
      <c r="V77" t="s">
        <v>447</v>
      </c>
      <c r="W77" t="s">
        <v>443</v>
      </c>
      <c r="X77">
        <v>0.4</v>
      </c>
      <c r="Y77">
        <v>2</v>
      </c>
      <c r="Z77">
        <v>5</v>
      </c>
      <c r="AA77" t="s">
        <v>590</v>
      </c>
      <c r="AB77" t="s">
        <v>77</v>
      </c>
      <c r="AD77">
        <v>1500</v>
      </c>
      <c r="AE77">
        <v>3</v>
      </c>
      <c r="AF77" t="s">
        <v>638</v>
      </c>
      <c r="AG77" t="s">
        <v>638</v>
      </c>
      <c r="AH77" t="s">
        <v>638</v>
      </c>
      <c r="AI77" t="s">
        <v>638</v>
      </c>
      <c r="AJ77" t="s">
        <v>638</v>
      </c>
      <c r="AK77" t="s">
        <v>638</v>
      </c>
      <c r="AL77" t="s">
        <v>638</v>
      </c>
      <c r="AQ77" t="s">
        <v>638</v>
      </c>
      <c r="AR77" t="s">
        <v>638</v>
      </c>
      <c r="AS77" t="s">
        <v>638</v>
      </c>
      <c r="AT77" t="s">
        <v>638</v>
      </c>
      <c r="AU77" t="s">
        <v>638</v>
      </c>
      <c r="AV77" t="s">
        <v>638</v>
      </c>
      <c r="AW77" t="s">
        <v>638</v>
      </c>
      <c r="BB77" t="s">
        <v>638</v>
      </c>
      <c r="BC77" t="s">
        <v>638</v>
      </c>
      <c r="BD77" t="s">
        <v>638</v>
      </c>
      <c r="BE77" t="s">
        <v>638</v>
      </c>
      <c r="BF77" t="s">
        <v>638</v>
      </c>
      <c r="BG77" t="s">
        <v>638</v>
      </c>
      <c r="BH77" t="s">
        <v>638</v>
      </c>
      <c r="BI77" t="s">
        <v>102</v>
      </c>
      <c r="BK77">
        <v>75</v>
      </c>
      <c r="BL77">
        <v>30</v>
      </c>
      <c r="BM77" t="s">
        <v>638</v>
      </c>
      <c r="BN77" t="s">
        <v>638</v>
      </c>
      <c r="BO77" t="s">
        <v>638</v>
      </c>
      <c r="BP77" t="s">
        <v>638</v>
      </c>
      <c r="BQ77" t="s">
        <v>638</v>
      </c>
      <c r="BR77" t="s">
        <v>638</v>
      </c>
      <c r="BS77" t="s">
        <v>638</v>
      </c>
      <c r="BT77" t="s">
        <v>101</v>
      </c>
      <c r="BW77">
        <v>30</v>
      </c>
      <c r="BX77" t="s">
        <v>638</v>
      </c>
      <c r="BY77" t="s">
        <v>638</v>
      </c>
      <c r="BZ77" t="s">
        <v>638</v>
      </c>
      <c r="CA77" t="s">
        <v>638</v>
      </c>
      <c r="CB77" t="s">
        <v>638</v>
      </c>
      <c r="CC77" t="s">
        <v>638</v>
      </c>
      <c r="CD77" t="s">
        <v>638</v>
      </c>
      <c r="CE77">
        <v>4</v>
      </c>
      <c r="CF77">
        <v>1</v>
      </c>
      <c r="CG77" t="s">
        <v>150</v>
      </c>
    </row>
    <row r="78" spans="1:86">
      <c r="A78" t="s">
        <v>18</v>
      </c>
      <c r="H78" t="s">
        <v>31</v>
      </c>
      <c r="I78" t="s">
        <v>635</v>
      </c>
      <c r="P78" t="s">
        <v>636</v>
      </c>
      <c r="Q78" t="s">
        <v>33</v>
      </c>
      <c r="R78" t="s">
        <v>448</v>
      </c>
      <c r="S78">
        <v>400</v>
      </c>
      <c r="T78">
        <v>14</v>
      </c>
      <c r="U78" t="s">
        <v>446</v>
      </c>
      <c r="V78" t="s">
        <v>447</v>
      </c>
      <c r="W78" t="s">
        <v>443</v>
      </c>
      <c r="X78">
        <v>0.4</v>
      </c>
      <c r="Y78">
        <v>5.6</v>
      </c>
      <c r="Z78">
        <v>13.999999999999998</v>
      </c>
      <c r="AA78" t="s">
        <v>590</v>
      </c>
      <c r="AB78" t="s">
        <v>301</v>
      </c>
      <c r="AC78" t="s">
        <v>521</v>
      </c>
      <c r="AD78">
        <v>1000</v>
      </c>
      <c r="AE78">
        <v>5</v>
      </c>
      <c r="AF78" t="s">
        <v>519</v>
      </c>
      <c r="AG78" t="s">
        <v>522</v>
      </c>
      <c r="AH78" t="s">
        <v>417</v>
      </c>
      <c r="AI78">
        <v>0.2</v>
      </c>
      <c r="AJ78">
        <v>5</v>
      </c>
      <c r="AK78">
        <v>25</v>
      </c>
      <c r="AL78" t="s">
        <v>590</v>
      </c>
      <c r="AQ78" t="s">
        <v>638</v>
      </c>
      <c r="AR78" t="s">
        <v>638</v>
      </c>
      <c r="AS78" t="s">
        <v>638</v>
      </c>
      <c r="AT78" t="s">
        <v>638</v>
      </c>
      <c r="AU78" t="s">
        <v>638</v>
      </c>
      <c r="AV78" t="s">
        <v>638</v>
      </c>
      <c r="AW78" t="s">
        <v>638</v>
      </c>
      <c r="BB78" t="s">
        <v>638</v>
      </c>
      <c r="BC78" t="s">
        <v>638</v>
      </c>
      <c r="BD78" t="s">
        <v>638</v>
      </c>
      <c r="BE78" t="s">
        <v>638</v>
      </c>
      <c r="BF78" t="s">
        <v>638</v>
      </c>
      <c r="BG78" t="s">
        <v>638</v>
      </c>
      <c r="BH78" t="s">
        <v>638</v>
      </c>
      <c r="BM78" t="s">
        <v>638</v>
      </c>
      <c r="BN78" t="s">
        <v>638</v>
      </c>
      <c r="BO78" t="s">
        <v>638</v>
      </c>
      <c r="BP78" t="s">
        <v>638</v>
      </c>
      <c r="BQ78" t="s">
        <v>638</v>
      </c>
      <c r="BR78" t="s">
        <v>638</v>
      </c>
      <c r="BS78" t="s">
        <v>638</v>
      </c>
      <c r="BX78" t="s">
        <v>638</v>
      </c>
      <c r="BY78" t="s">
        <v>638</v>
      </c>
      <c r="BZ78" t="s">
        <v>638</v>
      </c>
      <c r="CA78" t="s">
        <v>638</v>
      </c>
      <c r="CB78" t="s">
        <v>638</v>
      </c>
      <c r="CC78" t="s">
        <v>638</v>
      </c>
      <c r="CD78" t="s">
        <v>638</v>
      </c>
      <c r="CE78">
        <v>2</v>
      </c>
      <c r="CF78">
        <v>2</v>
      </c>
      <c r="CG78" t="s">
        <v>150</v>
      </c>
    </row>
    <row r="79" spans="1:86">
      <c r="A79" t="s">
        <v>18</v>
      </c>
      <c r="H79" t="s">
        <v>31</v>
      </c>
      <c r="I79" t="s">
        <v>635</v>
      </c>
      <c r="P79" t="s">
        <v>636</v>
      </c>
      <c r="Q79" t="s">
        <v>33</v>
      </c>
      <c r="R79" t="s">
        <v>448</v>
      </c>
      <c r="S79">
        <v>400</v>
      </c>
      <c r="T79">
        <v>5</v>
      </c>
      <c r="U79" t="s">
        <v>446</v>
      </c>
      <c r="V79" t="s">
        <v>447</v>
      </c>
      <c r="W79" t="s">
        <v>443</v>
      </c>
      <c r="X79">
        <v>0.4</v>
      </c>
      <c r="Y79">
        <v>2</v>
      </c>
      <c r="Z79">
        <v>5</v>
      </c>
      <c r="AA79" t="s">
        <v>590</v>
      </c>
      <c r="AB79" t="s">
        <v>25</v>
      </c>
      <c r="AC79" t="s">
        <v>482</v>
      </c>
      <c r="AD79">
        <v>200</v>
      </c>
      <c r="AE79">
        <v>5</v>
      </c>
      <c r="AF79" t="s">
        <v>483</v>
      </c>
      <c r="AG79" t="s">
        <v>484</v>
      </c>
      <c r="AH79" t="s">
        <v>417</v>
      </c>
      <c r="AI79">
        <v>0.1</v>
      </c>
      <c r="AJ79">
        <v>1</v>
      </c>
      <c r="AK79">
        <v>10</v>
      </c>
      <c r="AL79" t="s">
        <v>590</v>
      </c>
      <c r="AQ79" t="s">
        <v>638</v>
      </c>
      <c r="AR79" t="s">
        <v>638</v>
      </c>
      <c r="AS79" t="s">
        <v>638</v>
      </c>
      <c r="AT79" t="s">
        <v>638</v>
      </c>
      <c r="AU79" t="s">
        <v>638</v>
      </c>
      <c r="AV79" t="s">
        <v>638</v>
      </c>
      <c r="AW79" t="s">
        <v>638</v>
      </c>
      <c r="BB79" t="s">
        <v>638</v>
      </c>
      <c r="BC79" t="s">
        <v>638</v>
      </c>
      <c r="BD79" t="s">
        <v>638</v>
      </c>
      <c r="BE79" t="s">
        <v>638</v>
      </c>
      <c r="BF79" t="s">
        <v>638</v>
      </c>
      <c r="BG79" t="s">
        <v>638</v>
      </c>
      <c r="BH79" t="s">
        <v>638</v>
      </c>
      <c r="BM79" t="s">
        <v>638</v>
      </c>
      <c r="BN79" t="s">
        <v>638</v>
      </c>
      <c r="BO79" t="s">
        <v>638</v>
      </c>
      <c r="BP79" t="s">
        <v>638</v>
      </c>
      <c r="BQ79" t="s">
        <v>638</v>
      </c>
      <c r="BR79" t="s">
        <v>638</v>
      </c>
      <c r="BS79" t="s">
        <v>638</v>
      </c>
      <c r="BX79" t="s">
        <v>638</v>
      </c>
      <c r="BY79" t="s">
        <v>638</v>
      </c>
      <c r="BZ79" t="s">
        <v>638</v>
      </c>
      <c r="CA79" t="s">
        <v>638</v>
      </c>
      <c r="CB79" t="s">
        <v>638</v>
      </c>
      <c r="CC79" t="s">
        <v>638</v>
      </c>
      <c r="CD79" t="s">
        <v>638</v>
      </c>
      <c r="CE79">
        <v>2</v>
      </c>
      <c r="CF79">
        <v>2</v>
      </c>
      <c r="CG79" t="s">
        <v>150</v>
      </c>
    </row>
    <row r="80" spans="1:86">
      <c r="A80" t="s">
        <v>18</v>
      </c>
      <c r="H80" t="s">
        <v>46</v>
      </c>
      <c r="I80" t="s">
        <v>636</v>
      </c>
      <c r="J80" t="s">
        <v>306</v>
      </c>
      <c r="K80" t="s">
        <v>636</v>
      </c>
      <c r="P80" t="s">
        <v>636</v>
      </c>
      <c r="Q80" t="s">
        <v>72</v>
      </c>
      <c r="T80">
        <v>30</v>
      </c>
      <c r="U80" t="s">
        <v>638</v>
      </c>
      <c r="V80" t="s">
        <v>638</v>
      </c>
      <c r="W80" t="s">
        <v>638</v>
      </c>
      <c r="X80" t="s">
        <v>638</v>
      </c>
      <c r="Y80" t="s">
        <v>638</v>
      </c>
      <c r="Z80" t="s">
        <v>638</v>
      </c>
      <c r="AA80" t="s">
        <v>638</v>
      </c>
      <c r="AB80" t="s">
        <v>177</v>
      </c>
      <c r="AC80" t="s">
        <v>498</v>
      </c>
      <c r="AD80">
        <v>500</v>
      </c>
      <c r="AE80">
        <v>7</v>
      </c>
      <c r="AF80" t="s">
        <v>468</v>
      </c>
      <c r="AG80" t="s">
        <v>499</v>
      </c>
      <c r="AH80" t="s">
        <v>443</v>
      </c>
      <c r="AI80">
        <v>0.5</v>
      </c>
      <c r="AJ80">
        <v>3.5</v>
      </c>
      <c r="AK80">
        <v>7</v>
      </c>
      <c r="AL80" t="s">
        <v>590</v>
      </c>
      <c r="AQ80" t="s">
        <v>638</v>
      </c>
      <c r="AR80" t="s">
        <v>638</v>
      </c>
      <c r="AS80" t="s">
        <v>638</v>
      </c>
      <c r="AT80" t="s">
        <v>638</v>
      </c>
      <c r="AU80" t="s">
        <v>638</v>
      </c>
      <c r="AV80" t="s">
        <v>638</v>
      </c>
      <c r="AW80" t="s">
        <v>638</v>
      </c>
      <c r="BB80" t="s">
        <v>638</v>
      </c>
      <c r="BC80" t="s">
        <v>638</v>
      </c>
      <c r="BD80" t="s">
        <v>638</v>
      </c>
      <c r="BE80" t="s">
        <v>638</v>
      </c>
      <c r="BF80" t="s">
        <v>638</v>
      </c>
      <c r="BG80" t="s">
        <v>638</v>
      </c>
      <c r="BH80" t="s">
        <v>638</v>
      </c>
      <c r="BM80" t="s">
        <v>638</v>
      </c>
      <c r="BN80" t="s">
        <v>638</v>
      </c>
      <c r="BO80" t="s">
        <v>638</v>
      </c>
      <c r="BP80" t="s">
        <v>638</v>
      </c>
      <c r="BQ80" t="s">
        <v>638</v>
      </c>
      <c r="BR80" t="s">
        <v>638</v>
      </c>
      <c r="BS80" t="s">
        <v>638</v>
      </c>
      <c r="BX80" t="s">
        <v>638</v>
      </c>
      <c r="BY80" t="s">
        <v>638</v>
      </c>
      <c r="BZ80" t="s">
        <v>638</v>
      </c>
      <c r="CA80" t="s">
        <v>638</v>
      </c>
      <c r="CB80" t="s">
        <v>638</v>
      </c>
      <c r="CC80" t="s">
        <v>638</v>
      </c>
      <c r="CD80" t="s">
        <v>638</v>
      </c>
      <c r="CE80">
        <v>2</v>
      </c>
      <c r="CF80">
        <v>1</v>
      </c>
      <c r="CG80" t="s">
        <v>638</v>
      </c>
      <c r="CH80" t="s">
        <v>636</v>
      </c>
    </row>
    <row r="81" spans="1:86">
      <c r="A81" t="s">
        <v>18</v>
      </c>
      <c r="H81" t="s">
        <v>31</v>
      </c>
      <c r="I81" t="s">
        <v>635</v>
      </c>
      <c r="J81" t="s">
        <v>236</v>
      </c>
      <c r="K81" t="s">
        <v>636</v>
      </c>
      <c r="P81" t="s">
        <v>636</v>
      </c>
      <c r="Q81" t="s">
        <v>90</v>
      </c>
      <c r="S81">
        <v>50</v>
      </c>
      <c r="T81">
        <v>7</v>
      </c>
      <c r="U81" t="s">
        <v>638</v>
      </c>
      <c r="V81" t="s">
        <v>638</v>
      </c>
      <c r="W81" t="s">
        <v>638</v>
      </c>
      <c r="X81" t="s">
        <v>638</v>
      </c>
      <c r="Y81" t="s">
        <v>638</v>
      </c>
      <c r="Z81" t="s">
        <v>638</v>
      </c>
      <c r="AA81" t="s">
        <v>638</v>
      </c>
      <c r="AB81" t="s">
        <v>44</v>
      </c>
      <c r="AC81" t="s">
        <v>509</v>
      </c>
      <c r="AD81">
        <v>1200</v>
      </c>
      <c r="AE81">
        <v>5</v>
      </c>
      <c r="AF81" t="s">
        <v>510</v>
      </c>
      <c r="AG81" t="s">
        <v>511</v>
      </c>
      <c r="AH81" t="s">
        <v>417</v>
      </c>
      <c r="AI81">
        <v>1.5</v>
      </c>
      <c r="AJ81">
        <v>6</v>
      </c>
      <c r="AK81">
        <v>4</v>
      </c>
      <c r="AL81" t="s">
        <v>590</v>
      </c>
      <c r="AQ81" t="s">
        <v>638</v>
      </c>
      <c r="AR81" t="s">
        <v>638</v>
      </c>
      <c r="AS81" t="s">
        <v>638</v>
      </c>
      <c r="AT81" t="s">
        <v>638</v>
      </c>
      <c r="AU81" t="s">
        <v>638</v>
      </c>
      <c r="AV81" t="s">
        <v>638</v>
      </c>
      <c r="AW81" t="s">
        <v>638</v>
      </c>
      <c r="BB81" t="s">
        <v>638</v>
      </c>
      <c r="BC81" t="s">
        <v>638</v>
      </c>
      <c r="BD81" t="s">
        <v>638</v>
      </c>
      <c r="BE81" t="s">
        <v>638</v>
      </c>
      <c r="BF81" t="s">
        <v>638</v>
      </c>
      <c r="BG81" t="s">
        <v>638</v>
      </c>
      <c r="BH81" t="s">
        <v>638</v>
      </c>
      <c r="BM81" t="s">
        <v>638</v>
      </c>
      <c r="BN81" t="s">
        <v>638</v>
      </c>
      <c r="BO81" t="s">
        <v>638</v>
      </c>
      <c r="BP81" t="s">
        <v>638</v>
      </c>
      <c r="BQ81" t="s">
        <v>638</v>
      </c>
      <c r="BR81" t="s">
        <v>638</v>
      </c>
      <c r="BS81" t="s">
        <v>638</v>
      </c>
      <c r="BX81" t="s">
        <v>638</v>
      </c>
      <c r="BY81" t="s">
        <v>638</v>
      </c>
      <c r="BZ81" t="s">
        <v>638</v>
      </c>
      <c r="CA81" t="s">
        <v>638</v>
      </c>
      <c r="CB81" t="s">
        <v>638</v>
      </c>
      <c r="CC81" t="s">
        <v>638</v>
      </c>
      <c r="CD81" t="s">
        <v>638</v>
      </c>
      <c r="CE81">
        <v>2</v>
      </c>
      <c r="CF81">
        <v>1</v>
      </c>
      <c r="CG81" t="s">
        <v>150</v>
      </c>
    </row>
    <row r="82" spans="1:86">
      <c r="A82" t="s">
        <v>18</v>
      </c>
      <c r="H82" t="s">
        <v>31</v>
      </c>
      <c r="I82" t="s">
        <v>635</v>
      </c>
      <c r="P82" t="s">
        <v>635</v>
      </c>
      <c r="Q82" t="s">
        <v>77</v>
      </c>
      <c r="S82">
        <v>1500</v>
      </c>
      <c r="T82">
        <v>3</v>
      </c>
      <c r="U82" t="s">
        <v>638</v>
      </c>
      <c r="V82" t="s">
        <v>638</v>
      </c>
      <c r="W82" t="s">
        <v>638</v>
      </c>
      <c r="X82" t="s">
        <v>638</v>
      </c>
      <c r="Y82" t="s">
        <v>638</v>
      </c>
      <c r="Z82" t="s">
        <v>638</v>
      </c>
      <c r="AA82" t="s">
        <v>638</v>
      </c>
      <c r="AB82" t="s">
        <v>33</v>
      </c>
      <c r="AC82" t="s">
        <v>448</v>
      </c>
      <c r="AD82">
        <v>200</v>
      </c>
      <c r="AE82">
        <v>6</v>
      </c>
      <c r="AF82" t="s">
        <v>446</v>
      </c>
      <c r="AG82" t="s">
        <v>447</v>
      </c>
      <c r="AH82" t="s">
        <v>443</v>
      </c>
      <c r="AI82">
        <v>0.4</v>
      </c>
      <c r="AJ82">
        <v>1.2</v>
      </c>
      <c r="AK82">
        <v>2.9999999999999996</v>
      </c>
      <c r="AL82" t="s">
        <v>590</v>
      </c>
      <c r="AQ82" t="s">
        <v>638</v>
      </c>
      <c r="AR82" t="s">
        <v>638</v>
      </c>
      <c r="AS82" t="s">
        <v>638</v>
      </c>
      <c r="AT82" t="s">
        <v>638</v>
      </c>
      <c r="AU82" t="s">
        <v>638</v>
      </c>
      <c r="AV82" t="s">
        <v>638</v>
      </c>
      <c r="AW82" t="s">
        <v>638</v>
      </c>
      <c r="BB82" t="s">
        <v>638</v>
      </c>
      <c r="BC82" t="s">
        <v>638</v>
      </c>
      <c r="BD82" t="s">
        <v>638</v>
      </c>
      <c r="BE82" t="s">
        <v>638</v>
      </c>
      <c r="BF82" t="s">
        <v>638</v>
      </c>
      <c r="BG82" t="s">
        <v>638</v>
      </c>
      <c r="BH82" t="s">
        <v>638</v>
      </c>
      <c r="BI82" t="s">
        <v>44</v>
      </c>
      <c r="BJ82" t="s">
        <v>509</v>
      </c>
      <c r="BK82">
        <v>600</v>
      </c>
      <c r="BL82">
        <v>6</v>
      </c>
      <c r="BM82" t="s">
        <v>510</v>
      </c>
      <c r="BN82" t="s">
        <v>511</v>
      </c>
      <c r="BO82" t="s">
        <v>417</v>
      </c>
      <c r="BP82">
        <v>1.5</v>
      </c>
      <c r="BQ82">
        <v>3.6</v>
      </c>
      <c r="BR82">
        <v>2.4</v>
      </c>
      <c r="BS82" t="s">
        <v>590</v>
      </c>
      <c r="BX82" t="s">
        <v>638</v>
      </c>
      <c r="BY82" t="s">
        <v>638</v>
      </c>
      <c r="BZ82" t="s">
        <v>638</v>
      </c>
      <c r="CA82" t="s">
        <v>638</v>
      </c>
      <c r="CB82" t="s">
        <v>638</v>
      </c>
      <c r="CC82" t="s">
        <v>638</v>
      </c>
      <c r="CD82" t="s">
        <v>638</v>
      </c>
      <c r="CE82">
        <v>3</v>
      </c>
      <c r="CF82">
        <v>2</v>
      </c>
      <c r="CG82" t="s">
        <v>150</v>
      </c>
    </row>
    <row r="83" spans="1:86">
      <c r="A83" t="s">
        <v>18</v>
      </c>
      <c r="H83" t="s">
        <v>312</v>
      </c>
      <c r="I83" t="s">
        <v>635</v>
      </c>
      <c r="P83" t="s">
        <v>636</v>
      </c>
      <c r="Q83" t="s">
        <v>286</v>
      </c>
      <c r="R83" t="s">
        <v>432</v>
      </c>
      <c r="S83">
        <v>1500</v>
      </c>
      <c r="T83">
        <v>5</v>
      </c>
      <c r="U83" t="s">
        <v>419</v>
      </c>
      <c r="V83">
        <v>0</v>
      </c>
      <c r="W83" t="s">
        <v>433</v>
      </c>
      <c r="X83">
        <v>0</v>
      </c>
      <c r="Y83">
        <v>7.5</v>
      </c>
      <c r="Z83" t="s">
        <v>638</v>
      </c>
      <c r="AA83" t="s">
        <v>590</v>
      </c>
      <c r="AB83" t="s">
        <v>44</v>
      </c>
      <c r="AC83" t="s">
        <v>509</v>
      </c>
      <c r="AD83">
        <v>1200</v>
      </c>
      <c r="AE83">
        <v>5</v>
      </c>
      <c r="AF83" t="s">
        <v>510</v>
      </c>
      <c r="AG83" t="s">
        <v>511</v>
      </c>
      <c r="AH83" t="s">
        <v>417</v>
      </c>
      <c r="AI83">
        <v>1.5</v>
      </c>
      <c r="AJ83">
        <v>6</v>
      </c>
      <c r="AK83">
        <v>4</v>
      </c>
      <c r="AL83" t="s">
        <v>590</v>
      </c>
      <c r="AQ83" t="s">
        <v>638</v>
      </c>
      <c r="AR83" t="s">
        <v>638</v>
      </c>
      <c r="AS83" t="s">
        <v>638</v>
      </c>
      <c r="AT83" t="s">
        <v>638</v>
      </c>
      <c r="AU83" t="s">
        <v>638</v>
      </c>
      <c r="AV83" t="s">
        <v>638</v>
      </c>
      <c r="AW83" t="s">
        <v>638</v>
      </c>
      <c r="BB83" t="s">
        <v>638</v>
      </c>
      <c r="BC83" t="s">
        <v>638</v>
      </c>
      <c r="BD83" t="s">
        <v>638</v>
      </c>
      <c r="BE83" t="s">
        <v>638</v>
      </c>
      <c r="BF83" t="s">
        <v>638</v>
      </c>
      <c r="BG83" t="s">
        <v>638</v>
      </c>
      <c r="BH83" t="s">
        <v>638</v>
      </c>
      <c r="BI83" t="s">
        <v>77</v>
      </c>
      <c r="BK83">
        <v>3000</v>
      </c>
      <c r="BL83">
        <v>5</v>
      </c>
      <c r="BM83" t="s">
        <v>638</v>
      </c>
      <c r="BN83" t="s">
        <v>638</v>
      </c>
      <c r="BO83" t="s">
        <v>638</v>
      </c>
      <c r="BP83" t="s">
        <v>638</v>
      </c>
      <c r="BQ83" t="s">
        <v>638</v>
      </c>
      <c r="BR83" t="s">
        <v>638</v>
      </c>
      <c r="BS83" t="s">
        <v>638</v>
      </c>
      <c r="BX83" t="s">
        <v>638</v>
      </c>
      <c r="BY83" t="s">
        <v>638</v>
      </c>
      <c r="BZ83" t="s">
        <v>638</v>
      </c>
      <c r="CA83" t="s">
        <v>638</v>
      </c>
      <c r="CB83" t="s">
        <v>638</v>
      </c>
      <c r="CC83" t="s">
        <v>638</v>
      </c>
      <c r="CD83" t="s">
        <v>638</v>
      </c>
      <c r="CE83">
        <v>3</v>
      </c>
      <c r="CF83">
        <v>2</v>
      </c>
      <c r="CG83" t="s">
        <v>150</v>
      </c>
    </row>
    <row r="84" spans="1:86">
      <c r="A84" t="s">
        <v>18</v>
      </c>
      <c r="H84" t="s">
        <v>314</v>
      </c>
      <c r="I84" t="s">
        <v>635</v>
      </c>
      <c r="P84" t="s">
        <v>636</v>
      </c>
      <c r="Q84" t="s">
        <v>286</v>
      </c>
      <c r="R84" t="s">
        <v>432</v>
      </c>
      <c r="S84">
        <v>1500</v>
      </c>
      <c r="T84">
        <v>7</v>
      </c>
      <c r="U84" t="s">
        <v>419</v>
      </c>
      <c r="V84">
        <v>0</v>
      </c>
      <c r="W84" t="s">
        <v>433</v>
      </c>
      <c r="X84">
        <v>0</v>
      </c>
      <c r="Y84">
        <v>10.5</v>
      </c>
      <c r="Z84" t="s">
        <v>638</v>
      </c>
      <c r="AA84" t="s">
        <v>590</v>
      </c>
      <c r="AB84" t="s">
        <v>77</v>
      </c>
      <c r="AD84">
        <v>3000</v>
      </c>
      <c r="AE84">
        <v>3</v>
      </c>
      <c r="AF84" t="s">
        <v>638</v>
      </c>
      <c r="AG84" t="s">
        <v>638</v>
      </c>
      <c r="AH84" t="s">
        <v>638</v>
      </c>
      <c r="AI84" t="s">
        <v>638</v>
      </c>
      <c r="AJ84" t="s">
        <v>638</v>
      </c>
      <c r="AK84" t="s">
        <v>638</v>
      </c>
      <c r="AL84" t="s">
        <v>638</v>
      </c>
      <c r="AQ84" t="s">
        <v>638</v>
      </c>
      <c r="AR84" t="s">
        <v>638</v>
      </c>
      <c r="AS84" t="s">
        <v>638</v>
      </c>
      <c r="AT84" t="s">
        <v>638</v>
      </c>
      <c r="AU84" t="s">
        <v>638</v>
      </c>
      <c r="AV84" t="s">
        <v>638</v>
      </c>
      <c r="AW84" t="s">
        <v>638</v>
      </c>
      <c r="BB84" t="s">
        <v>638</v>
      </c>
      <c r="BC84" t="s">
        <v>638</v>
      </c>
      <c r="BD84" t="s">
        <v>638</v>
      </c>
      <c r="BE84" t="s">
        <v>638</v>
      </c>
      <c r="BF84" t="s">
        <v>638</v>
      </c>
      <c r="BG84" t="s">
        <v>638</v>
      </c>
      <c r="BH84" t="s">
        <v>638</v>
      </c>
      <c r="BM84" t="s">
        <v>638</v>
      </c>
      <c r="BN84" t="s">
        <v>638</v>
      </c>
      <c r="BO84" t="s">
        <v>638</v>
      </c>
      <c r="BP84" t="s">
        <v>638</v>
      </c>
      <c r="BQ84" t="s">
        <v>638</v>
      </c>
      <c r="BR84" t="s">
        <v>638</v>
      </c>
      <c r="BS84" t="s">
        <v>638</v>
      </c>
      <c r="BX84" t="s">
        <v>638</v>
      </c>
      <c r="BY84" t="s">
        <v>638</v>
      </c>
      <c r="BZ84" t="s">
        <v>638</v>
      </c>
      <c r="CA84" t="s">
        <v>638</v>
      </c>
      <c r="CB84" t="s">
        <v>638</v>
      </c>
      <c r="CC84" t="s">
        <v>638</v>
      </c>
      <c r="CD84" t="s">
        <v>638</v>
      </c>
      <c r="CE84">
        <v>2</v>
      </c>
      <c r="CF84">
        <v>1</v>
      </c>
      <c r="CG84" t="s">
        <v>150</v>
      </c>
    </row>
    <row r="85" spans="1:86">
      <c r="A85" t="s">
        <v>18</v>
      </c>
      <c r="H85" t="s">
        <v>204</v>
      </c>
      <c r="I85" t="s">
        <v>636</v>
      </c>
      <c r="P85" t="s">
        <v>636</v>
      </c>
      <c r="Q85" t="s">
        <v>94</v>
      </c>
      <c r="R85" t="s">
        <v>467</v>
      </c>
      <c r="S85">
        <v>1000</v>
      </c>
      <c r="T85">
        <v>7</v>
      </c>
      <c r="U85" t="s">
        <v>468</v>
      </c>
      <c r="V85" t="s">
        <v>469</v>
      </c>
      <c r="W85" t="s">
        <v>443</v>
      </c>
      <c r="X85">
        <v>1</v>
      </c>
      <c r="Y85">
        <v>7</v>
      </c>
      <c r="Z85">
        <v>7</v>
      </c>
      <c r="AA85" t="s">
        <v>590</v>
      </c>
      <c r="AB85" t="s">
        <v>44</v>
      </c>
      <c r="AC85" t="s">
        <v>509</v>
      </c>
      <c r="AD85">
        <v>1200</v>
      </c>
      <c r="AE85">
        <v>7</v>
      </c>
      <c r="AF85" t="s">
        <v>510</v>
      </c>
      <c r="AG85" t="s">
        <v>511</v>
      </c>
      <c r="AH85" t="s">
        <v>417</v>
      </c>
      <c r="AI85">
        <v>1.5</v>
      </c>
      <c r="AJ85">
        <v>8.4</v>
      </c>
      <c r="AK85">
        <v>5.6000000000000005</v>
      </c>
      <c r="AL85" t="s">
        <v>590</v>
      </c>
      <c r="AQ85" t="s">
        <v>638</v>
      </c>
      <c r="AR85" t="s">
        <v>638</v>
      </c>
      <c r="AS85" t="s">
        <v>638</v>
      </c>
      <c r="AT85" t="s">
        <v>638</v>
      </c>
      <c r="AU85" t="s">
        <v>638</v>
      </c>
      <c r="AV85" t="s">
        <v>638</v>
      </c>
      <c r="AW85" t="s">
        <v>638</v>
      </c>
      <c r="BB85" t="s">
        <v>638</v>
      </c>
      <c r="BC85" t="s">
        <v>638</v>
      </c>
      <c r="BD85" t="s">
        <v>638</v>
      </c>
      <c r="BE85" t="s">
        <v>638</v>
      </c>
      <c r="BF85" t="s">
        <v>638</v>
      </c>
      <c r="BG85" t="s">
        <v>638</v>
      </c>
      <c r="BH85" t="s">
        <v>638</v>
      </c>
      <c r="BI85" t="s">
        <v>218</v>
      </c>
      <c r="BK85">
        <v>30</v>
      </c>
      <c r="BL85">
        <v>30</v>
      </c>
      <c r="BM85" t="s">
        <v>638</v>
      </c>
      <c r="BN85" t="s">
        <v>638</v>
      </c>
      <c r="BO85" t="s">
        <v>638</v>
      </c>
      <c r="BP85" t="s">
        <v>638</v>
      </c>
      <c r="BQ85" t="s">
        <v>638</v>
      </c>
      <c r="BR85" t="s">
        <v>638</v>
      </c>
      <c r="BS85" t="s">
        <v>638</v>
      </c>
      <c r="BX85" t="s">
        <v>638</v>
      </c>
      <c r="BY85" t="s">
        <v>638</v>
      </c>
      <c r="BZ85" t="s">
        <v>638</v>
      </c>
      <c r="CA85" t="s">
        <v>638</v>
      </c>
      <c r="CB85" t="s">
        <v>638</v>
      </c>
      <c r="CC85" t="s">
        <v>638</v>
      </c>
      <c r="CD85" t="s">
        <v>638</v>
      </c>
      <c r="CE85">
        <v>3</v>
      </c>
      <c r="CF85">
        <v>2</v>
      </c>
      <c r="CG85" t="s">
        <v>638</v>
      </c>
      <c r="CH85" t="s">
        <v>636</v>
      </c>
    </row>
    <row r="86" spans="1:86">
      <c r="A86" t="s">
        <v>18</v>
      </c>
      <c r="H86" t="s">
        <v>31</v>
      </c>
      <c r="I86" t="s">
        <v>635</v>
      </c>
      <c r="P86" t="s">
        <v>636</v>
      </c>
      <c r="Q86" t="s">
        <v>33</v>
      </c>
      <c r="R86" t="s">
        <v>448</v>
      </c>
      <c r="S86">
        <v>400</v>
      </c>
      <c r="T86">
        <v>5</v>
      </c>
      <c r="U86" t="s">
        <v>446</v>
      </c>
      <c r="V86" t="s">
        <v>447</v>
      </c>
      <c r="W86" t="s">
        <v>443</v>
      </c>
      <c r="X86">
        <v>0.4</v>
      </c>
      <c r="Y86">
        <v>2</v>
      </c>
      <c r="Z86">
        <v>5</v>
      </c>
      <c r="AA86" t="s">
        <v>590</v>
      </c>
      <c r="AB86" t="s">
        <v>44</v>
      </c>
      <c r="AC86" t="s">
        <v>509</v>
      </c>
      <c r="AD86">
        <v>1200</v>
      </c>
      <c r="AE86">
        <v>5</v>
      </c>
      <c r="AF86" t="s">
        <v>510</v>
      </c>
      <c r="AG86" t="s">
        <v>511</v>
      </c>
      <c r="AH86" t="s">
        <v>417</v>
      </c>
      <c r="AI86">
        <v>1.5</v>
      </c>
      <c r="AJ86">
        <v>6</v>
      </c>
      <c r="AK86">
        <v>4</v>
      </c>
      <c r="AL86" t="s">
        <v>590</v>
      </c>
      <c r="AQ86" t="s">
        <v>638</v>
      </c>
      <c r="AR86" t="s">
        <v>638</v>
      </c>
      <c r="AS86" t="s">
        <v>638</v>
      </c>
      <c r="AT86" t="s">
        <v>638</v>
      </c>
      <c r="AU86" t="s">
        <v>638</v>
      </c>
      <c r="AV86" t="s">
        <v>638</v>
      </c>
      <c r="AW86" t="s">
        <v>638</v>
      </c>
      <c r="BB86" t="s">
        <v>638</v>
      </c>
      <c r="BC86" t="s">
        <v>638</v>
      </c>
      <c r="BD86" t="s">
        <v>638</v>
      </c>
      <c r="BE86" t="s">
        <v>638</v>
      </c>
      <c r="BF86" t="s">
        <v>638</v>
      </c>
      <c r="BG86" t="s">
        <v>638</v>
      </c>
      <c r="BH86" t="s">
        <v>638</v>
      </c>
      <c r="BI86" t="s">
        <v>77</v>
      </c>
      <c r="BK86">
        <v>3000</v>
      </c>
      <c r="BL86">
        <v>3</v>
      </c>
      <c r="BM86" t="s">
        <v>638</v>
      </c>
      <c r="BN86" t="s">
        <v>638</v>
      </c>
      <c r="BO86" t="s">
        <v>638</v>
      </c>
      <c r="BP86" t="s">
        <v>638</v>
      </c>
      <c r="BQ86" t="s">
        <v>638</v>
      </c>
      <c r="BR86" t="s">
        <v>638</v>
      </c>
      <c r="BS86" t="s">
        <v>638</v>
      </c>
      <c r="BX86" t="s">
        <v>638</v>
      </c>
      <c r="BY86" t="s">
        <v>638</v>
      </c>
      <c r="BZ86" t="s">
        <v>638</v>
      </c>
      <c r="CA86" t="s">
        <v>638</v>
      </c>
      <c r="CB86" t="s">
        <v>638</v>
      </c>
      <c r="CC86" t="s">
        <v>638</v>
      </c>
      <c r="CD86" t="s">
        <v>638</v>
      </c>
      <c r="CE86">
        <v>3</v>
      </c>
      <c r="CF86">
        <v>2</v>
      </c>
      <c r="CG86" t="s">
        <v>150</v>
      </c>
    </row>
    <row r="87" spans="1:86">
      <c r="A87" t="s">
        <v>18</v>
      </c>
      <c r="H87" t="s">
        <v>304</v>
      </c>
      <c r="I87" t="s">
        <v>636</v>
      </c>
      <c r="P87" t="s">
        <v>636</v>
      </c>
      <c r="Q87" t="s">
        <v>321</v>
      </c>
      <c r="S87">
        <v>1650</v>
      </c>
      <c r="T87">
        <v>3</v>
      </c>
      <c r="U87" t="s">
        <v>638</v>
      </c>
      <c r="V87" t="s">
        <v>638</v>
      </c>
      <c r="W87" t="s">
        <v>638</v>
      </c>
      <c r="X87" t="s">
        <v>638</v>
      </c>
      <c r="Y87" t="s">
        <v>638</v>
      </c>
      <c r="Z87" t="s">
        <v>638</v>
      </c>
      <c r="AA87" t="s">
        <v>638</v>
      </c>
      <c r="AB87" t="s">
        <v>319</v>
      </c>
      <c r="AD87">
        <v>500</v>
      </c>
      <c r="AE87">
        <v>30</v>
      </c>
      <c r="AF87" t="s">
        <v>638</v>
      </c>
      <c r="AG87" t="s">
        <v>638</v>
      </c>
      <c r="AH87" t="s">
        <v>638</v>
      </c>
      <c r="AI87" t="s">
        <v>638</v>
      </c>
      <c r="AJ87" t="s">
        <v>638</v>
      </c>
      <c r="AK87" t="s">
        <v>638</v>
      </c>
      <c r="AL87" t="s">
        <v>638</v>
      </c>
      <c r="AQ87" t="s">
        <v>638</v>
      </c>
      <c r="AR87" t="s">
        <v>638</v>
      </c>
      <c r="AS87" t="s">
        <v>638</v>
      </c>
      <c r="AT87" t="s">
        <v>638</v>
      </c>
      <c r="AU87" t="s">
        <v>638</v>
      </c>
      <c r="AV87" t="s">
        <v>638</v>
      </c>
      <c r="AW87" t="s">
        <v>638</v>
      </c>
      <c r="BB87" t="s">
        <v>638</v>
      </c>
      <c r="BC87" t="s">
        <v>638</v>
      </c>
      <c r="BD87" t="s">
        <v>638</v>
      </c>
      <c r="BE87" t="s">
        <v>638</v>
      </c>
      <c r="BF87" t="s">
        <v>638</v>
      </c>
      <c r="BG87" t="s">
        <v>638</v>
      </c>
      <c r="BH87" t="s">
        <v>638</v>
      </c>
      <c r="BI87" t="s">
        <v>286</v>
      </c>
      <c r="BJ87" t="s">
        <v>432</v>
      </c>
      <c r="BK87">
        <v>1500</v>
      </c>
      <c r="BL87">
        <v>5</v>
      </c>
      <c r="BM87" t="s">
        <v>419</v>
      </c>
      <c r="BN87">
        <v>0</v>
      </c>
      <c r="BO87" t="s">
        <v>433</v>
      </c>
      <c r="BP87">
        <v>0</v>
      </c>
      <c r="BQ87">
        <v>7.5</v>
      </c>
      <c r="BR87" t="s">
        <v>638</v>
      </c>
      <c r="BS87" t="s">
        <v>590</v>
      </c>
      <c r="BX87" t="s">
        <v>638</v>
      </c>
      <c r="BY87" t="s">
        <v>638</v>
      </c>
      <c r="BZ87" t="s">
        <v>638</v>
      </c>
      <c r="CA87" t="s">
        <v>638</v>
      </c>
      <c r="CB87" t="s">
        <v>638</v>
      </c>
      <c r="CC87" t="s">
        <v>638</v>
      </c>
      <c r="CD87" t="s">
        <v>638</v>
      </c>
      <c r="CE87">
        <v>3</v>
      </c>
      <c r="CF87">
        <v>1</v>
      </c>
      <c r="CG87" t="s">
        <v>638</v>
      </c>
      <c r="CH87" t="s">
        <v>636</v>
      </c>
    </row>
    <row r="88" spans="1:86">
      <c r="A88" t="s">
        <v>18</v>
      </c>
      <c r="H88" t="s">
        <v>31</v>
      </c>
      <c r="I88" t="s">
        <v>635</v>
      </c>
      <c r="J88" t="s">
        <v>323</v>
      </c>
      <c r="K88" t="s">
        <v>636</v>
      </c>
      <c r="P88" t="s">
        <v>635</v>
      </c>
      <c r="Q88" t="s">
        <v>94</v>
      </c>
      <c r="R88" t="s">
        <v>467</v>
      </c>
      <c r="S88">
        <v>1000</v>
      </c>
      <c r="T88">
        <v>10</v>
      </c>
      <c r="U88" t="s">
        <v>468</v>
      </c>
      <c r="V88" t="s">
        <v>469</v>
      </c>
      <c r="W88" t="s">
        <v>443</v>
      </c>
      <c r="X88">
        <v>1</v>
      </c>
      <c r="Y88">
        <v>10</v>
      </c>
      <c r="Z88">
        <v>10</v>
      </c>
      <c r="AA88" t="s">
        <v>590</v>
      </c>
      <c r="AB88" t="s">
        <v>77</v>
      </c>
      <c r="AD88">
        <v>2000</v>
      </c>
      <c r="AE88">
        <v>3</v>
      </c>
      <c r="AF88" t="s">
        <v>638</v>
      </c>
      <c r="AG88" t="s">
        <v>638</v>
      </c>
      <c r="AH88" t="s">
        <v>638</v>
      </c>
      <c r="AI88" t="s">
        <v>638</v>
      </c>
      <c r="AJ88" t="s">
        <v>638</v>
      </c>
      <c r="AK88" t="s">
        <v>638</v>
      </c>
      <c r="AL88" t="s">
        <v>638</v>
      </c>
      <c r="AQ88" t="s">
        <v>638</v>
      </c>
      <c r="AR88" t="s">
        <v>638</v>
      </c>
      <c r="AS88" t="s">
        <v>638</v>
      </c>
      <c r="AT88" t="s">
        <v>638</v>
      </c>
      <c r="AU88" t="s">
        <v>638</v>
      </c>
      <c r="AV88" t="s">
        <v>638</v>
      </c>
      <c r="AW88" t="s">
        <v>638</v>
      </c>
      <c r="BB88" t="s">
        <v>638</v>
      </c>
      <c r="BC88" t="s">
        <v>638</v>
      </c>
      <c r="BD88" t="s">
        <v>638</v>
      </c>
      <c r="BE88" t="s">
        <v>638</v>
      </c>
      <c r="BF88" t="s">
        <v>638</v>
      </c>
      <c r="BG88" t="s">
        <v>638</v>
      </c>
      <c r="BH88" t="s">
        <v>638</v>
      </c>
      <c r="BM88" t="s">
        <v>638</v>
      </c>
      <c r="BN88" t="s">
        <v>638</v>
      </c>
      <c r="BO88" t="s">
        <v>638</v>
      </c>
      <c r="BP88" t="s">
        <v>638</v>
      </c>
      <c r="BQ88" t="s">
        <v>638</v>
      </c>
      <c r="BR88" t="s">
        <v>638</v>
      </c>
      <c r="BS88" t="s">
        <v>638</v>
      </c>
      <c r="BX88" t="s">
        <v>638</v>
      </c>
      <c r="BY88" t="s">
        <v>638</v>
      </c>
      <c r="BZ88" t="s">
        <v>638</v>
      </c>
      <c r="CA88" t="s">
        <v>638</v>
      </c>
      <c r="CB88" t="s">
        <v>638</v>
      </c>
      <c r="CC88" t="s">
        <v>638</v>
      </c>
      <c r="CD88" t="s">
        <v>638</v>
      </c>
      <c r="CE88">
        <v>2</v>
      </c>
      <c r="CF88">
        <v>1</v>
      </c>
      <c r="CG88" t="s">
        <v>150</v>
      </c>
    </row>
    <row r="89" spans="1:86">
      <c r="A89" t="s">
        <v>18</v>
      </c>
      <c r="H89" t="s">
        <v>288</v>
      </c>
      <c r="I89" t="s">
        <v>636</v>
      </c>
      <c r="J89" t="s">
        <v>70</v>
      </c>
      <c r="K89" t="s">
        <v>636</v>
      </c>
      <c r="P89" t="s">
        <v>636</v>
      </c>
      <c r="Q89" t="s">
        <v>177</v>
      </c>
      <c r="R89" t="s">
        <v>500</v>
      </c>
      <c r="S89">
        <v>750</v>
      </c>
      <c r="T89">
        <v>7</v>
      </c>
      <c r="U89" t="s">
        <v>468</v>
      </c>
      <c r="V89" t="s">
        <v>499</v>
      </c>
      <c r="W89" t="s">
        <v>443</v>
      </c>
      <c r="X89">
        <v>0.5</v>
      </c>
      <c r="Y89">
        <v>5.25</v>
      </c>
      <c r="Z89">
        <v>10.5</v>
      </c>
      <c r="AA89" t="s">
        <v>590</v>
      </c>
      <c r="AB89" t="s">
        <v>231</v>
      </c>
      <c r="AE89">
        <v>14</v>
      </c>
      <c r="AF89" t="s">
        <v>638</v>
      </c>
      <c r="AG89" t="s">
        <v>638</v>
      </c>
      <c r="AH89" t="s">
        <v>638</v>
      </c>
      <c r="AI89" t="s">
        <v>638</v>
      </c>
      <c r="AJ89" t="s">
        <v>638</v>
      </c>
      <c r="AK89" t="s">
        <v>638</v>
      </c>
      <c r="AL89" t="s">
        <v>638</v>
      </c>
      <c r="AQ89" t="s">
        <v>638</v>
      </c>
      <c r="AR89" t="s">
        <v>638</v>
      </c>
      <c r="AS89" t="s">
        <v>638</v>
      </c>
      <c r="AT89" t="s">
        <v>638</v>
      </c>
      <c r="AU89" t="s">
        <v>638</v>
      </c>
      <c r="AV89" t="s">
        <v>638</v>
      </c>
      <c r="AW89" t="s">
        <v>638</v>
      </c>
      <c r="BB89" t="s">
        <v>638</v>
      </c>
      <c r="BC89" t="s">
        <v>638</v>
      </c>
      <c r="BD89" t="s">
        <v>638</v>
      </c>
      <c r="BE89" t="s">
        <v>638</v>
      </c>
      <c r="BF89" t="s">
        <v>638</v>
      </c>
      <c r="BG89" t="s">
        <v>638</v>
      </c>
      <c r="BH89" t="s">
        <v>638</v>
      </c>
      <c r="BM89" t="s">
        <v>638</v>
      </c>
      <c r="BN89" t="s">
        <v>638</v>
      </c>
      <c r="BO89" t="s">
        <v>638</v>
      </c>
      <c r="BP89" t="s">
        <v>638</v>
      </c>
      <c r="BQ89" t="s">
        <v>638</v>
      </c>
      <c r="BR89" t="s">
        <v>638</v>
      </c>
      <c r="BS89" t="s">
        <v>638</v>
      </c>
      <c r="BX89" t="s">
        <v>638</v>
      </c>
      <c r="BY89" t="s">
        <v>638</v>
      </c>
      <c r="BZ89" t="s">
        <v>638</v>
      </c>
      <c r="CA89" t="s">
        <v>638</v>
      </c>
      <c r="CB89" t="s">
        <v>638</v>
      </c>
      <c r="CC89" t="s">
        <v>638</v>
      </c>
      <c r="CD89" t="s">
        <v>638</v>
      </c>
      <c r="CE89">
        <v>2</v>
      </c>
      <c r="CF89">
        <v>1</v>
      </c>
      <c r="CG89" t="s">
        <v>150</v>
      </c>
    </row>
    <row r="90" spans="1:86">
      <c r="A90" t="s">
        <v>18</v>
      </c>
      <c r="H90" t="s">
        <v>138</v>
      </c>
      <c r="I90" t="s">
        <v>636</v>
      </c>
      <c r="J90" t="s">
        <v>55</v>
      </c>
      <c r="K90" t="s">
        <v>636</v>
      </c>
      <c r="L90" t="s">
        <v>53</v>
      </c>
      <c r="M90" t="s">
        <v>636</v>
      </c>
      <c r="P90" t="s">
        <v>636</v>
      </c>
      <c r="Q90" t="s">
        <v>284</v>
      </c>
      <c r="S90">
        <v>540</v>
      </c>
      <c r="T90">
        <v>1</v>
      </c>
      <c r="U90" t="s">
        <v>638</v>
      </c>
      <c r="V90" t="s">
        <v>638</v>
      </c>
      <c r="W90" t="s">
        <v>638</v>
      </c>
      <c r="X90" t="s">
        <v>638</v>
      </c>
      <c r="Y90" t="s">
        <v>638</v>
      </c>
      <c r="Z90" t="s">
        <v>638</v>
      </c>
      <c r="AA90" t="s">
        <v>638</v>
      </c>
      <c r="AB90" t="s">
        <v>74</v>
      </c>
      <c r="AD90">
        <v>1120</v>
      </c>
      <c r="AE90">
        <v>3</v>
      </c>
      <c r="AF90" t="s">
        <v>638</v>
      </c>
      <c r="AG90" t="s">
        <v>638</v>
      </c>
      <c r="AH90" t="s">
        <v>638</v>
      </c>
      <c r="AI90" t="s">
        <v>638</v>
      </c>
      <c r="AJ90" t="s">
        <v>638</v>
      </c>
      <c r="AK90" t="s">
        <v>638</v>
      </c>
      <c r="AL90" t="s">
        <v>638</v>
      </c>
      <c r="AQ90" t="s">
        <v>638</v>
      </c>
      <c r="AR90" t="s">
        <v>638</v>
      </c>
      <c r="AS90" t="s">
        <v>638</v>
      </c>
      <c r="AT90" t="s">
        <v>638</v>
      </c>
      <c r="AU90" t="s">
        <v>638</v>
      </c>
      <c r="AV90" t="s">
        <v>638</v>
      </c>
      <c r="AW90" t="s">
        <v>638</v>
      </c>
      <c r="BB90" t="s">
        <v>638</v>
      </c>
      <c r="BC90" t="s">
        <v>638</v>
      </c>
      <c r="BD90" t="s">
        <v>638</v>
      </c>
      <c r="BE90" t="s">
        <v>638</v>
      </c>
      <c r="BF90" t="s">
        <v>638</v>
      </c>
      <c r="BG90" t="s">
        <v>638</v>
      </c>
      <c r="BH90" t="s">
        <v>638</v>
      </c>
      <c r="BI90" t="s">
        <v>57</v>
      </c>
      <c r="BJ90" t="s">
        <v>425</v>
      </c>
      <c r="BK90">
        <v>1875</v>
      </c>
      <c r="BL90">
        <v>5</v>
      </c>
      <c r="BM90" t="s">
        <v>419</v>
      </c>
      <c r="BN90" t="s">
        <v>422</v>
      </c>
      <c r="BO90" t="s">
        <v>417</v>
      </c>
      <c r="BP90">
        <v>1</v>
      </c>
      <c r="BQ90">
        <v>9.375</v>
      </c>
      <c r="BR90">
        <v>9.375</v>
      </c>
      <c r="BS90" t="s">
        <v>590</v>
      </c>
      <c r="BX90" t="s">
        <v>638</v>
      </c>
      <c r="BY90" t="s">
        <v>638</v>
      </c>
      <c r="BZ90" t="s">
        <v>638</v>
      </c>
      <c r="CA90" t="s">
        <v>638</v>
      </c>
      <c r="CB90" t="s">
        <v>638</v>
      </c>
      <c r="CC90" t="s">
        <v>638</v>
      </c>
      <c r="CD90" t="s">
        <v>638</v>
      </c>
      <c r="CE90">
        <v>3</v>
      </c>
      <c r="CF90">
        <v>1</v>
      </c>
      <c r="CG90" t="s">
        <v>638</v>
      </c>
      <c r="CH90" t="s">
        <v>636</v>
      </c>
    </row>
    <row r="91" spans="1:86">
      <c r="A91" t="s">
        <v>18</v>
      </c>
      <c r="H91" t="s">
        <v>166</v>
      </c>
      <c r="I91" t="s">
        <v>635</v>
      </c>
      <c r="J91" t="s">
        <v>332</v>
      </c>
      <c r="K91" t="s">
        <v>636</v>
      </c>
      <c r="P91" t="s">
        <v>640</v>
      </c>
      <c r="Q91" t="s">
        <v>328</v>
      </c>
      <c r="S91">
        <v>75</v>
      </c>
      <c r="T91">
        <v>1</v>
      </c>
      <c r="U91" t="s">
        <v>638</v>
      </c>
      <c r="V91" t="s">
        <v>638</v>
      </c>
      <c r="W91" t="s">
        <v>638</v>
      </c>
      <c r="X91" t="s">
        <v>638</v>
      </c>
      <c r="Y91" t="s">
        <v>638</v>
      </c>
      <c r="Z91" t="s">
        <v>638</v>
      </c>
      <c r="AA91" t="s">
        <v>638</v>
      </c>
      <c r="AB91" t="s">
        <v>33</v>
      </c>
      <c r="AC91" t="s">
        <v>448</v>
      </c>
      <c r="AD91">
        <v>1200</v>
      </c>
      <c r="AE91">
        <v>5</v>
      </c>
      <c r="AF91" t="s">
        <v>446</v>
      </c>
      <c r="AG91" t="s">
        <v>447</v>
      </c>
      <c r="AH91" t="s">
        <v>443</v>
      </c>
      <c r="AI91">
        <v>0.4</v>
      </c>
      <c r="AJ91">
        <v>6</v>
      </c>
      <c r="AK91">
        <v>15</v>
      </c>
      <c r="AL91" t="s">
        <v>590</v>
      </c>
      <c r="AQ91" t="s">
        <v>638</v>
      </c>
      <c r="AR91" t="s">
        <v>638</v>
      </c>
      <c r="AS91" t="s">
        <v>638</v>
      </c>
      <c r="AT91" t="s">
        <v>638</v>
      </c>
      <c r="AU91" t="s">
        <v>638</v>
      </c>
      <c r="AV91" t="s">
        <v>638</v>
      </c>
      <c r="AW91" t="s">
        <v>638</v>
      </c>
      <c r="BB91" t="s">
        <v>638</v>
      </c>
      <c r="BC91" t="s">
        <v>638</v>
      </c>
      <c r="BD91" t="s">
        <v>638</v>
      </c>
      <c r="BE91" t="s">
        <v>638</v>
      </c>
      <c r="BF91" t="s">
        <v>638</v>
      </c>
      <c r="BG91" t="s">
        <v>638</v>
      </c>
      <c r="BH91" t="s">
        <v>638</v>
      </c>
      <c r="BI91" t="s">
        <v>90</v>
      </c>
      <c r="BK91">
        <v>75</v>
      </c>
      <c r="BL91">
        <v>4</v>
      </c>
      <c r="BM91" t="s">
        <v>638</v>
      </c>
      <c r="BN91" t="s">
        <v>638</v>
      </c>
      <c r="BO91" t="s">
        <v>638</v>
      </c>
      <c r="BP91" t="s">
        <v>638</v>
      </c>
      <c r="BQ91" t="s">
        <v>638</v>
      </c>
      <c r="BR91" t="s">
        <v>638</v>
      </c>
      <c r="BS91" t="s">
        <v>638</v>
      </c>
      <c r="BX91" t="s">
        <v>638</v>
      </c>
      <c r="BY91" t="s">
        <v>638</v>
      </c>
      <c r="BZ91" t="s">
        <v>638</v>
      </c>
      <c r="CA91" t="s">
        <v>638</v>
      </c>
      <c r="CB91" t="s">
        <v>638</v>
      </c>
      <c r="CC91" t="s">
        <v>638</v>
      </c>
      <c r="CD91" t="s">
        <v>638</v>
      </c>
      <c r="CE91">
        <v>3</v>
      </c>
      <c r="CF91">
        <v>1</v>
      </c>
      <c r="CG91" t="s">
        <v>150</v>
      </c>
    </row>
    <row r="92" spans="1:86">
      <c r="A92" t="s">
        <v>18</v>
      </c>
      <c r="H92" t="s">
        <v>46</v>
      </c>
      <c r="I92" t="s">
        <v>636</v>
      </c>
      <c r="J92" t="s">
        <v>31</v>
      </c>
      <c r="K92" t="s">
        <v>635</v>
      </c>
      <c r="L92" t="s">
        <v>40</v>
      </c>
      <c r="M92" t="s">
        <v>635</v>
      </c>
      <c r="P92" t="s">
        <v>635</v>
      </c>
      <c r="Q92" t="s">
        <v>33</v>
      </c>
      <c r="R92" t="s">
        <v>448</v>
      </c>
      <c r="S92">
        <v>400</v>
      </c>
      <c r="T92">
        <v>5</v>
      </c>
      <c r="U92" t="s">
        <v>446</v>
      </c>
      <c r="V92" t="s">
        <v>447</v>
      </c>
      <c r="W92" t="s">
        <v>443</v>
      </c>
      <c r="X92">
        <v>0.4</v>
      </c>
      <c r="Y92">
        <v>2</v>
      </c>
      <c r="Z92">
        <v>5</v>
      </c>
      <c r="AA92" t="s">
        <v>590</v>
      </c>
      <c r="AB92" t="s">
        <v>250</v>
      </c>
      <c r="AD92">
        <v>12.5</v>
      </c>
      <c r="AE92">
        <v>5</v>
      </c>
      <c r="AF92" t="s">
        <v>638</v>
      </c>
      <c r="AG92" t="s">
        <v>638</v>
      </c>
      <c r="AH92" t="s">
        <v>638</v>
      </c>
      <c r="AI92" t="s">
        <v>638</v>
      </c>
      <c r="AJ92" t="s">
        <v>638</v>
      </c>
      <c r="AK92" t="s">
        <v>638</v>
      </c>
      <c r="AL92" t="s">
        <v>638</v>
      </c>
      <c r="AQ92" t="s">
        <v>638</v>
      </c>
      <c r="AR92" t="s">
        <v>638</v>
      </c>
      <c r="AS92" t="s">
        <v>638</v>
      </c>
      <c r="AT92" t="s">
        <v>638</v>
      </c>
      <c r="AU92" t="s">
        <v>638</v>
      </c>
      <c r="AV92" t="s">
        <v>638</v>
      </c>
      <c r="AW92" t="s">
        <v>638</v>
      </c>
      <c r="BB92" t="s">
        <v>638</v>
      </c>
      <c r="BC92" t="s">
        <v>638</v>
      </c>
      <c r="BD92" t="s">
        <v>638</v>
      </c>
      <c r="BE92" t="s">
        <v>638</v>
      </c>
      <c r="BF92" t="s">
        <v>638</v>
      </c>
      <c r="BG92" t="s">
        <v>638</v>
      </c>
      <c r="BH92" t="s">
        <v>638</v>
      </c>
      <c r="BI92" t="s">
        <v>117</v>
      </c>
      <c r="BK92">
        <v>62.5</v>
      </c>
      <c r="BL92">
        <v>30</v>
      </c>
      <c r="BM92" t="s">
        <v>638</v>
      </c>
      <c r="BN92" t="s">
        <v>638</v>
      </c>
      <c r="BO92" t="s">
        <v>638</v>
      </c>
      <c r="BP92" t="s">
        <v>638</v>
      </c>
      <c r="BQ92" t="s">
        <v>638</v>
      </c>
      <c r="BR92" t="s">
        <v>638</v>
      </c>
      <c r="BS92" t="s">
        <v>638</v>
      </c>
      <c r="BT92" t="s">
        <v>335</v>
      </c>
      <c r="BU92" t="s">
        <v>554</v>
      </c>
      <c r="BW92">
        <v>14</v>
      </c>
      <c r="BX92" t="s">
        <v>638</v>
      </c>
      <c r="BY92" t="s">
        <v>638</v>
      </c>
      <c r="BZ92" t="s">
        <v>638</v>
      </c>
      <c r="CA92" t="s">
        <v>638</v>
      </c>
      <c r="CB92">
        <v>0</v>
      </c>
      <c r="CC92" t="s">
        <v>638</v>
      </c>
      <c r="CD92" t="s">
        <v>638</v>
      </c>
      <c r="CE92">
        <v>4</v>
      </c>
      <c r="CF92">
        <v>2</v>
      </c>
      <c r="CG92" t="s">
        <v>150</v>
      </c>
    </row>
    <row r="93" spans="1:86">
      <c r="A93" t="s">
        <v>18</v>
      </c>
      <c r="H93" t="s">
        <v>43</v>
      </c>
      <c r="I93" t="s">
        <v>635</v>
      </c>
      <c r="P93" t="s">
        <v>640</v>
      </c>
      <c r="Q93" t="s">
        <v>94</v>
      </c>
      <c r="R93" t="s">
        <v>467</v>
      </c>
      <c r="S93">
        <v>1000</v>
      </c>
      <c r="T93">
        <v>5</v>
      </c>
      <c r="U93" t="s">
        <v>468</v>
      </c>
      <c r="V93" t="s">
        <v>469</v>
      </c>
      <c r="W93" t="s">
        <v>443</v>
      </c>
      <c r="X93">
        <v>1</v>
      </c>
      <c r="Y93">
        <v>5</v>
      </c>
      <c r="Z93">
        <v>5</v>
      </c>
      <c r="AA93" t="s">
        <v>590</v>
      </c>
      <c r="AB93" t="s">
        <v>270</v>
      </c>
      <c r="AD93">
        <v>1200</v>
      </c>
      <c r="AE93">
        <v>3</v>
      </c>
      <c r="AF93" t="s">
        <v>638</v>
      </c>
      <c r="AG93" t="s">
        <v>638</v>
      </c>
      <c r="AH93" t="s">
        <v>638</v>
      </c>
      <c r="AI93" t="s">
        <v>638</v>
      </c>
      <c r="AJ93" t="s">
        <v>638</v>
      </c>
      <c r="AK93" t="s">
        <v>638</v>
      </c>
      <c r="AL93" t="s">
        <v>638</v>
      </c>
      <c r="AQ93" t="s">
        <v>638</v>
      </c>
      <c r="AR93" t="s">
        <v>638</v>
      </c>
      <c r="AS93" t="s">
        <v>638</v>
      </c>
      <c r="AT93" t="s">
        <v>638</v>
      </c>
      <c r="AU93" t="s">
        <v>638</v>
      </c>
      <c r="AV93" t="s">
        <v>638</v>
      </c>
      <c r="AW93" t="s">
        <v>638</v>
      </c>
      <c r="BB93" t="s">
        <v>638</v>
      </c>
      <c r="BC93" t="s">
        <v>638</v>
      </c>
      <c r="BD93" t="s">
        <v>638</v>
      </c>
      <c r="BE93" t="s">
        <v>638</v>
      </c>
      <c r="BF93" t="s">
        <v>638</v>
      </c>
      <c r="BG93" t="s">
        <v>638</v>
      </c>
      <c r="BH93" t="s">
        <v>638</v>
      </c>
      <c r="BM93" t="s">
        <v>638</v>
      </c>
      <c r="BN93" t="s">
        <v>638</v>
      </c>
      <c r="BO93" t="s">
        <v>638</v>
      </c>
      <c r="BP93" t="s">
        <v>638</v>
      </c>
      <c r="BQ93" t="s">
        <v>638</v>
      </c>
      <c r="BR93" t="s">
        <v>638</v>
      </c>
      <c r="BS93" t="s">
        <v>638</v>
      </c>
      <c r="BX93" t="s">
        <v>638</v>
      </c>
      <c r="BY93" t="s">
        <v>638</v>
      </c>
      <c r="BZ93" t="s">
        <v>638</v>
      </c>
      <c r="CA93" t="s">
        <v>638</v>
      </c>
      <c r="CB93" t="s">
        <v>638</v>
      </c>
      <c r="CC93" t="s">
        <v>638</v>
      </c>
      <c r="CD93" t="s">
        <v>638</v>
      </c>
      <c r="CE93">
        <v>2</v>
      </c>
      <c r="CF93">
        <v>1</v>
      </c>
      <c r="CG93" t="s">
        <v>150</v>
      </c>
    </row>
    <row r="94" spans="1:86">
      <c r="A94" t="s">
        <v>18</v>
      </c>
      <c r="H94" t="s">
        <v>19</v>
      </c>
      <c r="I94" t="s">
        <v>635</v>
      </c>
      <c r="P94" t="s">
        <v>635</v>
      </c>
      <c r="Q94" t="s">
        <v>340</v>
      </c>
      <c r="R94" t="s">
        <v>430</v>
      </c>
      <c r="S94">
        <v>456</v>
      </c>
      <c r="T94">
        <v>7</v>
      </c>
      <c r="U94" t="s">
        <v>419</v>
      </c>
      <c r="V94" t="s">
        <v>422</v>
      </c>
      <c r="W94" t="s">
        <v>417</v>
      </c>
      <c r="X94">
        <v>1</v>
      </c>
      <c r="Y94">
        <v>3.1920000000000002</v>
      </c>
      <c r="Z94">
        <v>3.1920000000000002</v>
      </c>
      <c r="AA94" t="s">
        <v>590</v>
      </c>
      <c r="AB94" t="s">
        <v>341</v>
      </c>
      <c r="AE94">
        <v>7</v>
      </c>
      <c r="AF94" t="s">
        <v>638</v>
      </c>
      <c r="AG94" t="s">
        <v>638</v>
      </c>
      <c r="AH94" t="s">
        <v>638</v>
      </c>
      <c r="AI94" t="s">
        <v>638</v>
      </c>
      <c r="AJ94" t="s">
        <v>638</v>
      </c>
      <c r="AK94" t="s">
        <v>638</v>
      </c>
      <c r="AL94" t="s">
        <v>638</v>
      </c>
      <c r="AQ94" t="s">
        <v>638</v>
      </c>
      <c r="AR94" t="s">
        <v>638</v>
      </c>
      <c r="AS94" t="s">
        <v>638</v>
      </c>
      <c r="AT94" t="s">
        <v>638</v>
      </c>
      <c r="AU94" t="s">
        <v>638</v>
      </c>
      <c r="AV94" t="s">
        <v>638</v>
      </c>
      <c r="AW94" t="s">
        <v>638</v>
      </c>
      <c r="BB94" t="s">
        <v>638</v>
      </c>
      <c r="BC94" t="s">
        <v>638</v>
      </c>
      <c r="BD94" t="s">
        <v>638</v>
      </c>
      <c r="BE94" t="s">
        <v>638</v>
      </c>
      <c r="BF94" t="s">
        <v>638</v>
      </c>
      <c r="BG94" t="s">
        <v>638</v>
      </c>
      <c r="BH94" t="s">
        <v>638</v>
      </c>
      <c r="BM94" t="s">
        <v>638</v>
      </c>
      <c r="BN94" t="s">
        <v>638</v>
      </c>
      <c r="BO94" t="s">
        <v>638</v>
      </c>
      <c r="BP94" t="s">
        <v>638</v>
      </c>
      <c r="BQ94" t="s">
        <v>638</v>
      </c>
      <c r="BR94" t="s">
        <v>638</v>
      </c>
      <c r="BS94" t="s">
        <v>638</v>
      </c>
      <c r="BX94" t="s">
        <v>638</v>
      </c>
      <c r="BY94" t="s">
        <v>638</v>
      </c>
      <c r="BZ94" t="s">
        <v>638</v>
      </c>
      <c r="CA94" t="s">
        <v>638</v>
      </c>
      <c r="CB94" t="s">
        <v>638</v>
      </c>
      <c r="CC94" t="s">
        <v>638</v>
      </c>
      <c r="CD94" t="s">
        <v>638</v>
      </c>
      <c r="CE94">
        <v>2</v>
      </c>
      <c r="CF94">
        <v>1</v>
      </c>
      <c r="CG94" t="s">
        <v>150</v>
      </c>
    </row>
    <row r="95" spans="1:86">
      <c r="A95" t="s">
        <v>150</v>
      </c>
      <c r="B95" t="s">
        <v>151</v>
      </c>
      <c r="C95" t="s">
        <v>152</v>
      </c>
      <c r="H95" t="s">
        <v>55</v>
      </c>
      <c r="I95" t="s">
        <v>636</v>
      </c>
      <c r="P95" t="s">
        <v>636</v>
      </c>
      <c r="Q95" t="s">
        <v>146</v>
      </c>
      <c r="R95" t="s">
        <v>418</v>
      </c>
      <c r="S95">
        <v>375</v>
      </c>
      <c r="T95">
        <v>5</v>
      </c>
      <c r="U95" t="s">
        <v>419</v>
      </c>
      <c r="V95" t="s">
        <v>420</v>
      </c>
      <c r="W95" t="s">
        <v>417</v>
      </c>
      <c r="X95">
        <v>1</v>
      </c>
      <c r="Y95">
        <v>1.875</v>
      </c>
      <c r="Z95">
        <v>1.875</v>
      </c>
      <c r="AA95" t="s">
        <v>590</v>
      </c>
      <c r="AB95" t="s">
        <v>77</v>
      </c>
      <c r="AD95">
        <v>750</v>
      </c>
      <c r="AE95">
        <v>3</v>
      </c>
      <c r="AF95" t="s">
        <v>638</v>
      </c>
      <c r="AG95" t="s">
        <v>638</v>
      </c>
      <c r="AH95" t="s">
        <v>638</v>
      </c>
      <c r="AI95" t="s">
        <v>638</v>
      </c>
      <c r="AJ95" t="s">
        <v>638</v>
      </c>
      <c r="AK95" t="s">
        <v>638</v>
      </c>
      <c r="AL95" t="s">
        <v>638</v>
      </c>
      <c r="AQ95" t="s">
        <v>638</v>
      </c>
      <c r="AR95" t="s">
        <v>638</v>
      </c>
      <c r="AS95" t="s">
        <v>638</v>
      </c>
      <c r="AT95" t="s">
        <v>638</v>
      </c>
      <c r="AU95" t="s">
        <v>638</v>
      </c>
      <c r="AV95" t="s">
        <v>638</v>
      </c>
      <c r="AW95" t="s">
        <v>638</v>
      </c>
      <c r="BB95" t="s">
        <v>638</v>
      </c>
      <c r="BC95" t="s">
        <v>638</v>
      </c>
      <c r="BD95" t="s">
        <v>638</v>
      </c>
      <c r="BE95" t="s">
        <v>638</v>
      </c>
      <c r="BF95" t="s">
        <v>638</v>
      </c>
      <c r="BG95" t="s">
        <v>638</v>
      </c>
      <c r="BH95" t="s">
        <v>638</v>
      </c>
      <c r="BI95" t="s">
        <v>148</v>
      </c>
      <c r="BK95">
        <v>4</v>
      </c>
      <c r="BL95">
        <v>5</v>
      </c>
      <c r="BM95" t="s">
        <v>638</v>
      </c>
      <c r="BN95" t="s">
        <v>638</v>
      </c>
      <c r="BO95" t="s">
        <v>638</v>
      </c>
      <c r="BP95" t="s">
        <v>638</v>
      </c>
      <c r="BQ95" t="s">
        <v>638</v>
      </c>
      <c r="BR95" t="s">
        <v>638</v>
      </c>
      <c r="BS95" t="s">
        <v>638</v>
      </c>
      <c r="BT95" t="s">
        <v>343</v>
      </c>
      <c r="BW95">
        <v>5</v>
      </c>
      <c r="BX95" t="s">
        <v>638</v>
      </c>
      <c r="BY95" t="s">
        <v>638</v>
      </c>
      <c r="BZ95" t="s">
        <v>638</v>
      </c>
      <c r="CA95" t="s">
        <v>638</v>
      </c>
      <c r="CB95" t="s">
        <v>638</v>
      </c>
      <c r="CC95" t="s">
        <v>638</v>
      </c>
      <c r="CD95" t="s">
        <v>638</v>
      </c>
      <c r="CE95">
        <v>4</v>
      </c>
      <c r="CF95">
        <v>1</v>
      </c>
      <c r="CG95" t="s">
        <v>638</v>
      </c>
      <c r="CH95" t="s">
        <v>636</v>
      </c>
    </row>
    <row r="96" spans="1:86">
      <c r="A96" t="s">
        <v>150</v>
      </c>
      <c r="B96" t="s">
        <v>151</v>
      </c>
      <c r="C96" t="s">
        <v>152</v>
      </c>
      <c r="H96" t="s">
        <v>55</v>
      </c>
      <c r="I96" t="s">
        <v>636</v>
      </c>
      <c r="J96" t="s">
        <v>345</v>
      </c>
      <c r="K96" t="s">
        <v>636</v>
      </c>
      <c r="P96" t="s">
        <v>636</v>
      </c>
      <c r="Q96" s="5" t="s">
        <v>57</v>
      </c>
      <c r="R96" t="s">
        <v>425</v>
      </c>
      <c r="S96">
        <v>750</v>
      </c>
      <c r="T96">
        <v>5</v>
      </c>
      <c r="U96" t="s">
        <v>419</v>
      </c>
      <c r="V96" t="s">
        <v>422</v>
      </c>
      <c r="W96" t="s">
        <v>417</v>
      </c>
      <c r="X96">
        <v>1</v>
      </c>
      <c r="Y96">
        <v>3.75</v>
      </c>
      <c r="Z96">
        <v>3.75</v>
      </c>
      <c r="AA96" t="s">
        <v>590</v>
      </c>
      <c r="AB96" t="s">
        <v>77</v>
      </c>
      <c r="AD96">
        <v>1500</v>
      </c>
      <c r="AE96">
        <v>3</v>
      </c>
      <c r="AF96" t="s">
        <v>638</v>
      </c>
      <c r="AG96" t="s">
        <v>638</v>
      </c>
      <c r="AH96" t="s">
        <v>638</v>
      </c>
      <c r="AI96" t="s">
        <v>638</v>
      </c>
      <c r="AJ96" t="s">
        <v>638</v>
      </c>
      <c r="AK96" t="s">
        <v>638</v>
      </c>
      <c r="AL96" t="s">
        <v>638</v>
      </c>
      <c r="AQ96" t="s">
        <v>638</v>
      </c>
      <c r="AR96" t="s">
        <v>638</v>
      </c>
      <c r="AS96" t="s">
        <v>638</v>
      </c>
      <c r="AT96" t="s">
        <v>638</v>
      </c>
      <c r="AU96" t="s">
        <v>638</v>
      </c>
      <c r="AV96" t="s">
        <v>638</v>
      </c>
      <c r="AW96" t="s">
        <v>638</v>
      </c>
      <c r="BB96" t="s">
        <v>638</v>
      </c>
      <c r="BC96" t="s">
        <v>638</v>
      </c>
      <c r="BD96" t="s">
        <v>638</v>
      </c>
      <c r="BE96" t="s">
        <v>638</v>
      </c>
      <c r="BF96" t="s">
        <v>638</v>
      </c>
      <c r="BG96" t="s">
        <v>638</v>
      </c>
      <c r="BH96" t="s">
        <v>638</v>
      </c>
      <c r="BI96" t="s">
        <v>346</v>
      </c>
      <c r="BL96">
        <v>5</v>
      </c>
      <c r="BM96" t="s">
        <v>638</v>
      </c>
      <c r="BN96" t="s">
        <v>638</v>
      </c>
      <c r="BO96" t="s">
        <v>638</v>
      </c>
      <c r="BP96" t="s">
        <v>638</v>
      </c>
      <c r="BQ96" t="s">
        <v>638</v>
      </c>
      <c r="BR96" t="s">
        <v>638</v>
      </c>
      <c r="BS96" t="s">
        <v>638</v>
      </c>
      <c r="BX96" t="s">
        <v>638</v>
      </c>
      <c r="BY96" t="s">
        <v>638</v>
      </c>
      <c r="BZ96" t="s">
        <v>638</v>
      </c>
      <c r="CA96" t="s">
        <v>638</v>
      </c>
      <c r="CB96" t="s">
        <v>638</v>
      </c>
      <c r="CC96" t="s">
        <v>638</v>
      </c>
      <c r="CD96" t="s">
        <v>638</v>
      </c>
      <c r="CE96">
        <v>3</v>
      </c>
      <c r="CF96">
        <v>1</v>
      </c>
      <c r="CG96" t="s">
        <v>638</v>
      </c>
      <c r="CH96" t="s">
        <v>636</v>
      </c>
    </row>
    <row r="97" spans="1:86">
      <c r="A97" t="s">
        <v>18</v>
      </c>
      <c r="H97" t="s">
        <v>40</v>
      </c>
      <c r="I97" t="s">
        <v>635</v>
      </c>
      <c r="P97" t="s">
        <v>636</v>
      </c>
      <c r="Q97" t="s">
        <v>243</v>
      </c>
      <c r="S97">
        <v>20</v>
      </c>
      <c r="T97">
        <v>14</v>
      </c>
      <c r="U97" t="s">
        <v>638</v>
      </c>
      <c r="V97" t="s">
        <v>638</v>
      </c>
      <c r="W97" t="s">
        <v>638</v>
      </c>
      <c r="X97" t="s">
        <v>638</v>
      </c>
      <c r="Y97" t="s">
        <v>638</v>
      </c>
      <c r="Z97" t="s">
        <v>638</v>
      </c>
      <c r="AA97" t="s">
        <v>638</v>
      </c>
      <c r="AB97" t="s">
        <v>177</v>
      </c>
      <c r="AC97" t="s">
        <v>500</v>
      </c>
      <c r="AD97">
        <v>750</v>
      </c>
      <c r="AE97">
        <v>10</v>
      </c>
      <c r="AF97" t="s">
        <v>468</v>
      </c>
      <c r="AG97" t="s">
        <v>499</v>
      </c>
      <c r="AH97" t="s">
        <v>443</v>
      </c>
      <c r="AI97">
        <v>0.5</v>
      </c>
      <c r="AJ97">
        <v>7.5</v>
      </c>
      <c r="AK97">
        <v>15</v>
      </c>
      <c r="AL97" t="s">
        <v>590</v>
      </c>
      <c r="AQ97" t="s">
        <v>638</v>
      </c>
      <c r="AR97" t="s">
        <v>638</v>
      </c>
      <c r="AS97" t="s">
        <v>638</v>
      </c>
      <c r="AT97" t="s">
        <v>638</v>
      </c>
      <c r="AU97" t="s">
        <v>638</v>
      </c>
      <c r="AV97" t="s">
        <v>638</v>
      </c>
      <c r="AW97" t="s">
        <v>638</v>
      </c>
      <c r="BB97" t="s">
        <v>638</v>
      </c>
      <c r="BC97" t="s">
        <v>638</v>
      </c>
      <c r="BD97" t="s">
        <v>638</v>
      </c>
      <c r="BE97" t="s">
        <v>638</v>
      </c>
      <c r="BF97" t="s">
        <v>638</v>
      </c>
      <c r="BG97" t="s">
        <v>638</v>
      </c>
      <c r="BH97" t="s">
        <v>638</v>
      </c>
      <c r="BI97" t="s">
        <v>44</v>
      </c>
      <c r="BJ97" t="s">
        <v>509</v>
      </c>
      <c r="BK97">
        <v>800</v>
      </c>
      <c r="BL97">
        <v>14</v>
      </c>
      <c r="BM97" t="s">
        <v>510</v>
      </c>
      <c r="BN97" t="s">
        <v>511</v>
      </c>
      <c r="BO97" t="s">
        <v>417</v>
      </c>
      <c r="BP97">
        <v>1.5</v>
      </c>
      <c r="BQ97">
        <v>11.2</v>
      </c>
      <c r="BR97">
        <v>7.4666666666666659</v>
      </c>
      <c r="BS97" t="s">
        <v>590</v>
      </c>
      <c r="BX97" t="s">
        <v>638</v>
      </c>
      <c r="BY97" t="s">
        <v>638</v>
      </c>
      <c r="BZ97" t="s">
        <v>638</v>
      </c>
      <c r="CA97" t="s">
        <v>638</v>
      </c>
      <c r="CB97" t="s">
        <v>638</v>
      </c>
      <c r="CC97" t="s">
        <v>638</v>
      </c>
      <c r="CD97" t="s">
        <v>638</v>
      </c>
      <c r="CE97">
        <v>3</v>
      </c>
      <c r="CF97">
        <v>2</v>
      </c>
      <c r="CG97" t="s">
        <v>150</v>
      </c>
    </row>
    <row r="98" spans="1:86">
      <c r="A98" t="s">
        <v>18</v>
      </c>
      <c r="H98" t="s">
        <v>349</v>
      </c>
      <c r="I98" t="s">
        <v>636</v>
      </c>
      <c r="J98" t="s">
        <v>19</v>
      </c>
      <c r="K98" t="s">
        <v>635</v>
      </c>
      <c r="L98" t="s">
        <v>350</v>
      </c>
      <c r="M98" t="s">
        <v>636</v>
      </c>
      <c r="P98" t="s">
        <v>635</v>
      </c>
      <c r="Q98" t="s">
        <v>33</v>
      </c>
      <c r="R98" t="s">
        <v>448</v>
      </c>
      <c r="S98">
        <v>400</v>
      </c>
      <c r="T98">
        <v>7</v>
      </c>
      <c r="U98" t="s">
        <v>446</v>
      </c>
      <c r="V98" t="s">
        <v>447</v>
      </c>
      <c r="W98" t="s">
        <v>443</v>
      </c>
      <c r="X98">
        <v>0.4</v>
      </c>
      <c r="Y98">
        <v>2.8</v>
      </c>
      <c r="Z98">
        <v>6.9999999999999991</v>
      </c>
      <c r="AA98" t="s">
        <v>590</v>
      </c>
      <c r="AB98" t="s">
        <v>298</v>
      </c>
      <c r="AD98">
        <v>200</v>
      </c>
      <c r="AE98">
        <v>3</v>
      </c>
      <c r="AF98" t="s">
        <v>638</v>
      </c>
      <c r="AG98" t="s">
        <v>638</v>
      </c>
      <c r="AH98" t="s">
        <v>638</v>
      </c>
      <c r="AI98" t="s">
        <v>638</v>
      </c>
      <c r="AJ98" t="s">
        <v>638</v>
      </c>
      <c r="AK98" t="s">
        <v>638</v>
      </c>
      <c r="AL98" t="s">
        <v>638</v>
      </c>
      <c r="AQ98" t="s">
        <v>638</v>
      </c>
      <c r="AR98" t="s">
        <v>638</v>
      </c>
      <c r="AS98" t="s">
        <v>638</v>
      </c>
      <c r="AT98" t="s">
        <v>638</v>
      </c>
      <c r="AU98" t="s">
        <v>638</v>
      </c>
      <c r="AV98" t="s">
        <v>638</v>
      </c>
      <c r="AW98" t="s">
        <v>638</v>
      </c>
      <c r="BB98" t="s">
        <v>638</v>
      </c>
      <c r="BC98" t="s">
        <v>638</v>
      </c>
      <c r="BD98" t="s">
        <v>638</v>
      </c>
      <c r="BE98" t="s">
        <v>638</v>
      </c>
      <c r="BF98" t="s">
        <v>638</v>
      </c>
      <c r="BG98" t="s">
        <v>638</v>
      </c>
      <c r="BH98" t="s">
        <v>638</v>
      </c>
      <c r="BI98" t="s">
        <v>90</v>
      </c>
      <c r="BK98">
        <v>50</v>
      </c>
      <c r="BL98">
        <v>7</v>
      </c>
      <c r="BM98" t="s">
        <v>638</v>
      </c>
      <c r="BN98" t="s">
        <v>638</v>
      </c>
      <c r="BO98" t="s">
        <v>638</v>
      </c>
      <c r="BP98" t="s">
        <v>638</v>
      </c>
      <c r="BQ98" t="s">
        <v>638</v>
      </c>
      <c r="BR98" t="s">
        <v>638</v>
      </c>
      <c r="BS98" t="s">
        <v>638</v>
      </c>
      <c r="BX98" t="s">
        <v>638</v>
      </c>
      <c r="BY98" t="s">
        <v>638</v>
      </c>
      <c r="BZ98" t="s">
        <v>638</v>
      </c>
      <c r="CA98" t="s">
        <v>638</v>
      </c>
      <c r="CB98" t="s">
        <v>638</v>
      </c>
      <c r="CC98" t="s">
        <v>638</v>
      </c>
      <c r="CD98" t="s">
        <v>638</v>
      </c>
      <c r="CE98">
        <v>3</v>
      </c>
      <c r="CF98">
        <v>1</v>
      </c>
      <c r="CG98" t="s">
        <v>150</v>
      </c>
    </row>
    <row r="99" spans="1:86">
      <c r="A99" t="s">
        <v>150</v>
      </c>
      <c r="B99" t="s">
        <v>151</v>
      </c>
      <c r="C99" t="s">
        <v>152</v>
      </c>
      <c r="H99" t="s">
        <v>55</v>
      </c>
      <c r="I99" t="s">
        <v>636</v>
      </c>
      <c r="P99" t="s">
        <v>636</v>
      </c>
      <c r="Q99" t="s">
        <v>352</v>
      </c>
      <c r="R99" t="s">
        <v>426</v>
      </c>
      <c r="S99">
        <v>375</v>
      </c>
      <c r="T99">
        <v>5</v>
      </c>
      <c r="U99" t="s">
        <v>419</v>
      </c>
      <c r="V99" t="s">
        <v>420</v>
      </c>
      <c r="W99" t="s">
        <v>417</v>
      </c>
      <c r="X99">
        <v>1</v>
      </c>
      <c r="Y99">
        <v>1.875</v>
      </c>
      <c r="Z99">
        <v>1.875</v>
      </c>
      <c r="AA99" t="s">
        <v>590</v>
      </c>
      <c r="AB99" t="s">
        <v>353</v>
      </c>
      <c r="AD99">
        <v>300</v>
      </c>
      <c r="AE99">
        <v>5</v>
      </c>
      <c r="AF99" t="s">
        <v>638</v>
      </c>
      <c r="AG99" t="s">
        <v>638</v>
      </c>
      <c r="AH99" t="s">
        <v>638</v>
      </c>
      <c r="AI99" t="s">
        <v>638</v>
      </c>
      <c r="AJ99" t="s">
        <v>638</v>
      </c>
      <c r="AK99" t="s">
        <v>638</v>
      </c>
      <c r="AL99" t="s">
        <v>638</v>
      </c>
      <c r="AQ99" t="s">
        <v>638</v>
      </c>
      <c r="AR99" t="s">
        <v>638</v>
      </c>
      <c r="AS99" t="s">
        <v>638</v>
      </c>
      <c r="AT99" t="s">
        <v>638</v>
      </c>
      <c r="AU99" t="s">
        <v>638</v>
      </c>
      <c r="AV99" t="s">
        <v>638</v>
      </c>
      <c r="AW99" t="s">
        <v>638</v>
      </c>
      <c r="BB99" t="s">
        <v>638</v>
      </c>
      <c r="BC99" t="s">
        <v>638</v>
      </c>
      <c r="BD99" t="s">
        <v>638</v>
      </c>
      <c r="BE99" t="s">
        <v>638</v>
      </c>
      <c r="BF99" t="s">
        <v>638</v>
      </c>
      <c r="BG99" t="s">
        <v>638</v>
      </c>
      <c r="BH99" t="s">
        <v>638</v>
      </c>
      <c r="BM99" t="s">
        <v>638</v>
      </c>
      <c r="BN99" t="s">
        <v>638</v>
      </c>
      <c r="BO99" t="s">
        <v>638</v>
      </c>
      <c r="BP99" t="s">
        <v>638</v>
      </c>
      <c r="BQ99" t="s">
        <v>638</v>
      </c>
      <c r="BR99" t="s">
        <v>638</v>
      </c>
      <c r="BS99" t="s">
        <v>638</v>
      </c>
      <c r="BX99" t="s">
        <v>638</v>
      </c>
      <c r="BY99" t="s">
        <v>638</v>
      </c>
      <c r="BZ99" t="s">
        <v>638</v>
      </c>
      <c r="CA99" t="s">
        <v>638</v>
      </c>
      <c r="CB99" t="s">
        <v>638</v>
      </c>
      <c r="CC99" t="s">
        <v>638</v>
      </c>
      <c r="CD99" t="s">
        <v>638</v>
      </c>
      <c r="CE99">
        <v>2</v>
      </c>
      <c r="CF99">
        <v>1</v>
      </c>
      <c r="CG99" t="s">
        <v>638</v>
      </c>
      <c r="CH99" t="s">
        <v>636</v>
      </c>
    </row>
    <row r="100" spans="1:86">
      <c r="A100" t="s">
        <v>18</v>
      </c>
      <c r="H100" t="s">
        <v>153</v>
      </c>
      <c r="I100" t="s">
        <v>636</v>
      </c>
      <c r="J100" t="s">
        <v>160</v>
      </c>
      <c r="K100" t="s">
        <v>635</v>
      </c>
      <c r="L100" t="s">
        <v>19</v>
      </c>
      <c r="M100" t="s">
        <v>635</v>
      </c>
      <c r="P100" t="s">
        <v>635</v>
      </c>
      <c r="Q100" t="s">
        <v>172</v>
      </c>
      <c r="R100" t="s">
        <v>444</v>
      </c>
      <c r="S100">
        <v>200</v>
      </c>
      <c r="T100">
        <v>5</v>
      </c>
      <c r="U100" t="s">
        <v>441</v>
      </c>
      <c r="V100" t="s">
        <v>442</v>
      </c>
      <c r="W100" t="s">
        <v>443</v>
      </c>
      <c r="X100">
        <v>0.3</v>
      </c>
      <c r="Y100">
        <v>1</v>
      </c>
      <c r="Z100">
        <v>3.3333333333333335</v>
      </c>
      <c r="AA100" t="s">
        <v>590</v>
      </c>
      <c r="AB100" t="s">
        <v>77</v>
      </c>
      <c r="AD100">
        <v>375</v>
      </c>
      <c r="AE100">
        <v>3</v>
      </c>
      <c r="AF100" t="s">
        <v>638</v>
      </c>
      <c r="AG100" t="s">
        <v>638</v>
      </c>
      <c r="AH100" t="s">
        <v>638</v>
      </c>
      <c r="AI100" t="s">
        <v>638</v>
      </c>
      <c r="AJ100" t="s">
        <v>638</v>
      </c>
      <c r="AK100" t="s">
        <v>638</v>
      </c>
      <c r="AL100" t="s">
        <v>638</v>
      </c>
      <c r="AQ100" t="s">
        <v>638</v>
      </c>
      <c r="AR100" t="s">
        <v>638</v>
      </c>
      <c r="AS100" t="s">
        <v>638</v>
      </c>
      <c r="AT100" t="s">
        <v>638</v>
      </c>
      <c r="AU100" t="s">
        <v>638</v>
      </c>
      <c r="AV100" t="s">
        <v>638</v>
      </c>
      <c r="AW100" t="s">
        <v>638</v>
      </c>
      <c r="BB100" t="s">
        <v>638</v>
      </c>
      <c r="BC100" t="s">
        <v>638</v>
      </c>
      <c r="BD100" t="s">
        <v>638</v>
      </c>
      <c r="BE100" t="s">
        <v>638</v>
      </c>
      <c r="BF100" t="s">
        <v>638</v>
      </c>
      <c r="BG100" t="s">
        <v>638</v>
      </c>
      <c r="BH100" t="s">
        <v>638</v>
      </c>
      <c r="BI100" t="s">
        <v>158</v>
      </c>
      <c r="BK100">
        <v>5</v>
      </c>
      <c r="BL100">
        <v>7</v>
      </c>
      <c r="BM100" t="s">
        <v>638</v>
      </c>
      <c r="BN100" t="s">
        <v>638</v>
      </c>
      <c r="BO100" t="s">
        <v>638</v>
      </c>
      <c r="BP100" t="s">
        <v>638</v>
      </c>
      <c r="BQ100" t="s">
        <v>638</v>
      </c>
      <c r="BR100" t="s">
        <v>638</v>
      </c>
      <c r="BS100" t="s">
        <v>638</v>
      </c>
      <c r="BX100" t="s">
        <v>638</v>
      </c>
      <c r="BY100" t="s">
        <v>638</v>
      </c>
      <c r="BZ100" t="s">
        <v>638</v>
      </c>
      <c r="CA100" t="s">
        <v>638</v>
      </c>
      <c r="CB100" t="s">
        <v>638</v>
      </c>
      <c r="CC100" t="s">
        <v>638</v>
      </c>
      <c r="CD100" t="s">
        <v>638</v>
      </c>
      <c r="CE100">
        <v>3</v>
      </c>
      <c r="CF100">
        <v>1</v>
      </c>
      <c r="CG100" t="s">
        <v>150</v>
      </c>
    </row>
    <row r="101" spans="1:86">
      <c r="A101" t="s">
        <v>18</v>
      </c>
      <c r="H101" t="s">
        <v>358</v>
      </c>
      <c r="I101" t="s">
        <v>636</v>
      </c>
      <c r="P101" t="s">
        <v>636</v>
      </c>
      <c r="Q101" t="s">
        <v>84</v>
      </c>
      <c r="R101" t="s">
        <v>437</v>
      </c>
      <c r="S101">
        <v>1500</v>
      </c>
      <c r="T101">
        <v>5</v>
      </c>
      <c r="U101" t="s">
        <v>419</v>
      </c>
      <c r="V101" t="s">
        <v>438</v>
      </c>
      <c r="W101" t="s">
        <v>417</v>
      </c>
      <c r="X101">
        <v>4</v>
      </c>
      <c r="Y101">
        <v>7.5</v>
      </c>
      <c r="Z101">
        <v>1.875</v>
      </c>
      <c r="AA101" t="s">
        <v>590</v>
      </c>
      <c r="AB101" t="s">
        <v>270</v>
      </c>
      <c r="AD101">
        <v>1200</v>
      </c>
      <c r="AE101">
        <v>3</v>
      </c>
      <c r="AF101" t="s">
        <v>638</v>
      </c>
      <c r="AG101" t="s">
        <v>638</v>
      </c>
      <c r="AH101" t="s">
        <v>638</v>
      </c>
      <c r="AI101" t="s">
        <v>638</v>
      </c>
      <c r="AJ101" t="s">
        <v>638</v>
      </c>
      <c r="AK101" t="s">
        <v>638</v>
      </c>
      <c r="AL101" t="s">
        <v>638</v>
      </c>
      <c r="AQ101" t="s">
        <v>638</v>
      </c>
      <c r="AR101" t="s">
        <v>638</v>
      </c>
      <c r="AS101" t="s">
        <v>638</v>
      </c>
      <c r="AT101" t="s">
        <v>638</v>
      </c>
      <c r="AU101" t="s">
        <v>638</v>
      </c>
      <c r="AV101" t="s">
        <v>638</v>
      </c>
      <c r="AW101" t="s">
        <v>638</v>
      </c>
      <c r="BB101" t="s">
        <v>638</v>
      </c>
      <c r="BC101" t="s">
        <v>638</v>
      </c>
      <c r="BD101" t="s">
        <v>638</v>
      </c>
      <c r="BE101" t="s">
        <v>638</v>
      </c>
      <c r="BF101" t="s">
        <v>638</v>
      </c>
      <c r="BG101" t="s">
        <v>638</v>
      </c>
      <c r="BH101" t="s">
        <v>638</v>
      </c>
      <c r="BM101" t="s">
        <v>638</v>
      </c>
      <c r="BN101" t="s">
        <v>638</v>
      </c>
      <c r="BO101" t="s">
        <v>638</v>
      </c>
      <c r="BP101" t="s">
        <v>638</v>
      </c>
      <c r="BQ101" t="s">
        <v>638</v>
      </c>
      <c r="BR101" t="s">
        <v>638</v>
      </c>
      <c r="BS101" t="s">
        <v>638</v>
      </c>
      <c r="BX101" t="s">
        <v>638</v>
      </c>
      <c r="BY101" t="s">
        <v>638</v>
      </c>
      <c r="BZ101" t="s">
        <v>638</v>
      </c>
      <c r="CA101" t="s">
        <v>638</v>
      </c>
      <c r="CB101" t="s">
        <v>638</v>
      </c>
      <c r="CC101" t="s">
        <v>638</v>
      </c>
      <c r="CD101" t="s">
        <v>638</v>
      </c>
      <c r="CE101">
        <v>2</v>
      </c>
      <c r="CF101">
        <v>1</v>
      </c>
      <c r="CG101" t="s">
        <v>638</v>
      </c>
      <c r="CH101" t="s">
        <v>636</v>
      </c>
    </row>
    <row r="102" spans="1:86">
      <c r="A102" t="s">
        <v>18</v>
      </c>
      <c r="H102" t="s">
        <v>46</v>
      </c>
      <c r="I102" t="s">
        <v>636</v>
      </c>
      <c r="J102" t="s">
        <v>314</v>
      </c>
      <c r="K102" t="s">
        <v>635</v>
      </c>
      <c r="P102" t="s">
        <v>636</v>
      </c>
      <c r="Q102" t="s">
        <v>51</v>
      </c>
      <c r="S102">
        <v>19</v>
      </c>
      <c r="T102">
        <v>30</v>
      </c>
      <c r="U102" t="s">
        <v>638</v>
      </c>
      <c r="V102" t="s">
        <v>638</v>
      </c>
      <c r="W102" t="s">
        <v>638</v>
      </c>
      <c r="X102" t="s">
        <v>638</v>
      </c>
      <c r="Y102" t="s">
        <v>638</v>
      </c>
      <c r="Z102" t="s">
        <v>638</v>
      </c>
      <c r="AA102" t="s">
        <v>638</v>
      </c>
      <c r="AB102" t="s">
        <v>286</v>
      </c>
      <c r="AC102" t="s">
        <v>432</v>
      </c>
      <c r="AD102">
        <v>1500</v>
      </c>
      <c r="AE102">
        <v>10</v>
      </c>
      <c r="AF102" t="s">
        <v>419</v>
      </c>
      <c r="AG102">
        <v>0</v>
      </c>
      <c r="AH102" t="s">
        <v>433</v>
      </c>
      <c r="AI102">
        <v>0</v>
      </c>
      <c r="AJ102">
        <v>15</v>
      </c>
      <c r="AK102" t="s">
        <v>638</v>
      </c>
      <c r="AL102" t="s">
        <v>590</v>
      </c>
      <c r="AQ102" t="s">
        <v>638</v>
      </c>
      <c r="AR102" t="s">
        <v>638</v>
      </c>
      <c r="AS102" t="s">
        <v>638</v>
      </c>
      <c r="AT102" t="s">
        <v>638</v>
      </c>
      <c r="AU102" t="s">
        <v>638</v>
      </c>
      <c r="AV102" t="s">
        <v>638</v>
      </c>
      <c r="AW102" t="s">
        <v>638</v>
      </c>
      <c r="BB102" t="s">
        <v>638</v>
      </c>
      <c r="BC102" t="s">
        <v>638</v>
      </c>
      <c r="BD102" t="s">
        <v>638</v>
      </c>
      <c r="BE102" t="s">
        <v>638</v>
      </c>
      <c r="BF102" t="s">
        <v>638</v>
      </c>
      <c r="BG102" t="s">
        <v>638</v>
      </c>
      <c r="BH102" t="s">
        <v>638</v>
      </c>
      <c r="BI102" t="s">
        <v>361</v>
      </c>
      <c r="BL102">
        <v>7</v>
      </c>
      <c r="BM102" t="s">
        <v>638</v>
      </c>
      <c r="BN102" t="s">
        <v>638</v>
      </c>
      <c r="BO102" t="s">
        <v>638</v>
      </c>
      <c r="BP102" t="s">
        <v>638</v>
      </c>
      <c r="BQ102" t="s">
        <v>638</v>
      </c>
      <c r="BR102" t="s">
        <v>638</v>
      </c>
      <c r="BS102" t="s">
        <v>638</v>
      </c>
      <c r="BX102" t="s">
        <v>638</v>
      </c>
      <c r="BY102" t="s">
        <v>638</v>
      </c>
      <c r="BZ102" t="s">
        <v>638</v>
      </c>
      <c r="CA102" t="s">
        <v>638</v>
      </c>
      <c r="CB102" t="s">
        <v>638</v>
      </c>
      <c r="CC102" t="s">
        <v>638</v>
      </c>
      <c r="CD102" t="s">
        <v>638</v>
      </c>
      <c r="CE102">
        <v>3</v>
      </c>
      <c r="CF102">
        <v>1</v>
      </c>
      <c r="CG102" t="s">
        <v>150</v>
      </c>
    </row>
    <row r="103" spans="1:86">
      <c r="A103" t="s">
        <v>18</v>
      </c>
      <c r="H103" t="s">
        <v>19</v>
      </c>
      <c r="I103" t="s">
        <v>635</v>
      </c>
      <c r="J103" t="s">
        <v>304</v>
      </c>
      <c r="K103" t="s">
        <v>636</v>
      </c>
      <c r="P103" t="s">
        <v>635</v>
      </c>
      <c r="Q103" t="s">
        <v>28</v>
      </c>
      <c r="R103" t="s">
        <v>444</v>
      </c>
      <c r="S103">
        <v>250</v>
      </c>
      <c r="T103">
        <v>6</v>
      </c>
      <c r="U103" t="s">
        <v>441</v>
      </c>
      <c r="V103" t="s">
        <v>442</v>
      </c>
      <c r="W103" t="s">
        <v>443</v>
      </c>
      <c r="X103">
        <v>0.3</v>
      </c>
      <c r="Y103">
        <v>1.5</v>
      </c>
      <c r="Z103">
        <v>5</v>
      </c>
      <c r="AA103" t="s">
        <v>590</v>
      </c>
      <c r="AB103" t="s">
        <v>363</v>
      </c>
      <c r="AE103">
        <v>5</v>
      </c>
      <c r="AF103" t="s">
        <v>638</v>
      </c>
      <c r="AG103" t="s">
        <v>638</v>
      </c>
      <c r="AH103" t="s">
        <v>638</v>
      </c>
      <c r="AI103" t="s">
        <v>638</v>
      </c>
      <c r="AJ103" t="s">
        <v>638</v>
      </c>
      <c r="AK103" t="s">
        <v>638</v>
      </c>
      <c r="AL103" t="s">
        <v>638</v>
      </c>
      <c r="AQ103" t="s">
        <v>638</v>
      </c>
      <c r="AR103" t="s">
        <v>638</v>
      </c>
      <c r="AS103" t="s">
        <v>638</v>
      </c>
      <c r="AT103" t="s">
        <v>638</v>
      </c>
      <c r="AU103" t="s">
        <v>638</v>
      </c>
      <c r="AV103" t="s">
        <v>638</v>
      </c>
      <c r="AW103" t="s">
        <v>638</v>
      </c>
      <c r="BB103" t="s">
        <v>638</v>
      </c>
      <c r="BC103" t="s">
        <v>638</v>
      </c>
      <c r="BD103" t="s">
        <v>638</v>
      </c>
      <c r="BE103" t="s">
        <v>638</v>
      </c>
      <c r="BF103" t="s">
        <v>638</v>
      </c>
      <c r="BG103" t="s">
        <v>638</v>
      </c>
      <c r="BH103" t="s">
        <v>638</v>
      </c>
      <c r="BI103" t="s">
        <v>364</v>
      </c>
      <c r="BL103">
        <v>5</v>
      </c>
      <c r="BM103" t="s">
        <v>638</v>
      </c>
      <c r="BN103" t="s">
        <v>638</v>
      </c>
      <c r="BO103" t="s">
        <v>638</v>
      </c>
      <c r="BP103" t="s">
        <v>638</v>
      </c>
      <c r="BQ103" t="s">
        <v>638</v>
      </c>
      <c r="BR103" t="s">
        <v>638</v>
      </c>
      <c r="BS103" t="s">
        <v>638</v>
      </c>
      <c r="BT103" t="s">
        <v>365</v>
      </c>
      <c r="BW103">
        <v>5</v>
      </c>
      <c r="BX103" t="s">
        <v>638</v>
      </c>
      <c r="BY103" t="s">
        <v>638</v>
      </c>
      <c r="BZ103" t="s">
        <v>638</v>
      </c>
      <c r="CA103" t="s">
        <v>638</v>
      </c>
      <c r="CB103" t="s">
        <v>638</v>
      </c>
      <c r="CC103" t="s">
        <v>638</v>
      </c>
      <c r="CD103" t="s">
        <v>638</v>
      </c>
      <c r="CE103">
        <v>4</v>
      </c>
      <c r="CF103">
        <v>1</v>
      </c>
      <c r="CG103" t="s">
        <v>150</v>
      </c>
    </row>
    <row r="104" spans="1:86">
      <c r="A104" t="s">
        <v>18</v>
      </c>
      <c r="H104" t="s">
        <v>367</v>
      </c>
      <c r="I104" t="s">
        <v>636</v>
      </c>
      <c r="J104" t="s">
        <v>368</v>
      </c>
      <c r="K104" t="s">
        <v>635</v>
      </c>
      <c r="P104" t="s">
        <v>636</v>
      </c>
      <c r="Q104" t="s">
        <v>33</v>
      </c>
      <c r="R104" t="s">
        <v>448</v>
      </c>
      <c r="S104">
        <v>400</v>
      </c>
      <c r="T104">
        <v>5</v>
      </c>
      <c r="U104" t="s">
        <v>446</v>
      </c>
      <c r="V104" t="s">
        <v>447</v>
      </c>
      <c r="W104" t="s">
        <v>443</v>
      </c>
      <c r="X104">
        <v>0.4</v>
      </c>
      <c r="Y104">
        <v>2</v>
      </c>
      <c r="Z104">
        <v>5</v>
      </c>
      <c r="AA104" t="s">
        <v>590</v>
      </c>
      <c r="AB104" t="s">
        <v>25</v>
      </c>
      <c r="AC104" t="s">
        <v>482</v>
      </c>
      <c r="AD104">
        <v>200</v>
      </c>
      <c r="AE104">
        <v>14</v>
      </c>
      <c r="AF104" t="s">
        <v>483</v>
      </c>
      <c r="AG104" t="s">
        <v>484</v>
      </c>
      <c r="AH104" t="s">
        <v>417</v>
      </c>
      <c r="AI104">
        <v>0.1</v>
      </c>
      <c r="AJ104">
        <v>2.8</v>
      </c>
      <c r="AK104">
        <v>27.999999999999996</v>
      </c>
      <c r="AL104" t="s">
        <v>590</v>
      </c>
      <c r="AQ104" t="s">
        <v>638</v>
      </c>
      <c r="AR104" t="s">
        <v>638</v>
      </c>
      <c r="AS104" t="s">
        <v>638</v>
      </c>
      <c r="AT104" t="s">
        <v>638</v>
      </c>
      <c r="AU104" t="s">
        <v>638</v>
      </c>
      <c r="AV104" t="s">
        <v>638</v>
      </c>
      <c r="AW104" t="s">
        <v>638</v>
      </c>
      <c r="BB104" t="s">
        <v>638</v>
      </c>
      <c r="BC104" t="s">
        <v>638</v>
      </c>
      <c r="BD104" t="s">
        <v>638</v>
      </c>
      <c r="BE104" t="s">
        <v>638</v>
      </c>
      <c r="BF104" t="s">
        <v>638</v>
      </c>
      <c r="BG104" t="s">
        <v>638</v>
      </c>
      <c r="BH104" t="s">
        <v>638</v>
      </c>
      <c r="BI104" t="s">
        <v>62</v>
      </c>
      <c r="BK104">
        <v>400</v>
      </c>
      <c r="BL104">
        <v>1</v>
      </c>
      <c r="BM104" t="s">
        <v>638</v>
      </c>
      <c r="BN104" t="s">
        <v>638</v>
      </c>
      <c r="BO104" t="s">
        <v>638</v>
      </c>
      <c r="BP104" t="s">
        <v>638</v>
      </c>
      <c r="BQ104" t="s">
        <v>638</v>
      </c>
      <c r="BR104" t="s">
        <v>638</v>
      </c>
      <c r="BS104" t="s">
        <v>638</v>
      </c>
      <c r="BT104" t="s">
        <v>369</v>
      </c>
      <c r="BV104">
        <v>15</v>
      </c>
      <c r="BW104">
        <v>14</v>
      </c>
      <c r="BX104" t="s">
        <v>638</v>
      </c>
      <c r="BY104" t="s">
        <v>638</v>
      </c>
      <c r="BZ104" t="s">
        <v>638</v>
      </c>
      <c r="CA104" t="s">
        <v>638</v>
      </c>
      <c r="CB104" t="s">
        <v>638</v>
      </c>
      <c r="CC104" t="s">
        <v>638</v>
      </c>
      <c r="CD104" t="s">
        <v>638</v>
      </c>
      <c r="CE104">
        <v>4</v>
      </c>
      <c r="CF104">
        <v>2</v>
      </c>
      <c r="CG104" t="s">
        <v>150</v>
      </c>
    </row>
    <row r="105" spans="1:86">
      <c r="A105" t="s">
        <v>150</v>
      </c>
      <c r="B105" t="s">
        <v>151</v>
      </c>
      <c r="C105" t="s">
        <v>152</v>
      </c>
      <c r="H105" t="s">
        <v>19</v>
      </c>
      <c r="I105" t="s">
        <v>635</v>
      </c>
      <c r="J105" t="s">
        <v>136</v>
      </c>
      <c r="K105" t="s">
        <v>636</v>
      </c>
      <c r="P105" t="s">
        <v>635</v>
      </c>
      <c r="Q105" t="s">
        <v>133</v>
      </c>
      <c r="R105" t="s">
        <v>418</v>
      </c>
      <c r="S105">
        <v>750</v>
      </c>
      <c r="T105">
        <v>5</v>
      </c>
      <c r="U105" t="s">
        <v>419</v>
      </c>
      <c r="V105" t="s">
        <v>420</v>
      </c>
      <c r="W105" t="s">
        <v>417</v>
      </c>
      <c r="X105">
        <v>1</v>
      </c>
      <c r="Y105">
        <v>3.75</v>
      </c>
      <c r="Z105">
        <v>3.75</v>
      </c>
      <c r="AA105" t="s">
        <v>590</v>
      </c>
      <c r="AB105" t="s">
        <v>77</v>
      </c>
      <c r="AD105">
        <v>750</v>
      </c>
      <c r="AE105">
        <v>3</v>
      </c>
      <c r="AF105" t="s">
        <v>638</v>
      </c>
      <c r="AG105" t="s">
        <v>638</v>
      </c>
      <c r="AH105" t="s">
        <v>638</v>
      </c>
      <c r="AI105" t="s">
        <v>638</v>
      </c>
      <c r="AJ105" t="s">
        <v>638</v>
      </c>
      <c r="AK105" t="s">
        <v>638</v>
      </c>
      <c r="AL105" t="s">
        <v>638</v>
      </c>
      <c r="AQ105" t="s">
        <v>638</v>
      </c>
      <c r="AR105" t="s">
        <v>638</v>
      </c>
      <c r="AS105" t="s">
        <v>638</v>
      </c>
      <c r="AT105" t="s">
        <v>638</v>
      </c>
      <c r="AU105" t="s">
        <v>638</v>
      </c>
      <c r="AV105" t="s">
        <v>638</v>
      </c>
      <c r="AW105" t="s">
        <v>638</v>
      </c>
      <c r="BB105" t="s">
        <v>638</v>
      </c>
      <c r="BC105" t="s">
        <v>638</v>
      </c>
      <c r="BD105" t="s">
        <v>638</v>
      </c>
      <c r="BE105" t="s">
        <v>638</v>
      </c>
      <c r="BF105" t="s">
        <v>638</v>
      </c>
      <c r="BG105" t="s">
        <v>638</v>
      </c>
      <c r="BH105" t="s">
        <v>638</v>
      </c>
      <c r="BI105" t="s">
        <v>75</v>
      </c>
      <c r="BK105">
        <v>5</v>
      </c>
      <c r="BL105">
        <v>10</v>
      </c>
      <c r="BM105" t="s">
        <v>638</v>
      </c>
      <c r="BN105" t="s">
        <v>638</v>
      </c>
      <c r="BO105" t="s">
        <v>638</v>
      </c>
      <c r="BP105" t="s">
        <v>638</v>
      </c>
      <c r="BQ105" t="s">
        <v>638</v>
      </c>
      <c r="BR105" t="s">
        <v>638</v>
      </c>
      <c r="BS105" t="s">
        <v>638</v>
      </c>
      <c r="BX105" t="s">
        <v>638</v>
      </c>
      <c r="BY105" t="s">
        <v>638</v>
      </c>
      <c r="BZ105" t="s">
        <v>638</v>
      </c>
      <c r="CA105" t="s">
        <v>638</v>
      </c>
      <c r="CB105" t="s">
        <v>638</v>
      </c>
      <c r="CC105" t="s">
        <v>638</v>
      </c>
      <c r="CD105" t="s">
        <v>638</v>
      </c>
      <c r="CE105">
        <v>3</v>
      </c>
      <c r="CF105">
        <v>1</v>
      </c>
      <c r="CG105" t="s">
        <v>150</v>
      </c>
    </row>
    <row r="106" spans="1:86">
      <c r="A106" t="s">
        <v>18</v>
      </c>
      <c r="H106" t="s">
        <v>374</v>
      </c>
      <c r="I106" t="s">
        <v>636</v>
      </c>
      <c r="J106" t="s">
        <v>375</v>
      </c>
      <c r="K106" t="s">
        <v>636</v>
      </c>
      <c r="P106" t="s">
        <v>636</v>
      </c>
      <c r="Q106" t="s">
        <v>95</v>
      </c>
      <c r="S106">
        <v>209</v>
      </c>
      <c r="T106">
        <v>14</v>
      </c>
      <c r="U106" t="s">
        <v>638</v>
      </c>
      <c r="V106" t="s">
        <v>638</v>
      </c>
      <c r="W106" t="s">
        <v>638</v>
      </c>
      <c r="X106" t="s">
        <v>638</v>
      </c>
      <c r="Y106" t="s">
        <v>638</v>
      </c>
      <c r="Z106" t="s">
        <v>638</v>
      </c>
      <c r="AA106" t="s">
        <v>638</v>
      </c>
      <c r="AB106" t="s">
        <v>57</v>
      </c>
      <c r="AC106" t="s">
        <v>425</v>
      </c>
      <c r="AD106">
        <v>1250</v>
      </c>
      <c r="AE106">
        <v>5</v>
      </c>
      <c r="AF106" t="s">
        <v>419</v>
      </c>
      <c r="AG106" t="s">
        <v>422</v>
      </c>
      <c r="AH106" t="s">
        <v>417</v>
      </c>
      <c r="AI106">
        <v>1</v>
      </c>
      <c r="AJ106">
        <v>6.25</v>
      </c>
      <c r="AK106">
        <v>6.25</v>
      </c>
      <c r="AL106" t="s">
        <v>590</v>
      </c>
      <c r="AQ106" t="s">
        <v>638</v>
      </c>
      <c r="AR106" t="s">
        <v>638</v>
      </c>
      <c r="AS106" t="s">
        <v>638</v>
      </c>
      <c r="AT106" t="s">
        <v>638</v>
      </c>
      <c r="AU106" t="s">
        <v>638</v>
      </c>
      <c r="AV106" t="s">
        <v>638</v>
      </c>
      <c r="AW106" t="s">
        <v>638</v>
      </c>
      <c r="BB106" t="s">
        <v>638</v>
      </c>
      <c r="BC106" t="s">
        <v>638</v>
      </c>
      <c r="BD106" t="s">
        <v>638</v>
      </c>
      <c r="BE106" t="s">
        <v>638</v>
      </c>
      <c r="BF106" t="s">
        <v>638</v>
      </c>
      <c r="BG106" t="s">
        <v>638</v>
      </c>
      <c r="BH106" t="s">
        <v>638</v>
      </c>
      <c r="BI106" t="s">
        <v>376</v>
      </c>
      <c r="BL106">
        <v>2</v>
      </c>
      <c r="BM106" t="s">
        <v>638</v>
      </c>
      <c r="BN106" t="s">
        <v>638</v>
      </c>
      <c r="BO106" t="s">
        <v>638</v>
      </c>
      <c r="BP106" t="s">
        <v>638</v>
      </c>
      <c r="BQ106" t="s">
        <v>638</v>
      </c>
      <c r="BR106" t="s">
        <v>638</v>
      </c>
      <c r="BS106" t="s">
        <v>638</v>
      </c>
      <c r="BX106" t="s">
        <v>638</v>
      </c>
      <c r="BY106" t="s">
        <v>638</v>
      </c>
      <c r="BZ106" t="s">
        <v>638</v>
      </c>
      <c r="CA106" t="s">
        <v>638</v>
      </c>
      <c r="CB106" t="s">
        <v>638</v>
      </c>
      <c r="CC106" t="s">
        <v>638</v>
      </c>
      <c r="CD106" t="s">
        <v>638</v>
      </c>
      <c r="CE106">
        <v>3</v>
      </c>
      <c r="CF106">
        <v>1</v>
      </c>
      <c r="CG106" t="s">
        <v>638</v>
      </c>
      <c r="CH106" t="s">
        <v>636</v>
      </c>
    </row>
    <row r="107" spans="1:86">
      <c r="A107" t="s">
        <v>18</v>
      </c>
      <c r="H107" t="s">
        <v>378</v>
      </c>
      <c r="I107" t="s">
        <v>635</v>
      </c>
      <c r="P107" t="s">
        <v>635</v>
      </c>
      <c r="Q107" t="s">
        <v>25</v>
      </c>
      <c r="R107" t="s">
        <v>482</v>
      </c>
      <c r="S107">
        <v>200</v>
      </c>
      <c r="T107">
        <v>5</v>
      </c>
      <c r="U107" t="s">
        <v>483</v>
      </c>
      <c r="V107" t="s">
        <v>484</v>
      </c>
      <c r="W107" t="s">
        <v>417</v>
      </c>
      <c r="X107">
        <v>0.1</v>
      </c>
      <c r="Y107">
        <v>1</v>
      </c>
      <c r="Z107">
        <v>10</v>
      </c>
      <c r="AA107" t="s">
        <v>590</v>
      </c>
      <c r="AB107" t="s">
        <v>270</v>
      </c>
      <c r="AD107">
        <v>1200</v>
      </c>
      <c r="AE107">
        <v>5</v>
      </c>
      <c r="AF107" t="s">
        <v>638</v>
      </c>
      <c r="AG107" t="s">
        <v>638</v>
      </c>
      <c r="AH107" t="s">
        <v>638</v>
      </c>
      <c r="AI107" t="s">
        <v>638</v>
      </c>
      <c r="AJ107" t="s">
        <v>638</v>
      </c>
      <c r="AK107" t="s">
        <v>638</v>
      </c>
      <c r="AL107" t="s">
        <v>638</v>
      </c>
      <c r="AQ107" t="s">
        <v>638</v>
      </c>
      <c r="AR107" t="s">
        <v>638</v>
      </c>
      <c r="AS107" t="s">
        <v>638</v>
      </c>
      <c r="AT107" t="s">
        <v>638</v>
      </c>
      <c r="AU107" t="s">
        <v>638</v>
      </c>
      <c r="AV107" t="s">
        <v>638</v>
      </c>
      <c r="AW107" t="s">
        <v>638</v>
      </c>
      <c r="BB107" t="s">
        <v>638</v>
      </c>
      <c r="BC107" t="s">
        <v>638</v>
      </c>
      <c r="BD107" t="s">
        <v>638</v>
      </c>
      <c r="BE107" t="s">
        <v>638</v>
      </c>
      <c r="BF107" t="s">
        <v>638</v>
      </c>
      <c r="BG107" t="s">
        <v>638</v>
      </c>
      <c r="BH107" t="s">
        <v>638</v>
      </c>
      <c r="BI107" t="s">
        <v>44</v>
      </c>
      <c r="BJ107" t="s">
        <v>509</v>
      </c>
      <c r="BK107">
        <v>1200</v>
      </c>
      <c r="BL107">
        <v>5</v>
      </c>
      <c r="BM107" t="s">
        <v>510</v>
      </c>
      <c r="BN107" t="s">
        <v>511</v>
      </c>
      <c r="BO107" t="s">
        <v>417</v>
      </c>
      <c r="BP107">
        <v>1.5</v>
      </c>
      <c r="BQ107">
        <v>6</v>
      </c>
      <c r="BR107">
        <v>4</v>
      </c>
      <c r="BS107" t="s">
        <v>590</v>
      </c>
      <c r="BX107" t="s">
        <v>638</v>
      </c>
      <c r="BY107" t="s">
        <v>638</v>
      </c>
      <c r="BZ107" t="s">
        <v>638</v>
      </c>
      <c r="CA107" t="s">
        <v>638</v>
      </c>
      <c r="CB107" t="s">
        <v>638</v>
      </c>
      <c r="CC107" t="s">
        <v>638</v>
      </c>
      <c r="CD107" t="s">
        <v>638</v>
      </c>
      <c r="CE107">
        <v>3</v>
      </c>
      <c r="CF107">
        <v>2</v>
      </c>
      <c r="CG107" t="s">
        <v>150</v>
      </c>
    </row>
    <row r="108" spans="1:86">
      <c r="A108" t="s">
        <v>18</v>
      </c>
      <c r="H108" t="s">
        <v>40</v>
      </c>
      <c r="I108" t="s">
        <v>635</v>
      </c>
      <c r="P108" t="s">
        <v>636</v>
      </c>
      <c r="Q108" t="s">
        <v>243</v>
      </c>
      <c r="S108">
        <v>20</v>
      </c>
      <c r="T108">
        <v>14</v>
      </c>
      <c r="U108" t="s">
        <v>638</v>
      </c>
      <c r="V108" t="s">
        <v>638</v>
      </c>
      <c r="W108" t="s">
        <v>638</v>
      </c>
      <c r="X108" t="s">
        <v>638</v>
      </c>
      <c r="Y108" t="s">
        <v>638</v>
      </c>
      <c r="Z108" t="s">
        <v>638</v>
      </c>
      <c r="AA108" t="s">
        <v>638</v>
      </c>
      <c r="AB108" t="s">
        <v>177</v>
      </c>
      <c r="AC108" t="s">
        <v>498</v>
      </c>
      <c r="AD108">
        <v>500</v>
      </c>
      <c r="AE108">
        <v>7</v>
      </c>
      <c r="AF108" t="s">
        <v>468</v>
      </c>
      <c r="AG108" t="s">
        <v>499</v>
      </c>
      <c r="AH108" t="s">
        <v>443</v>
      </c>
      <c r="AI108">
        <v>0.5</v>
      </c>
      <c r="AJ108">
        <v>3.5</v>
      </c>
      <c r="AK108">
        <v>7</v>
      </c>
      <c r="AL108" t="s">
        <v>590</v>
      </c>
      <c r="AQ108" t="s">
        <v>638</v>
      </c>
      <c r="AR108" t="s">
        <v>638</v>
      </c>
      <c r="AS108" t="s">
        <v>638</v>
      </c>
      <c r="AT108" t="s">
        <v>638</v>
      </c>
      <c r="AU108" t="s">
        <v>638</v>
      </c>
      <c r="AV108" t="s">
        <v>638</v>
      </c>
      <c r="AW108" t="s">
        <v>638</v>
      </c>
      <c r="BB108" t="s">
        <v>638</v>
      </c>
      <c r="BC108" t="s">
        <v>638</v>
      </c>
      <c r="BD108" t="s">
        <v>638</v>
      </c>
      <c r="BE108" t="s">
        <v>638</v>
      </c>
      <c r="BF108" t="s">
        <v>638</v>
      </c>
      <c r="BG108" t="s">
        <v>638</v>
      </c>
      <c r="BH108" t="s">
        <v>638</v>
      </c>
      <c r="BI108" t="s">
        <v>77</v>
      </c>
      <c r="BK108">
        <v>3000</v>
      </c>
      <c r="BL108">
        <v>3</v>
      </c>
      <c r="BM108" t="s">
        <v>638</v>
      </c>
      <c r="BN108" t="s">
        <v>638</v>
      </c>
      <c r="BO108" t="s">
        <v>638</v>
      </c>
      <c r="BP108" t="s">
        <v>638</v>
      </c>
      <c r="BQ108" t="s">
        <v>638</v>
      </c>
      <c r="BR108" t="s">
        <v>638</v>
      </c>
      <c r="BS108" t="s">
        <v>638</v>
      </c>
      <c r="BT108" t="s">
        <v>133</v>
      </c>
      <c r="BU108" t="s">
        <v>418</v>
      </c>
      <c r="BV108">
        <v>1500</v>
      </c>
      <c r="BW108">
        <v>5</v>
      </c>
      <c r="BX108" t="s">
        <v>419</v>
      </c>
      <c r="BY108" t="s">
        <v>420</v>
      </c>
      <c r="BZ108" t="s">
        <v>417</v>
      </c>
      <c r="CA108">
        <v>1</v>
      </c>
      <c r="CB108">
        <v>7.5</v>
      </c>
      <c r="CC108">
        <v>7.5</v>
      </c>
      <c r="CD108" t="s">
        <v>590</v>
      </c>
      <c r="CE108">
        <v>4</v>
      </c>
      <c r="CF108">
        <v>2</v>
      </c>
      <c r="CG108" t="s">
        <v>150</v>
      </c>
    </row>
    <row r="109" spans="1:86">
      <c r="A109" t="s">
        <v>18</v>
      </c>
      <c r="H109" t="s">
        <v>138</v>
      </c>
      <c r="I109" t="s">
        <v>636</v>
      </c>
      <c r="J109" t="s">
        <v>31</v>
      </c>
      <c r="K109" t="s">
        <v>635</v>
      </c>
      <c r="P109" t="s">
        <v>635</v>
      </c>
      <c r="Q109" t="s">
        <v>74</v>
      </c>
      <c r="S109">
        <v>1120</v>
      </c>
      <c r="T109">
        <v>3</v>
      </c>
      <c r="U109" t="s">
        <v>638</v>
      </c>
      <c r="V109" t="s">
        <v>638</v>
      </c>
      <c r="W109" t="s">
        <v>638</v>
      </c>
      <c r="X109" t="s">
        <v>638</v>
      </c>
      <c r="Y109" t="s">
        <v>638</v>
      </c>
      <c r="Z109" t="s">
        <v>638</v>
      </c>
      <c r="AA109" t="s">
        <v>638</v>
      </c>
      <c r="AB109" t="s">
        <v>77</v>
      </c>
      <c r="AD109">
        <v>3000</v>
      </c>
      <c r="AE109">
        <v>3</v>
      </c>
      <c r="AF109" t="s">
        <v>638</v>
      </c>
      <c r="AG109" t="s">
        <v>638</v>
      </c>
      <c r="AH109" t="s">
        <v>638</v>
      </c>
      <c r="AI109" t="s">
        <v>638</v>
      </c>
      <c r="AJ109" t="s">
        <v>638</v>
      </c>
      <c r="AK109" t="s">
        <v>638</v>
      </c>
      <c r="AL109" t="s">
        <v>638</v>
      </c>
      <c r="AQ109" t="s">
        <v>638</v>
      </c>
      <c r="AR109" t="s">
        <v>638</v>
      </c>
      <c r="AS109" t="s">
        <v>638</v>
      </c>
      <c r="AT109" t="s">
        <v>638</v>
      </c>
      <c r="AU109" t="s">
        <v>638</v>
      </c>
      <c r="AV109" t="s">
        <v>638</v>
      </c>
      <c r="AW109" t="s">
        <v>638</v>
      </c>
      <c r="BB109" t="s">
        <v>638</v>
      </c>
      <c r="BC109" t="s">
        <v>638</v>
      </c>
      <c r="BD109" t="s">
        <v>638</v>
      </c>
      <c r="BE109" t="s">
        <v>638</v>
      </c>
      <c r="BF109" t="s">
        <v>638</v>
      </c>
      <c r="BG109" t="s">
        <v>638</v>
      </c>
      <c r="BH109" t="s">
        <v>638</v>
      </c>
      <c r="BI109" t="s">
        <v>33</v>
      </c>
      <c r="BJ109" t="s">
        <v>448</v>
      </c>
      <c r="BK109">
        <v>400</v>
      </c>
      <c r="BL109">
        <v>5</v>
      </c>
      <c r="BM109" t="s">
        <v>446</v>
      </c>
      <c r="BN109" t="s">
        <v>447</v>
      </c>
      <c r="BO109" t="s">
        <v>443</v>
      </c>
      <c r="BP109">
        <v>0.4</v>
      </c>
      <c r="BQ109">
        <v>2</v>
      </c>
      <c r="BR109">
        <v>5</v>
      </c>
      <c r="BS109" t="s">
        <v>590</v>
      </c>
      <c r="BX109" t="s">
        <v>638</v>
      </c>
      <c r="BY109" t="s">
        <v>638</v>
      </c>
      <c r="BZ109" t="s">
        <v>638</v>
      </c>
      <c r="CA109" t="s">
        <v>638</v>
      </c>
      <c r="CB109" t="s">
        <v>638</v>
      </c>
      <c r="CC109" t="s">
        <v>638</v>
      </c>
      <c r="CD109" t="s">
        <v>638</v>
      </c>
      <c r="CE109">
        <v>3</v>
      </c>
      <c r="CF109">
        <v>1</v>
      </c>
      <c r="CG109" t="s">
        <v>150</v>
      </c>
    </row>
    <row r="110" spans="1:86">
      <c r="A110" t="s">
        <v>18</v>
      </c>
      <c r="H110" t="s">
        <v>40</v>
      </c>
      <c r="I110" t="s">
        <v>635</v>
      </c>
      <c r="P110" t="s">
        <v>636</v>
      </c>
      <c r="Q110" t="s">
        <v>44</v>
      </c>
      <c r="R110" t="s">
        <v>509</v>
      </c>
      <c r="S110">
        <v>1200</v>
      </c>
      <c r="T110">
        <v>7</v>
      </c>
      <c r="U110" t="s">
        <v>510</v>
      </c>
      <c r="V110" t="s">
        <v>511</v>
      </c>
      <c r="W110" t="s">
        <v>417</v>
      </c>
      <c r="X110">
        <v>1.5</v>
      </c>
      <c r="Y110">
        <v>8.4</v>
      </c>
      <c r="Z110">
        <v>5.6000000000000005</v>
      </c>
      <c r="AA110" t="s">
        <v>590</v>
      </c>
      <c r="AB110" t="s">
        <v>33</v>
      </c>
      <c r="AC110" t="s">
        <v>448</v>
      </c>
      <c r="AD110">
        <v>400</v>
      </c>
      <c r="AE110">
        <v>7</v>
      </c>
      <c r="AF110" t="s">
        <v>446</v>
      </c>
      <c r="AG110" t="s">
        <v>447</v>
      </c>
      <c r="AH110" t="s">
        <v>443</v>
      </c>
      <c r="AI110">
        <v>0.4</v>
      </c>
      <c r="AJ110">
        <v>2.8</v>
      </c>
      <c r="AK110">
        <v>6.9999999999999991</v>
      </c>
      <c r="AL110" t="s">
        <v>590</v>
      </c>
      <c r="AQ110" t="s">
        <v>638</v>
      </c>
      <c r="AR110" t="s">
        <v>638</v>
      </c>
      <c r="AS110" t="s">
        <v>638</v>
      </c>
      <c r="AT110" t="s">
        <v>638</v>
      </c>
      <c r="AU110" t="s">
        <v>638</v>
      </c>
      <c r="AV110" t="s">
        <v>638</v>
      </c>
      <c r="AW110" t="s">
        <v>638</v>
      </c>
      <c r="BB110" t="s">
        <v>638</v>
      </c>
      <c r="BC110" t="s">
        <v>638</v>
      </c>
      <c r="BD110" t="s">
        <v>638</v>
      </c>
      <c r="BE110" t="s">
        <v>638</v>
      </c>
      <c r="BF110" t="s">
        <v>638</v>
      </c>
      <c r="BG110" t="s">
        <v>638</v>
      </c>
      <c r="BH110" t="s">
        <v>638</v>
      </c>
      <c r="BI110" t="s">
        <v>41</v>
      </c>
      <c r="BK110">
        <v>40</v>
      </c>
      <c r="BL110">
        <v>7</v>
      </c>
      <c r="BM110" t="s">
        <v>638</v>
      </c>
      <c r="BN110" t="s">
        <v>638</v>
      </c>
      <c r="BO110" t="s">
        <v>638</v>
      </c>
      <c r="BP110" t="s">
        <v>638</v>
      </c>
      <c r="BQ110" t="s">
        <v>638</v>
      </c>
      <c r="BR110" t="s">
        <v>638</v>
      </c>
      <c r="BS110" t="s">
        <v>638</v>
      </c>
      <c r="BX110" t="s">
        <v>638</v>
      </c>
      <c r="BY110" t="s">
        <v>638</v>
      </c>
      <c r="BZ110" t="s">
        <v>638</v>
      </c>
      <c r="CA110" t="s">
        <v>638</v>
      </c>
      <c r="CB110" t="s">
        <v>638</v>
      </c>
      <c r="CC110" t="s">
        <v>638</v>
      </c>
      <c r="CD110" t="s">
        <v>638</v>
      </c>
      <c r="CE110">
        <v>3</v>
      </c>
      <c r="CF110">
        <v>2</v>
      </c>
      <c r="CG110" t="s">
        <v>150</v>
      </c>
    </row>
    <row r="111" spans="1:86">
      <c r="A111" t="s">
        <v>18</v>
      </c>
      <c r="H111" t="s">
        <v>291</v>
      </c>
      <c r="I111" t="s">
        <v>636</v>
      </c>
      <c r="J111" t="s">
        <v>55</v>
      </c>
      <c r="K111" t="s">
        <v>636</v>
      </c>
      <c r="P111" t="s">
        <v>636</v>
      </c>
      <c r="Q111" t="s">
        <v>177</v>
      </c>
      <c r="R111" t="s">
        <v>498</v>
      </c>
      <c r="S111">
        <v>750</v>
      </c>
      <c r="T111">
        <v>10</v>
      </c>
      <c r="U111" t="s">
        <v>468</v>
      </c>
      <c r="V111" t="s">
        <v>499</v>
      </c>
      <c r="W111" t="s">
        <v>443</v>
      </c>
      <c r="X111">
        <v>0.5</v>
      </c>
      <c r="Y111">
        <v>7.5</v>
      </c>
      <c r="Z111">
        <v>15</v>
      </c>
      <c r="AA111" t="s">
        <v>590</v>
      </c>
      <c r="AB111" t="s">
        <v>44</v>
      </c>
      <c r="AC111" t="s">
        <v>509</v>
      </c>
      <c r="AD111">
        <v>1200</v>
      </c>
      <c r="AE111">
        <v>7</v>
      </c>
      <c r="AF111" t="s">
        <v>510</v>
      </c>
      <c r="AG111" t="s">
        <v>511</v>
      </c>
      <c r="AH111" t="s">
        <v>417</v>
      </c>
      <c r="AI111">
        <v>1.5</v>
      </c>
      <c r="AJ111">
        <v>8.4</v>
      </c>
      <c r="AK111">
        <v>5.6000000000000005</v>
      </c>
      <c r="AL111" t="s">
        <v>590</v>
      </c>
      <c r="AQ111" t="s">
        <v>638</v>
      </c>
      <c r="AR111" t="s">
        <v>638</v>
      </c>
      <c r="AS111" t="s">
        <v>638</v>
      </c>
      <c r="AT111" t="s">
        <v>638</v>
      </c>
      <c r="AU111" t="s">
        <v>638</v>
      </c>
      <c r="AV111" t="s">
        <v>638</v>
      </c>
      <c r="AW111" t="s">
        <v>638</v>
      </c>
      <c r="BB111" t="s">
        <v>638</v>
      </c>
      <c r="BC111" t="s">
        <v>638</v>
      </c>
      <c r="BD111" t="s">
        <v>638</v>
      </c>
      <c r="BE111" t="s">
        <v>638</v>
      </c>
      <c r="BF111" t="s">
        <v>638</v>
      </c>
      <c r="BG111" t="s">
        <v>638</v>
      </c>
      <c r="BH111" t="s">
        <v>638</v>
      </c>
      <c r="BI111" t="s">
        <v>309</v>
      </c>
      <c r="BK111">
        <v>20</v>
      </c>
      <c r="BL111">
        <v>3</v>
      </c>
      <c r="BM111" t="s">
        <v>638</v>
      </c>
      <c r="BN111" t="s">
        <v>638</v>
      </c>
      <c r="BO111" t="s">
        <v>638</v>
      </c>
      <c r="BP111" t="s">
        <v>638</v>
      </c>
      <c r="BQ111" t="s">
        <v>638</v>
      </c>
      <c r="BR111" t="s">
        <v>638</v>
      </c>
      <c r="BS111" t="s">
        <v>638</v>
      </c>
      <c r="BT111" t="s">
        <v>385</v>
      </c>
      <c r="BX111" t="s">
        <v>638</v>
      </c>
      <c r="BY111" t="s">
        <v>638</v>
      </c>
      <c r="BZ111" t="s">
        <v>638</v>
      </c>
      <c r="CA111" t="s">
        <v>638</v>
      </c>
      <c r="CB111" t="s">
        <v>638</v>
      </c>
      <c r="CC111" t="s">
        <v>638</v>
      </c>
      <c r="CD111" t="s">
        <v>638</v>
      </c>
      <c r="CE111">
        <v>4</v>
      </c>
      <c r="CF111">
        <v>2</v>
      </c>
      <c r="CG111" t="s">
        <v>638</v>
      </c>
      <c r="CH111" t="s">
        <v>636</v>
      </c>
    </row>
    <row r="112" spans="1:86">
      <c r="A112" t="s">
        <v>18</v>
      </c>
      <c r="H112" t="s">
        <v>55</v>
      </c>
      <c r="I112" t="s">
        <v>636</v>
      </c>
      <c r="P112" t="s">
        <v>636</v>
      </c>
      <c r="Q112" t="s">
        <v>84</v>
      </c>
      <c r="R112" t="s">
        <v>437</v>
      </c>
      <c r="S112">
        <v>2000</v>
      </c>
      <c r="T112">
        <v>5</v>
      </c>
      <c r="U112" t="s">
        <v>419</v>
      </c>
      <c r="V112" t="s">
        <v>438</v>
      </c>
      <c r="W112" t="s">
        <v>417</v>
      </c>
      <c r="X112">
        <v>4</v>
      </c>
      <c r="Y112">
        <v>10</v>
      </c>
      <c r="Z112">
        <v>2.5</v>
      </c>
      <c r="AA112" t="s">
        <v>590</v>
      </c>
      <c r="AB112" t="s">
        <v>77</v>
      </c>
      <c r="AD112">
        <v>3000</v>
      </c>
      <c r="AE112">
        <v>3</v>
      </c>
      <c r="AF112" t="s">
        <v>638</v>
      </c>
      <c r="AG112" t="s">
        <v>638</v>
      </c>
      <c r="AH112" t="s">
        <v>638</v>
      </c>
      <c r="AI112" t="s">
        <v>638</v>
      </c>
      <c r="AJ112" t="s">
        <v>638</v>
      </c>
      <c r="AK112" t="s">
        <v>638</v>
      </c>
      <c r="AL112" t="s">
        <v>638</v>
      </c>
      <c r="AQ112" t="s">
        <v>638</v>
      </c>
      <c r="AR112" t="s">
        <v>638</v>
      </c>
      <c r="AS112" t="s">
        <v>638</v>
      </c>
      <c r="AT112" t="s">
        <v>638</v>
      </c>
      <c r="AU112" t="s">
        <v>638</v>
      </c>
      <c r="AV112" t="s">
        <v>638</v>
      </c>
      <c r="AW112" t="s">
        <v>638</v>
      </c>
      <c r="BB112" t="s">
        <v>638</v>
      </c>
      <c r="BC112" t="s">
        <v>638</v>
      </c>
      <c r="BD112" t="s">
        <v>638</v>
      </c>
      <c r="BE112" t="s">
        <v>638</v>
      </c>
      <c r="BF112" t="s">
        <v>638</v>
      </c>
      <c r="BG112" t="s">
        <v>638</v>
      </c>
      <c r="BH112" t="s">
        <v>638</v>
      </c>
      <c r="BM112" t="s">
        <v>638</v>
      </c>
      <c r="BN112" t="s">
        <v>638</v>
      </c>
      <c r="BO112" t="s">
        <v>638</v>
      </c>
      <c r="BP112" t="s">
        <v>638</v>
      </c>
      <c r="BQ112" t="s">
        <v>638</v>
      </c>
      <c r="BR112" t="s">
        <v>638</v>
      </c>
      <c r="BS112" t="s">
        <v>638</v>
      </c>
      <c r="BX112" t="s">
        <v>638</v>
      </c>
      <c r="BY112" t="s">
        <v>638</v>
      </c>
      <c r="BZ112" t="s">
        <v>638</v>
      </c>
      <c r="CA112" t="s">
        <v>638</v>
      </c>
      <c r="CB112" t="s">
        <v>638</v>
      </c>
      <c r="CC112" t="s">
        <v>638</v>
      </c>
      <c r="CD112" t="s">
        <v>638</v>
      </c>
      <c r="CE112">
        <v>2</v>
      </c>
      <c r="CF112">
        <v>1</v>
      </c>
      <c r="CG112" t="s">
        <v>638</v>
      </c>
      <c r="CH112" t="s">
        <v>636</v>
      </c>
    </row>
    <row r="113" spans="1:86">
      <c r="A113" t="s">
        <v>18</v>
      </c>
      <c r="H113" t="s">
        <v>389</v>
      </c>
      <c r="I113" t="s">
        <v>636</v>
      </c>
      <c r="J113" t="s">
        <v>390</v>
      </c>
      <c r="K113" t="s">
        <v>636</v>
      </c>
      <c r="P113" t="s">
        <v>636</v>
      </c>
      <c r="Q113" t="s">
        <v>391</v>
      </c>
      <c r="T113">
        <v>5</v>
      </c>
      <c r="U113" t="s">
        <v>638</v>
      </c>
      <c r="V113" t="s">
        <v>638</v>
      </c>
      <c r="W113" t="s">
        <v>638</v>
      </c>
      <c r="X113" t="s">
        <v>638</v>
      </c>
      <c r="Y113" t="s">
        <v>638</v>
      </c>
      <c r="Z113" t="s">
        <v>638</v>
      </c>
      <c r="AA113" t="s">
        <v>638</v>
      </c>
      <c r="AB113" t="s">
        <v>392</v>
      </c>
      <c r="AF113" t="s">
        <v>638</v>
      </c>
      <c r="AG113" t="s">
        <v>638</v>
      </c>
      <c r="AH113" t="s">
        <v>638</v>
      </c>
      <c r="AI113" t="s">
        <v>638</v>
      </c>
      <c r="AJ113" t="s">
        <v>638</v>
      </c>
      <c r="AK113" t="s">
        <v>638</v>
      </c>
      <c r="AL113" t="s">
        <v>638</v>
      </c>
      <c r="AQ113" t="s">
        <v>638</v>
      </c>
      <c r="AR113" t="s">
        <v>638</v>
      </c>
      <c r="AS113" t="s">
        <v>638</v>
      </c>
      <c r="AT113" t="s">
        <v>638</v>
      </c>
      <c r="AU113" t="s">
        <v>638</v>
      </c>
      <c r="AV113" t="s">
        <v>638</v>
      </c>
      <c r="AW113" t="s">
        <v>638</v>
      </c>
      <c r="BB113" t="s">
        <v>638</v>
      </c>
      <c r="BC113" t="s">
        <v>638</v>
      </c>
      <c r="BD113" t="s">
        <v>638</v>
      </c>
      <c r="BE113" t="s">
        <v>638</v>
      </c>
      <c r="BF113" t="s">
        <v>638</v>
      </c>
      <c r="BG113" t="s">
        <v>638</v>
      </c>
      <c r="BH113" t="s">
        <v>638</v>
      </c>
      <c r="BI113" t="s">
        <v>77</v>
      </c>
      <c r="BK113">
        <v>2000</v>
      </c>
      <c r="BL113">
        <v>3</v>
      </c>
      <c r="BM113" t="s">
        <v>638</v>
      </c>
      <c r="BN113" t="s">
        <v>638</v>
      </c>
      <c r="BO113" t="s">
        <v>638</v>
      </c>
      <c r="BP113" t="s">
        <v>638</v>
      </c>
      <c r="BQ113" t="s">
        <v>638</v>
      </c>
      <c r="BR113" t="s">
        <v>638</v>
      </c>
      <c r="BS113" t="s">
        <v>638</v>
      </c>
      <c r="BT113" t="s">
        <v>286</v>
      </c>
      <c r="BU113" t="s">
        <v>432</v>
      </c>
      <c r="BV113">
        <v>1500</v>
      </c>
      <c r="BW113">
        <v>5</v>
      </c>
      <c r="BX113" t="s">
        <v>419</v>
      </c>
      <c r="BY113">
        <v>0</v>
      </c>
      <c r="BZ113" t="s">
        <v>433</v>
      </c>
      <c r="CA113">
        <v>0</v>
      </c>
      <c r="CB113">
        <v>7.5</v>
      </c>
      <c r="CC113" t="s">
        <v>638</v>
      </c>
      <c r="CD113" t="s">
        <v>590</v>
      </c>
      <c r="CE113">
        <v>4</v>
      </c>
      <c r="CF113">
        <v>1</v>
      </c>
      <c r="CG113" t="s">
        <v>638</v>
      </c>
      <c r="CH113" t="s">
        <v>636</v>
      </c>
    </row>
    <row r="114" spans="1:86">
      <c r="A114" t="s">
        <v>18</v>
      </c>
      <c r="H114" t="s">
        <v>55</v>
      </c>
      <c r="I114" t="s">
        <v>636</v>
      </c>
      <c r="P114" t="s">
        <v>636</v>
      </c>
      <c r="Q114" t="s">
        <v>28</v>
      </c>
      <c r="R114" t="s">
        <v>444</v>
      </c>
      <c r="S114">
        <v>250</v>
      </c>
      <c r="T114">
        <v>5</v>
      </c>
      <c r="U114" t="s">
        <v>441</v>
      </c>
      <c r="V114" t="s">
        <v>442</v>
      </c>
      <c r="W114" t="s">
        <v>443</v>
      </c>
      <c r="X114">
        <v>0.3</v>
      </c>
      <c r="Y114">
        <v>1.25</v>
      </c>
      <c r="Z114">
        <v>4.166666666666667</v>
      </c>
      <c r="AA114" t="s">
        <v>590</v>
      </c>
      <c r="AB114" t="s">
        <v>394</v>
      </c>
      <c r="AE114">
        <v>5</v>
      </c>
      <c r="AF114" t="s">
        <v>638</v>
      </c>
      <c r="AG114" t="s">
        <v>638</v>
      </c>
      <c r="AH114" t="s">
        <v>638</v>
      </c>
      <c r="AI114" t="s">
        <v>638</v>
      </c>
      <c r="AJ114" t="s">
        <v>638</v>
      </c>
      <c r="AK114" t="s">
        <v>638</v>
      </c>
      <c r="AL114" t="s">
        <v>638</v>
      </c>
      <c r="AQ114" t="s">
        <v>638</v>
      </c>
      <c r="AR114" t="s">
        <v>638</v>
      </c>
      <c r="AS114" t="s">
        <v>638</v>
      </c>
      <c r="AT114" t="s">
        <v>638</v>
      </c>
      <c r="AU114" t="s">
        <v>638</v>
      </c>
      <c r="AV114" t="s">
        <v>638</v>
      </c>
      <c r="AW114" t="s">
        <v>638</v>
      </c>
      <c r="BB114" t="s">
        <v>638</v>
      </c>
      <c r="BC114" t="s">
        <v>638</v>
      </c>
      <c r="BD114" t="s">
        <v>638</v>
      </c>
      <c r="BE114" t="s">
        <v>638</v>
      </c>
      <c r="BF114" t="s">
        <v>638</v>
      </c>
      <c r="BG114" t="s">
        <v>638</v>
      </c>
      <c r="BH114" t="s">
        <v>638</v>
      </c>
      <c r="BM114" t="s">
        <v>638</v>
      </c>
      <c r="BN114" t="s">
        <v>638</v>
      </c>
      <c r="BO114" t="s">
        <v>638</v>
      </c>
      <c r="BP114" t="s">
        <v>638</v>
      </c>
      <c r="BQ114" t="s">
        <v>638</v>
      </c>
      <c r="BR114" t="s">
        <v>638</v>
      </c>
      <c r="BS114" t="s">
        <v>638</v>
      </c>
      <c r="BX114" t="s">
        <v>638</v>
      </c>
      <c r="BY114" t="s">
        <v>638</v>
      </c>
      <c r="BZ114" t="s">
        <v>638</v>
      </c>
      <c r="CA114" t="s">
        <v>638</v>
      </c>
      <c r="CB114" t="s">
        <v>638</v>
      </c>
      <c r="CC114" t="s">
        <v>638</v>
      </c>
      <c r="CD114" t="s">
        <v>638</v>
      </c>
      <c r="CE114">
        <v>2</v>
      </c>
      <c r="CF114">
        <v>1</v>
      </c>
      <c r="CG114" t="s">
        <v>638</v>
      </c>
      <c r="CH114" t="s">
        <v>636</v>
      </c>
    </row>
    <row r="115" spans="1:86">
      <c r="A115" t="s">
        <v>18</v>
      </c>
      <c r="H115" t="s">
        <v>209</v>
      </c>
      <c r="I115" t="s">
        <v>635</v>
      </c>
      <c r="P115" t="s">
        <v>636</v>
      </c>
      <c r="Q115" t="s">
        <v>395</v>
      </c>
      <c r="T115">
        <v>1</v>
      </c>
      <c r="U115" t="s">
        <v>638</v>
      </c>
      <c r="V115" t="s">
        <v>638</v>
      </c>
      <c r="W115" t="s">
        <v>638</v>
      </c>
      <c r="X115" t="s">
        <v>638</v>
      </c>
      <c r="Y115" t="s">
        <v>638</v>
      </c>
      <c r="Z115" t="s">
        <v>638</v>
      </c>
      <c r="AA115" t="s">
        <v>638</v>
      </c>
      <c r="AB115" t="s">
        <v>84</v>
      </c>
      <c r="AC115" t="s">
        <v>437</v>
      </c>
      <c r="AD115">
        <v>2000</v>
      </c>
      <c r="AE115">
        <v>7</v>
      </c>
      <c r="AF115" t="s">
        <v>419</v>
      </c>
      <c r="AG115" t="s">
        <v>438</v>
      </c>
      <c r="AH115" t="s">
        <v>417</v>
      </c>
      <c r="AI115">
        <v>4</v>
      </c>
      <c r="AJ115">
        <v>14</v>
      </c>
      <c r="AK115">
        <v>3.5</v>
      </c>
      <c r="AL115" t="s">
        <v>590</v>
      </c>
      <c r="AQ115" t="s">
        <v>638</v>
      </c>
      <c r="AR115" t="s">
        <v>638</v>
      </c>
      <c r="AS115" t="s">
        <v>638</v>
      </c>
      <c r="AT115" t="s">
        <v>638</v>
      </c>
      <c r="AU115" t="s">
        <v>638</v>
      </c>
      <c r="AV115" t="s">
        <v>638</v>
      </c>
      <c r="AW115" t="s">
        <v>638</v>
      </c>
      <c r="BB115" t="s">
        <v>638</v>
      </c>
      <c r="BC115" t="s">
        <v>638</v>
      </c>
      <c r="BD115" t="s">
        <v>638</v>
      </c>
      <c r="BE115" t="s">
        <v>638</v>
      </c>
      <c r="BF115" t="s">
        <v>638</v>
      </c>
      <c r="BG115" t="s">
        <v>638</v>
      </c>
      <c r="BH115" t="s">
        <v>638</v>
      </c>
      <c r="BI115" t="s">
        <v>77</v>
      </c>
      <c r="BK115">
        <v>3000</v>
      </c>
      <c r="BL115">
        <v>3</v>
      </c>
      <c r="BM115" t="s">
        <v>638</v>
      </c>
      <c r="BN115" t="s">
        <v>638</v>
      </c>
      <c r="BO115" t="s">
        <v>638</v>
      </c>
      <c r="BP115" t="s">
        <v>638</v>
      </c>
      <c r="BQ115" t="s">
        <v>638</v>
      </c>
      <c r="BR115" t="s">
        <v>638</v>
      </c>
      <c r="BS115" t="s">
        <v>638</v>
      </c>
      <c r="BX115" t="s">
        <v>638</v>
      </c>
      <c r="BY115" t="s">
        <v>638</v>
      </c>
      <c r="BZ115" t="s">
        <v>638</v>
      </c>
      <c r="CA115" t="s">
        <v>638</v>
      </c>
      <c r="CB115" t="s">
        <v>638</v>
      </c>
      <c r="CC115" t="s">
        <v>638</v>
      </c>
      <c r="CD115" t="s">
        <v>638</v>
      </c>
      <c r="CE115">
        <v>3</v>
      </c>
      <c r="CF115">
        <v>1</v>
      </c>
      <c r="CG115" t="s">
        <v>150</v>
      </c>
    </row>
    <row r="116" spans="1:86">
      <c r="A116" t="s">
        <v>18</v>
      </c>
      <c r="H116" t="s">
        <v>19</v>
      </c>
      <c r="I116" t="s">
        <v>635</v>
      </c>
      <c r="P116" t="s">
        <v>635</v>
      </c>
      <c r="Q116" t="s">
        <v>340</v>
      </c>
      <c r="R116" t="s">
        <v>430</v>
      </c>
      <c r="S116">
        <v>684</v>
      </c>
      <c r="T116">
        <v>5</v>
      </c>
      <c r="U116" t="s">
        <v>419</v>
      </c>
      <c r="V116" t="s">
        <v>422</v>
      </c>
      <c r="W116" t="s">
        <v>417</v>
      </c>
      <c r="X116">
        <v>1</v>
      </c>
      <c r="Y116">
        <v>3.42</v>
      </c>
      <c r="Z116">
        <v>3.42</v>
      </c>
      <c r="AA116" t="s">
        <v>590</v>
      </c>
      <c r="AB116" t="s">
        <v>158</v>
      </c>
      <c r="AD116">
        <v>5</v>
      </c>
      <c r="AE116">
        <v>5</v>
      </c>
      <c r="AF116" t="s">
        <v>638</v>
      </c>
      <c r="AG116" t="s">
        <v>638</v>
      </c>
      <c r="AH116" t="s">
        <v>638</v>
      </c>
      <c r="AI116" t="s">
        <v>638</v>
      </c>
      <c r="AJ116" t="s">
        <v>638</v>
      </c>
      <c r="AK116" t="s">
        <v>638</v>
      </c>
      <c r="AL116" t="s">
        <v>638</v>
      </c>
      <c r="AQ116" t="s">
        <v>638</v>
      </c>
      <c r="AR116" t="s">
        <v>638</v>
      </c>
      <c r="AS116" t="s">
        <v>638</v>
      </c>
      <c r="AT116" t="s">
        <v>638</v>
      </c>
      <c r="AU116" t="s">
        <v>638</v>
      </c>
      <c r="AV116" t="s">
        <v>638</v>
      </c>
      <c r="AW116" t="s">
        <v>638</v>
      </c>
      <c r="BB116" t="s">
        <v>638</v>
      </c>
      <c r="BC116" t="s">
        <v>638</v>
      </c>
      <c r="BD116" t="s">
        <v>638</v>
      </c>
      <c r="BE116" t="s">
        <v>638</v>
      </c>
      <c r="BF116" t="s">
        <v>638</v>
      </c>
      <c r="BG116" t="s">
        <v>638</v>
      </c>
      <c r="BH116" t="s">
        <v>638</v>
      </c>
      <c r="BI116" t="s">
        <v>353</v>
      </c>
      <c r="BK116">
        <v>300</v>
      </c>
      <c r="BL116">
        <v>5</v>
      </c>
      <c r="BM116" t="s">
        <v>638</v>
      </c>
      <c r="BN116" t="s">
        <v>638</v>
      </c>
      <c r="BO116" t="s">
        <v>638</v>
      </c>
      <c r="BP116" t="s">
        <v>638</v>
      </c>
      <c r="BQ116" t="s">
        <v>638</v>
      </c>
      <c r="BR116" t="s">
        <v>638</v>
      </c>
      <c r="BS116" t="s">
        <v>638</v>
      </c>
      <c r="BX116" t="s">
        <v>638</v>
      </c>
      <c r="BY116" t="s">
        <v>638</v>
      </c>
      <c r="BZ116" t="s">
        <v>638</v>
      </c>
      <c r="CA116" t="s">
        <v>638</v>
      </c>
      <c r="CB116" t="s">
        <v>638</v>
      </c>
      <c r="CC116" t="s">
        <v>638</v>
      </c>
      <c r="CD116" t="s">
        <v>638</v>
      </c>
      <c r="CE116">
        <v>3</v>
      </c>
      <c r="CF116">
        <v>1</v>
      </c>
      <c r="CG116" t="s">
        <v>150</v>
      </c>
    </row>
    <row r="117" spans="1:86">
      <c r="A117" t="s">
        <v>18</v>
      </c>
      <c r="H117" t="s">
        <v>31</v>
      </c>
      <c r="I117" t="s">
        <v>635</v>
      </c>
      <c r="P117" t="s">
        <v>636</v>
      </c>
      <c r="Q117" t="s">
        <v>33</v>
      </c>
      <c r="R117" t="s">
        <v>448</v>
      </c>
      <c r="S117">
        <v>400</v>
      </c>
      <c r="T117">
        <v>5</v>
      </c>
      <c r="U117" t="s">
        <v>446</v>
      </c>
      <c r="V117" t="s">
        <v>447</v>
      </c>
      <c r="W117" t="s">
        <v>443</v>
      </c>
      <c r="X117">
        <v>0.4</v>
      </c>
      <c r="Y117">
        <v>2</v>
      </c>
      <c r="Z117">
        <v>5</v>
      </c>
      <c r="AA117" t="s">
        <v>590</v>
      </c>
      <c r="AB117" t="s">
        <v>44</v>
      </c>
      <c r="AC117" t="s">
        <v>509</v>
      </c>
      <c r="AD117">
        <v>1200</v>
      </c>
      <c r="AE117">
        <v>5</v>
      </c>
      <c r="AF117" t="s">
        <v>510</v>
      </c>
      <c r="AG117" t="s">
        <v>511</v>
      </c>
      <c r="AH117" t="s">
        <v>417</v>
      </c>
      <c r="AI117">
        <v>1.5</v>
      </c>
      <c r="AJ117">
        <v>6</v>
      </c>
      <c r="AK117">
        <v>4</v>
      </c>
      <c r="AL117" t="s">
        <v>590</v>
      </c>
      <c r="AQ117" t="s">
        <v>638</v>
      </c>
      <c r="AR117" t="s">
        <v>638</v>
      </c>
      <c r="AS117" t="s">
        <v>638</v>
      </c>
      <c r="AT117" t="s">
        <v>638</v>
      </c>
      <c r="AU117" t="s">
        <v>638</v>
      </c>
      <c r="AV117" t="s">
        <v>638</v>
      </c>
      <c r="AW117" t="s">
        <v>638</v>
      </c>
      <c r="BB117" t="s">
        <v>638</v>
      </c>
      <c r="BC117" t="s">
        <v>638</v>
      </c>
      <c r="BD117" t="s">
        <v>638</v>
      </c>
      <c r="BE117" t="s">
        <v>638</v>
      </c>
      <c r="BF117" t="s">
        <v>638</v>
      </c>
      <c r="BG117" t="s">
        <v>638</v>
      </c>
      <c r="BH117" t="s">
        <v>638</v>
      </c>
      <c r="BI117" t="s">
        <v>77</v>
      </c>
      <c r="BK117">
        <v>3000</v>
      </c>
      <c r="BL117">
        <v>3</v>
      </c>
      <c r="BM117" t="s">
        <v>638</v>
      </c>
      <c r="BN117" t="s">
        <v>638</v>
      </c>
      <c r="BO117" t="s">
        <v>638</v>
      </c>
      <c r="BP117" t="s">
        <v>638</v>
      </c>
      <c r="BQ117" t="s">
        <v>638</v>
      </c>
      <c r="BR117" t="s">
        <v>638</v>
      </c>
      <c r="BS117" t="s">
        <v>638</v>
      </c>
      <c r="BX117" t="s">
        <v>638</v>
      </c>
      <c r="BY117" t="s">
        <v>638</v>
      </c>
      <c r="BZ117" t="s">
        <v>638</v>
      </c>
      <c r="CA117" t="s">
        <v>638</v>
      </c>
      <c r="CB117" t="s">
        <v>638</v>
      </c>
      <c r="CC117" t="s">
        <v>638</v>
      </c>
      <c r="CD117" t="s">
        <v>638</v>
      </c>
      <c r="CE117">
        <v>3</v>
      </c>
      <c r="CF117">
        <v>2</v>
      </c>
      <c r="CG117" t="s">
        <v>150</v>
      </c>
    </row>
    <row r="118" spans="1:86">
      <c r="A118" t="s">
        <v>18</v>
      </c>
      <c r="H118" t="s">
        <v>31</v>
      </c>
      <c r="I118" t="s">
        <v>635</v>
      </c>
      <c r="P118" t="s">
        <v>636</v>
      </c>
      <c r="Q118" t="s">
        <v>33</v>
      </c>
      <c r="R118" t="s">
        <v>448</v>
      </c>
      <c r="S118">
        <v>400</v>
      </c>
      <c r="T118">
        <v>5</v>
      </c>
      <c r="U118" t="s">
        <v>446</v>
      </c>
      <c r="V118" t="s">
        <v>447</v>
      </c>
      <c r="W118" t="s">
        <v>443</v>
      </c>
      <c r="X118">
        <v>0.4</v>
      </c>
      <c r="Y118">
        <v>2</v>
      </c>
      <c r="Z118">
        <v>5</v>
      </c>
      <c r="AA118" t="s">
        <v>590</v>
      </c>
      <c r="AB118" t="s">
        <v>44</v>
      </c>
      <c r="AC118" t="s">
        <v>509</v>
      </c>
      <c r="AD118">
        <v>1200</v>
      </c>
      <c r="AE118">
        <v>5</v>
      </c>
      <c r="AF118" t="s">
        <v>510</v>
      </c>
      <c r="AG118" t="s">
        <v>511</v>
      </c>
      <c r="AH118" t="s">
        <v>417</v>
      </c>
      <c r="AI118">
        <v>1.5</v>
      </c>
      <c r="AJ118">
        <v>6</v>
      </c>
      <c r="AK118">
        <v>4</v>
      </c>
      <c r="AL118" t="s">
        <v>590</v>
      </c>
      <c r="AQ118" t="s">
        <v>638</v>
      </c>
      <c r="AR118" t="s">
        <v>638</v>
      </c>
      <c r="AS118" t="s">
        <v>638</v>
      </c>
      <c r="AT118" t="s">
        <v>638</v>
      </c>
      <c r="AU118" t="s">
        <v>638</v>
      </c>
      <c r="AV118" t="s">
        <v>638</v>
      </c>
      <c r="AW118" t="s">
        <v>638</v>
      </c>
      <c r="BB118" t="s">
        <v>638</v>
      </c>
      <c r="BC118" t="s">
        <v>638</v>
      </c>
      <c r="BD118" t="s">
        <v>638</v>
      </c>
      <c r="BE118" t="s">
        <v>638</v>
      </c>
      <c r="BF118" t="s">
        <v>638</v>
      </c>
      <c r="BG118" t="s">
        <v>638</v>
      </c>
      <c r="BH118" t="s">
        <v>638</v>
      </c>
      <c r="BM118" t="s">
        <v>638</v>
      </c>
      <c r="BN118" t="s">
        <v>638</v>
      </c>
      <c r="BO118" t="s">
        <v>638</v>
      </c>
      <c r="BP118" t="s">
        <v>638</v>
      </c>
      <c r="BQ118" t="s">
        <v>638</v>
      </c>
      <c r="BR118" t="s">
        <v>638</v>
      </c>
      <c r="BS118" t="s">
        <v>638</v>
      </c>
      <c r="BX118" t="s">
        <v>638</v>
      </c>
      <c r="BY118" t="s">
        <v>638</v>
      </c>
      <c r="BZ118" t="s">
        <v>638</v>
      </c>
      <c r="CA118" t="s">
        <v>638</v>
      </c>
      <c r="CB118" t="s">
        <v>638</v>
      </c>
      <c r="CC118" t="s">
        <v>638</v>
      </c>
      <c r="CD118" t="s">
        <v>638</v>
      </c>
      <c r="CE118">
        <v>2</v>
      </c>
      <c r="CF118">
        <v>2</v>
      </c>
      <c r="CG118" t="s">
        <v>150</v>
      </c>
    </row>
    <row r="119" spans="1:86">
      <c r="A119" t="s">
        <v>18</v>
      </c>
      <c r="H119" t="s">
        <v>19</v>
      </c>
      <c r="I119" t="s">
        <v>635</v>
      </c>
      <c r="J119" t="s">
        <v>182</v>
      </c>
      <c r="K119" t="s">
        <v>636</v>
      </c>
      <c r="P119" t="s">
        <v>635</v>
      </c>
      <c r="Q119" t="s">
        <v>68</v>
      </c>
      <c r="S119">
        <v>90</v>
      </c>
      <c r="T119">
        <v>10</v>
      </c>
      <c r="U119" t="s">
        <v>638</v>
      </c>
      <c r="V119" t="s">
        <v>638</v>
      </c>
      <c r="W119" t="s">
        <v>638</v>
      </c>
      <c r="X119" t="s">
        <v>638</v>
      </c>
      <c r="Y119" t="s">
        <v>638</v>
      </c>
      <c r="Z119" t="s">
        <v>638</v>
      </c>
      <c r="AA119" t="s">
        <v>638</v>
      </c>
      <c r="AB119" t="s">
        <v>115</v>
      </c>
      <c r="AE119">
        <v>30</v>
      </c>
      <c r="AF119" t="s">
        <v>638</v>
      </c>
      <c r="AG119" t="s">
        <v>638</v>
      </c>
      <c r="AH119" t="s">
        <v>638</v>
      </c>
      <c r="AI119" t="s">
        <v>638</v>
      </c>
      <c r="AJ119" t="s">
        <v>638</v>
      </c>
      <c r="AK119" t="s">
        <v>638</v>
      </c>
      <c r="AL119" t="s">
        <v>638</v>
      </c>
      <c r="AQ119" t="s">
        <v>638</v>
      </c>
      <c r="AR119" t="s">
        <v>638</v>
      </c>
      <c r="AS119" t="s">
        <v>638</v>
      </c>
      <c r="AT119" t="s">
        <v>638</v>
      </c>
      <c r="AU119" t="s">
        <v>638</v>
      </c>
      <c r="AV119" t="s">
        <v>638</v>
      </c>
      <c r="AW119" t="s">
        <v>638</v>
      </c>
      <c r="BB119" t="s">
        <v>638</v>
      </c>
      <c r="BC119" t="s">
        <v>638</v>
      </c>
      <c r="BD119" t="s">
        <v>638</v>
      </c>
      <c r="BE119" t="s">
        <v>638</v>
      </c>
      <c r="BF119" t="s">
        <v>638</v>
      </c>
      <c r="BG119" t="s">
        <v>638</v>
      </c>
      <c r="BH119" t="s">
        <v>638</v>
      </c>
      <c r="BI119" t="s">
        <v>57</v>
      </c>
      <c r="BJ119" t="s">
        <v>425</v>
      </c>
      <c r="BK119">
        <v>1250</v>
      </c>
      <c r="BL119">
        <v>5</v>
      </c>
      <c r="BM119" t="s">
        <v>419</v>
      </c>
      <c r="BN119" t="s">
        <v>422</v>
      </c>
      <c r="BO119" t="s">
        <v>417</v>
      </c>
      <c r="BP119">
        <v>1</v>
      </c>
      <c r="BQ119">
        <v>6.25</v>
      </c>
      <c r="BR119">
        <v>6.25</v>
      </c>
      <c r="BS119" t="s">
        <v>590</v>
      </c>
      <c r="BX119" t="s">
        <v>638</v>
      </c>
      <c r="BY119" t="s">
        <v>638</v>
      </c>
      <c r="BZ119" t="s">
        <v>638</v>
      </c>
      <c r="CA119" t="s">
        <v>638</v>
      </c>
      <c r="CB119" t="s">
        <v>638</v>
      </c>
      <c r="CC119" t="s">
        <v>638</v>
      </c>
      <c r="CD119" t="s">
        <v>638</v>
      </c>
      <c r="CE119">
        <v>3</v>
      </c>
      <c r="CF119">
        <v>1</v>
      </c>
      <c r="CG119" t="s">
        <v>150</v>
      </c>
    </row>
    <row r="120" spans="1:86">
      <c r="A120" t="s">
        <v>18</v>
      </c>
      <c r="H120" t="s">
        <v>47</v>
      </c>
      <c r="I120" t="s">
        <v>636</v>
      </c>
      <c r="J120" t="s">
        <v>40</v>
      </c>
      <c r="K120" t="s">
        <v>635</v>
      </c>
      <c r="P120" t="s">
        <v>635</v>
      </c>
      <c r="Q120" t="s">
        <v>335</v>
      </c>
      <c r="R120" t="s">
        <v>471</v>
      </c>
      <c r="T120">
        <v>14</v>
      </c>
      <c r="U120" t="s">
        <v>441</v>
      </c>
      <c r="V120" t="s">
        <v>472</v>
      </c>
      <c r="W120" t="s">
        <v>443</v>
      </c>
      <c r="X120">
        <v>0.5</v>
      </c>
      <c r="Y120">
        <v>0</v>
      </c>
      <c r="Z120">
        <v>0</v>
      </c>
      <c r="AA120" t="s">
        <v>590</v>
      </c>
      <c r="AB120" t="s">
        <v>309</v>
      </c>
      <c r="AD120">
        <v>20</v>
      </c>
      <c r="AE120">
        <v>7</v>
      </c>
      <c r="AF120" t="s">
        <v>638</v>
      </c>
      <c r="AG120" t="s">
        <v>638</v>
      </c>
      <c r="AH120" t="s">
        <v>638</v>
      </c>
      <c r="AI120" t="s">
        <v>638</v>
      </c>
      <c r="AJ120" t="s">
        <v>638</v>
      </c>
      <c r="AK120" t="s">
        <v>638</v>
      </c>
      <c r="AL120" t="s">
        <v>638</v>
      </c>
      <c r="AQ120" t="s">
        <v>638</v>
      </c>
      <c r="AR120" t="s">
        <v>638</v>
      </c>
      <c r="AS120" t="s">
        <v>638</v>
      </c>
      <c r="AT120" t="s">
        <v>638</v>
      </c>
      <c r="AU120" t="s">
        <v>638</v>
      </c>
      <c r="AV120" t="s">
        <v>638</v>
      </c>
      <c r="AW120" t="s">
        <v>638</v>
      </c>
      <c r="BB120" t="s">
        <v>638</v>
      </c>
      <c r="BC120" t="s">
        <v>638</v>
      </c>
      <c r="BD120" t="s">
        <v>638</v>
      </c>
      <c r="BE120" t="s">
        <v>638</v>
      </c>
      <c r="BF120" t="s">
        <v>638</v>
      </c>
      <c r="BG120" t="s">
        <v>638</v>
      </c>
      <c r="BH120" t="s">
        <v>638</v>
      </c>
      <c r="BI120" t="s">
        <v>405</v>
      </c>
      <c r="BM120" t="s">
        <v>638</v>
      </c>
      <c r="BN120" t="s">
        <v>638</v>
      </c>
      <c r="BO120" t="s">
        <v>638</v>
      </c>
      <c r="BP120" t="s">
        <v>638</v>
      </c>
      <c r="BQ120" t="s">
        <v>638</v>
      </c>
      <c r="BR120" t="s">
        <v>638</v>
      </c>
      <c r="BS120" t="s">
        <v>638</v>
      </c>
      <c r="BX120" t="s">
        <v>638</v>
      </c>
      <c r="BY120" t="s">
        <v>638</v>
      </c>
      <c r="BZ120" t="s">
        <v>638</v>
      </c>
      <c r="CA120" t="s">
        <v>638</v>
      </c>
      <c r="CB120" t="s">
        <v>638</v>
      </c>
      <c r="CC120" t="s">
        <v>638</v>
      </c>
      <c r="CD120" t="s">
        <v>638</v>
      </c>
      <c r="CE120">
        <v>3</v>
      </c>
      <c r="CF120">
        <v>1</v>
      </c>
      <c r="CG120" t="s">
        <v>150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4">
        <x14:dataValidation type="list" allowBlank="1" showInputMessage="1" showErrorMessage="1">
          <x14:formula1>
            <xm:f>'Master List'!$A$2:$A$78</xm:f>
          </x14:formula1>
          <xm:sqref>BU2:BW120 AC70:AC120</xm:sqref>
        </x14:dataValidation>
        <x14:dataValidation type="list" allowBlank="1" showInputMessage="1" showErrorMessage="1">
          <x14:formula1>
            <xm:f>'Master List'!$A$2:$A$75</xm:f>
          </x14:formula1>
          <xm:sqref>AC2:AC69 R2:R23 BJ2:BL20</xm:sqref>
        </x14:dataValidation>
        <x14:dataValidation type="list" allowBlank="1" showInputMessage="1" showErrorMessage="1">
          <x14:formula1>
            <xm:f>'Master List'!$A$2:$A$77</xm:f>
          </x14:formula1>
          <xm:sqref>BJ21:BL120</xm:sqref>
        </x14:dataValidation>
        <x14:dataValidation type="list" allowBlank="1" showInputMessage="1" showErrorMessage="1">
          <x14:formula1>
            <xm:f>'Master List'!$A$2:$A$76</xm:f>
          </x14:formula1>
          <xm:sqref>R24:R38 R40:R120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"/>
  <sheetViews>
    <sheetView topLeftCell="AS1" workbookViewId="0">
      <selection activeCell="Y9" sqref="Y9"/>
    </sheetView>
  </sheetViews>
  <sheetFormatPr defaultColWidth="11.453125" defaultRowHeight="14.5"/>
  <cols>
    <col min="2" max="2" width="12" bestFit="1" customWidth="1"/>
    <col min="18" max="18" width="13" customWidth="1"/>
  </cols>
  <sheetData>
    <row r="1" spans="1:34" s="40" customFormat="1" ht="70.5">
      <c r="A1" s="23" t="s">
        <v>642</v>
      </c>
      <c r="B1" s="24" t="s">
        <v>643</v>
      </c>
      <c r="C1" s="23" t="s">
        <v>644</v>
      </c>
      <c r="D1" s="23" t="s">
        <v>645</v>
      </c>
      <c r="E1" s="25" t="s">
        <v>646</v>
      </c>
      <c r="F1" s="26" t="s">
        <v>647</v>
      </c>
      <c r="G1" s="26" t="s">
        <v>648</v>
      </c>
      <c r="H1" s="27" t="s">
        <v>649</v>
      </c>
      <c r="I1" s="26" t="s">
        <v>650</v>
      </c>
      <c r="J1" s="26" t="s">
        <v>651</v>
      </c>
      <c r="K1" s="28" t="s">
        <v>652</v>
      </c>
      <c r="L1" s="26" t="s">
        <v>653</v>
      </c>
      <c r="M1" s="26" t="s">
        <v>654</v>
      </c>
      <c r="N1" s="29" t="s">
        <v>655</v>
      </c>
      <c r="O1" s="26" t="s">
        <v>656</v>
      </c>
      <c r="P1" s="30" t="s">
        <v>657</v>
      </c>
      <c r="Q1" s="31" t="s">
        <v>658</v>
      </c>
      <c r="R1" s="32" t="s">
        <v>659</v>
      </c>
      <c r="S1" s="33" t="s">
        <v>660</v>
      </c>
      <c r="T1" s="34" t="s">
        <v>661</v>
      </c>
      <c r="U1" s="35" t="s">
        <v>662</v>
      </c>
      <c r="V1" s="36" t="s">
        <v>660</v>
      </c>
      <c r="W1" s="35" t="s">
        <v>663</v>
      </c>
      <c r="X1" s="30" t="s">
        <v>664</v>
      </c>
      <c r="Y1" s="37" t="s">
        <v>660</v>
      </c>
      <c r="Z1" s="38" t="s">
        <v>665</v>
      </c>
      <c r="AA1" s="48" t="s">
        <v>676</v>
      </c>
      <c r="AB1" s="49"/>
      <c r="AC1" s="49"/>
      <c r="AD1" s="49"/>
      <c r="AE1" s="48" t="s">
        <v>677</v>
      </c>
      <c r="AF1" s="49"/>
      <c r="AG1" s="49"/>
      <c r="AH1" s="49"/>
    </row>
    <row r="2" spans="1:34" s="40" customFormat="1" ht="84" customHeight="1">
      <c r="B2" s="41"/>
      <c r="C2" s="40" t="s">
        <v>669</v>
      </c>
      <c r="F2" s="40" t="s">
        <v>667</v>
      </c>
      <c r="G2" s="40" t="s">
        <v>668</v>
      </c>
      <c r="H2" s="47" t="str">
        <f>IFERROR((F2/G2),"")</f>
        <v/>
      </c>
      <c r="I2" s="40" t="s">
        <v>668</v>
      </c>
      <c r="K2" s="45" t="str">
        <f>IFERROR((I2/J2),"")</f>
        <v/>
      </c>
      <c r="L2" s="39" t="s">
        <v>671</v>
      </c>
      <c r="M2" s="40" t="s">
        <v>668</v>
      </c>
      <c r="N2" s="46"/>
      <c r="O2" s="39" t="s">
        <v>673</v>
      </c>
      <c r="P2" s="40" t="s">
        <v>666</v>
      </c>
      <c r="Q2" s="42" t="str">
        <f>IFERROR((O2/P2),"")</f>
        <v/>
      </c>
      <c r="R2" s="39" t="s">
        <v>674</v>
      </c>
      <c r="S2" s="40" t="s">
        <v>668</v>
      </c>
      <c r="T2" s="42" t="str">
        <f>IFERROR((R2/S2),"")</f>
        <v/>
      </c>
      <c r="U2" s="39" t="s">
        <v>675</v>
      </c>
      <c r="V2" s="40" t="s">
        <v>668</v>
      </c>
      <c r="W2" s="42" t="str">
        <f>IFERROR((U2/V2),"")</f>
        <v/>
      </c>
      <c r="X2" s="39"/>
      <c r="Z2" s="42"/>
      <c r="AA2" s="39" t="s">
        <v>417</v>
      </c>
      <c r="AB2" s="39" t="s">
        <v>443</v>
      </c>
      <c r="AC2" s="39" t="s">
        <v>494</v>
      </c>
      <c r="AD2" s="39" t="s">
        <v>433</v>
      </c>
      <c r="AE2" s="39" t="s">
        <v>417</v>
      </c>
      <c r="AF2" s="39" t="s">
        <v>443</v>
      </c>
      <c r="AG2" s="39" t="s">
        <v>494</v>
      </c>
      <c r="AH2" s="39" t="s">
        <v>433</v>
      </c>
    </row>
    <row r="3" spans="1:34">
      <c r="B3" t="s">
        <v>670</v>
      </c>
      <c r="F3">
        <v>158</v>
      </c>
      <c r="G3">
        <v>119</v>
      </c>
      <c r="H3" s="43">
        <f>IFERROR(F3/G3,"")</f>
        <v>1.3277310924369747</v>
      </c>
      <c r="I3">
        <v>119</v>
      </c>
      <c r="J3">
        <v>211</v>
      </c>
      <c r="K3" s="44">
        <f>IFERROR(I3/J3,"")</f>
        <v>0.56398104265402849</v>
      </c>
      <c r="L3">
        <v>4</v>
      </c>
      <c r="M3">
        <v>119</v>
      </c>
      <c r="N3" s="44">
        <f>IFERROR(L3/M3,"")</f>
        <v>3.3613445378151259E-2</v>
      </c>
      <c r="O3">
        <f>74+47+11+2</f>
        <v>134</v>
      </c>
      <c r="P3">
        <v>158</v>
      </c>
      <c r="Q3" s="44">
        <f>IFERROR(O3/P3,"")</f>
        <v>0.84810126582278478</v>
      </c>
      <c r="R3" t="e">
        <f>COUNTIF(#REF!,"Y")</f>
        <v>#REF!</v>
      </c>
      <c r="S3">
        <v>119</v>
      </c>
      <c r="T3" s="44" t="str">
        <f>IFERROR(R3/S3,"")</f>
        <v/>
      </c>
      <c r="U3" t="e">
        <f>COUNTIF(#REF!,"Yes")</f>
        <v>#REF!</v>
      </c>
      <c r="V3">
        <v>119</v>
      </c>
      <c r="W3" s="44" t="str">
        <f>IFERROR(U3/V3,"")</f>
        <v/>
      </c>
      <c r="X3" t="s">
        <v>80</v>
      </c>
      <c r="Y3" t="s">
        <v>80</v>
      </c>
      <c r="Z3" t="s">
        <v>80</v>
      </c>
      <c r="AA3" t="e">
        <f>SUM(#REF!)</f>
        <v>#REF!</v>
      </c>
      <c r="AB3" t="e">
        <f>SUM(#REF!)</f>
        <v>#REF!</v>
      </c>
      <c r="AC3" t="e">
        <f>SUM(#REF!)</f>
        <v>#REF!</v>
      </c>
      <c r="AD3" t="e">
        <f>SUM(#REF!)</f>
        <v>#REF!</v>
      </c>
      <c r="AE3" s="44" t="e">
        <f>AA3/158</f>
        <v>#REF!</v>
      </c>
      <c r="AF3" s="44" t="e">
        <f t="shared" ref="AF3:AH3" si="0">AB3/158</f>
        <v>#REF!</v>
      </c>
      <c r="AG3" s="44" t="e">
        <f t="shared" si="0"/>
        <v>#REF!</v>
      </c>
      <c r="AH3" s="44" t="e">
        <f t="shared" si="0"/>
        <v>#REF!</v>
      </c>
    </row>
  </sheetData>
  <mergeCells count="2">
    <mergeCell ref="AE1:AH1"/>
    <mergeCell ref="AA1:A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PD Data Collection</vt:lpstr>
      <vt:lpstr>Master List</vt:lpstr>
      <vt:lpstr>Sheet2</vt:lpstr>
      <vt:lpstr>Sheet6</vt:lpstr>
      <vt:lpstr>Adeherence to UCG</vt:lpstr>
      <vt:lpstr>Analysis outpu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rk Kizito</cp:lastModifiedBy>
  <dcterms:created xsi:type="dcterms:W3CDTF">2022-09-30T15:18:02Z</dcterms:created>
  <dcterms:modified xsi:type="dcterms:W3CDTF">2024-12-19T11:06:41Z</dcterms:modified>
</cp:coreProperties>
</file>